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 codeName="ThisWorkbook"/>
  <mc:AlternateContent xmlns:mc="http://schemas.openxmlformats.org/markup-compatibility/2006">
    <mc:Choice Requires="x15">
      <x15ac:absPath xmlns:x15ac="http://schemas.microsoft.com/office/spreadsheetml/2010/11/ac" url="F:\BYLW-23230118\########Manuscirpt (第6版）\##### 杂志投稿\2025-11-30：Advance Science\###### 20260303 所有返修数据\所有Clean 版本的手稿及文件\20260521 Clean 版本2\20260528 所有正式投稿的版本\"/>
    </mc:Choice>
  </mc:AlternateContent>
  <xr:revisionPtr revIDLastSave="0" documentId="13_ncr:1_{CDB786DB-1C7A-422C-A346-A22BC6D833B5}" xr6:coauthVersionLast="47" xr6:coauthVersionMax="47" xr10:uidLastSave="{00000000-0000-0000-0000-000000000000}"/>
  <bookViews>
    <workbookView xWindow="-108" yWindow="-108" windowWidth="23256" windowHeight="13176" tabRatio="768" xr2:uid="{00000000-000D-0000-FFFF-FFFF00000000}"/>
  </bookViews>
  <sheets>
    <sheet name="Sheet1" sheetId="5" r:id="rId1"/>
  </sheets>
  <externalReferences>
    <externalReference r:id="rId2"/>
  </externalReferences>
  <definedNames>
    <definedName name="_xlnm._FilterDatabase" localSheetId="0" hidden="1">Sheet1!$T$3:$T$251</definedName>
  </definedNames>
  <calcPr calcId="191029"/>
</workbook>
</file>

<file path=xl/calcChain.xml><?xml version="1.0" encoding="utf-8"?>
<calcChain xmlns="http://schemas.openxmlformats.org/spreadsheetml/2006/main">
  <c r="E250" i="5" l="1"/>
  <c r="E249" i="5"/>
  <c r="E248" i="5"/>
  <c r="E247" i="5"/>
  <c r="E246" i="5"/>
  <c r="E245" i="5"/>
  <c r="E244" i="5"/>
  <c r="E243" i="5"/>
  <c r="E242" i="5"/>
  <c r="E241" i="5"/>
  <c r="E240" i="5"/>
  <c r="E239" i="5"/>
  <c r="E238" i="5"/>
  <c r="E237" i="5"/>
  <c r="E236" i="5"/>
  <c r="E235" i="5"/>
  <c r="E234" i="5"/>
  <c r="E233" i="5"/>
  <c r="E232" i="5"/>
  <c r="E231" i="5"/>
  <c r="E230" i="5"/>
  <c r="E229" i="5"/>
  <c r="E228" i="5"/>
  <c r="E227" i="5"/>
  <c r="E226" i="5"/>
  <c r="E225" i="5"/>
  <c r="E224" i="5"/>
  <c r="E223" i="5"/>
  <c r="E222" i="5"/>
  <c r="E221" i="5"/>
  <c r="E220" i="5"/>
  <c r="E219" i="5"/>
  <c r="E218" i="5"/>
  <c r="E217" i="5"/>
  <c r="E216" i="5"/>
  <c r="E215" i="5"/>
  <c r="E214" i="5"/>
  <c r="E213" i="5"/>
  <c r="E212" i="5"/>
  <c r="E211" i="5"/>
  <c r="E210" i="5"/>
  <c r="E209" i="5"/>
  <c r="E208" i="5"/>
  <c r="E207" i="5"/>
  <c r="E206" i="5"/>
  <c r="E205" i="5"/>
  <c r="E204" i="5"/>
  <c r="E203" i="5"/>
  <c r="E202" i="5"/>
  <c r="E201" i="5"/>
  <c r="E200" i="5"/>
  <c r="E199" i="5"/>
  <c r="E198" i="5"/>
  <c r="E197" i="5"/>
  <c r="E196" i="5"/>
  <c r="E195" i="5"/>
  <c r="E194" i="5"/>
  <c r="E193" i="5"/>
  <c r="E192" i="5"/>
  <c r="E191" i="5"/>
  <c r="E190" i="5"/>
  <c r="E189" i="5"/>
  <c r="E188" i="5"/>
  <c r="E187" i="5"/>
  <c r="E186" i="5"/>
  <c r="E185" i="5"/>
  <c r="E184" i="5"/>
  <c r="E183" i="5"/>
  <c r="E182" i="5"/>
  <c r="E181" i="5"/>
  <c r="E180" i="5"/>
  <c r="E178" i="5"/>
  <c r="E177" i="5"/>
  <c r="E176" i="5"/>
  <c r="E174" i="5"/>
  <c r="E173" i="5"/>
  <c r="E172" i="5"/>
  <c r="E171" i="5"/>
  <c r="E170" i="5"/>
  <c r="E169" i="5"/>
  <c r="E167" i="5"/>
  <c r="E166" i="5"/>
  <c r="E165" i="5"/>
  <c r="E164" i="5"/>
  <c r="E163" i="5"/>
  <c r="E162" i="5"/>
  <c r="E161" i="5"/>
  <c r="E160" i="5"/>
  <c r="E159" i="5"/>
  <c r="E158" i="5"/>
  <c r="E157" i="5"/>
  <c r="E156" i="5"/>
  <c r="E155" i="5"/>
  <c r="E154" i="5"/>
  <c r="E153" i="5"/>
  <c r="E152" i="5"/>
  <c r="E151" i="5"/>
  <c r="E150" i="5"/>
  <c r="E149" i="5"/>
  <c r="E148" i="5"/>
  <c r="E147" i="5"/>
  <c r="E146" i="5"/>
  <c r="E145" i="5"/>
  <c r="E144" i="5"/>
  <c r="E143" i="5"/>
  <c r="E142" i="5"/>
  <c r="E141" i="5"/>
  <c r="E140" i="5"/>
  <c r="E139" i="5"/>
  <c r="E138" i="5"/>
  <c r="E137" i="5"/>
  <c r="E136" i="5"/>
  <c r="E135" i="5"/>
  <c r="E134" i="5"/>
  <c r="E133" i="5"/>
  <c r="E132" i="5"/>
  <c r="E131" i="5"/>
  <c r="E130" i="5"/>
  <c r="E129" i="5"/>
  <c r="E128" i="5"/>
  <c r="E127" i="5"/>
  <c r="E126" i="5"/>
  <c r="E125" i="5"/>
  <c r="E124" i="5"/>
  <c r="E123" i="5"/>
  <c r="E122" i="5"/>
  <c r="E121" i="5"/>
  <c r="E120" i="5"/>
  <c r="E119" i="5"/>
  <c r="E118" i="5"/>
  <c r="E117" i="5"/>
  <c r="E116" i="5"/>
  <c r="E115" i="5"/>
  <c r="E114" i="5"/>
  <c r="E113" i="5"/>
  <c r="E112" i="5"/>
  <c r="E111" i="5"/>
  <c r="E110" i="5"/>
  <c r="E109" i="5"/>
  <c r="E108" i="5"/>
  <c r="E107" i="5"/>
  <c r="E106" i="5"/>
  <c r="E10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</calcChain>
</file>

<file path=xl/sharedStrings.xml><?xml version="1.0" encoding="utf-8"?>
<sst xmlns="http://schemas.openxmlformats.org/spreadsheetml/2006/main" count="935" uniqueCount="550">
  <si>
    <t>Compound Name</t>
  </si>
  <si>
    <t>m/z (Expected)</t>
  </si>
  <si>
    <t>RT</t>
  </si>
  <si>
    <t>Library Score (%)</t>
  </si>
  <si>
    <t>m/z (Delta (ppm))</t>
  </si>
  <si>
    <t>QC1</t>
  </si>
  <si>
    <t>QC2</t>
  </si>
  <si>
    <t>(+)-a-Pinene</t>
  </si>
  <si>
    <t>N/A</t>
  </si>
  <si>
    <t>(2S,4R,5S)-Muscarine</t>
  </si>
  <si>
    <t>1-Aminocyclopropane-1-Carboxylate</t>
  </si>
  <si>
    <t>1-Benzyl-1,2,3,4-tetrahydroisoquinoline</t>
  </si>
  <si>
    <t>1-Methylnicotinamide</t>
  </si>
  <si>
    <t>12-Hydroxy-12-Octadecanoylcarnitine</t>
  </si>
  <si>
    <t>13Z-Docosenamide/13E-Docosenamide</t>
  </si>
  <si>
    <t>17a-Hydroxyprogesterone</t>
  </si>
  <si>
    <t>1H-Indole-4-Carboxaldehyde</t>
  </si>
  <si>
    <t>2,3-Heptanedione</t>
  </si>
  <si>
    <t>2,3-Hexanedione</t>
  </si>
  <si>
    <t>2,5-Dimethylfuran</t>
  </si>
  <si>
    <t>2-Aminoheptanedioic acid</t>
  </si>
  <si>
    <t>2-Butylfuran</t>
  </si>
  <si>
    <t>2-Ethyl-5-methylfuran</t>
  </si>
  <si>
    <t>2-Hexenal</t>
  </si>
  <si>
    <t>2-Piperidinone</t>
  </si>
  <si>
    <t>2-Pyrrolidinone</t>
  </si>
  <si>
    <t>3-Hydroxy-9-Hexadecenoylcarnitine</t>
  </si>
  <si>
    <t>3-Hydroxy-N6,N6,N6-Trimethyl-L-Lysine</t>
  </si>
  <si>
    <t>3-Hydroxydecanoyl Carnitine</t>
  </si>
  <si>
    <t>3-Hydroxydodecanoyl Carnitine</t>
  </si>
  <si>
    <t>3-Hydroxyhexadecanoylcarnitine</t>
  </si>
  <si>
    <t>3-Hydroxyisovalerylcarnitine</t>
  </si>
  <si>
    <t>3-Hydroxyoctanoyl Carnitine</t>
  </si>
  <si>
    <t>3-Hydroxytetradecanoyl Carnitine</t>
  </si>
  <si>
    <t>3-Methoxytyramine</t>
  </si>
  <si>
    <t>3-Methyglutaric Acid</t>
  </si>
  <si>
    <t>3-Methylglutaconic acid</t>
  </si>
  <si>
    <t>3-Methylhistamine</t>
  </si>
  <si>
    <t>3-Methylhistidine</t>
  </si>
  <si>
    <t>3-Methylindole</t>
  </si>
  <si>
    <t>3-Phenyl-1-propanol</t>
  </si>
  <si>
    <t>4-Acetamidobutanoate</t>
  </si>
  <si>
    <t>4-Ethylphenol</t>
  </si>
  <si>
    <t>4-Guanidinobutanoic Acid</t>
  </si>
  <si>
    <t>4-Hydroxyisoleucine</t>
  </si>
  <si>
    <t>4-hydroxy-L-leucine</t>
  </si>
  <si>
    <t>5'-Methylthioadenosine</t>
  </si>
  <si>
    <t>5-Isopropyl-2-methylphenol</t>
  </si>
  <si>
    <t>7-Methyladenine</t>
  </si>
  <si>
    <t>7-Methylguanine</t>
  </si>
  <si>
    <t>9-OxoODE</t>
  </si>
  <si>
    <t>Acetoacetate</t>
  </si>
  <si>
    <t>Adenine</t>
  </si>
  <si>
    <t>Adenosine</t>
  </si>
  <si>
    <t>Adenosine Monophosphate</t>
  </si>
  <si>
    <t>Alpha-Linolenic Acid</t>
  </si>
  <si>
    <t>Asymmetric Dimethylarginine</t>
  </si>
  <si>
    <t>Azelaic Acid</t>
  </si>
  <si>
    <t>Benzaldehyde</t>
  </si>
  <si>
    <t>Benzenebutanoic Acid</t>
  </si>
  <si>
    <t>Benzylamine</t>
  </si>
  <si>
    <t>Benzylideneacetone</t>
  </si>
  <si>
    <t>Beta-Alanine</t>
  </si>
  <si>
    <t>Beta-Nicotinamide Adenine Dinucleotide Hydrate (NAD)</t>
  </si>
  <si>
    <t>Betaine</t>
  </si>
  <si>
    <t>Betaine Aldehyde</t>
  </si>
  <si>
    <t>Betanechol</t>
  </si>
  <si>
    <t>Bicine</t>
  </si>
  <si>
    <t>Bilirubin</t>
  </si>
  <si>
    <t>Biliverdin</t>
  </si>
  <si>
    <t>Butyrylcarnitine(C4:0)</t>
  </si>
  <si>
    <t>Cadaverine</t>
  </si>
  <si>
    <t>Calcidiol/7a-Hydroxy-Cholestene-3-One</t>
  </si>
  <si>
    <t>Caproylcholine</t>
  </si>
  <si>
    <t>Carnosine</t>
  </si>
  <si>
    <t>Cholesterol-H2O</t>
  </si>
  <si>
    <t>Choline</t>
  </si>
  <si>
    <t>Cinnamaldehyde</t>
  </si>
  <si>
    <t>Cis-5-Tetradecenoylcarnitine(C14:1)</t>
  </si>
  <si>
    <t>Citrulline</t>
  </si>
  <si>
    <t>Cotinine</t>
  </si>
  <si>
    <t>Creatine</t>
  </si>
  <si>
    <t>Creatinine</t>
  </si>
  <si>
    <t>Cytidine</t>
  </si>
  <si>
    <t>Cytidine 5'-Diphosphocholine</t>
  </si>
  <si>
    <t>Cytidine Monophosphate</t>
  </si>
  <si>
    <t>Cytosine</t>
  </si>
  <si>
    <t>DL-Stearoylcarnitine(C18:0)</t>
  </si>
  <si>
    <t>Deoxycarnitine</t>
  </si>
  <si>
    <t>Diethanolamine</t>
  </si>
  <si>
    <t>Dihydrothymine</t>
  </si>
  <si>
    <t>Dimethylurea</t>
  </si>
  <si>
    <t>Eicosanoyl-EA(Low)</t>
  </si>
  <si>
    <t>Elaidic Carnitine(C18:1)</t>
  </si>
  <si>
    <t>Enol-phenylpyruvate</t>
  </si>
  <si>
    <t>Eplerenone</t>
  </si>
  <si>
    <t>Ergothioneine</t>
  </si>
  <si>
    <t>Estrone Glucuronide</t>
  </si>
  <si>
    <t>Ethanol, 2,2'-(tridecylimino)bis</t>
  </si>
  <si>
    <t>Ethanolamine Phosphate</t>
  </si>
  <si>
    <t>Ethionine</t>
  </si>
  <si>
    <t>Ethyldiisopropylamine</t>
  </si>
  <si>
    <t>Gabapentin</t>
  </si>
  <si>
    <t>GlcCer(d18:1/16:0)</t>
  </si>
  <si>
    <t>Glutathione</t>
  </si>
  <si>
    <t>Glycerophosphocholine</t>
  </si>
  <si>
    <t>Glycerylphosphorylethanolamine</t>
  </si>
  <si>
    <t>Glycine</t>
  </si>
  <si>
    <t>Heptadecanoyl Carnitine(C17:0)</t>
  </si>
  <si>
    <t>Heptaethylene glycol</t>
  </si>
  <si>
    <t>Hexaethylene glycol</t>
  </si>
  <si>
    <t>Hexanoylcarnitine(C6:0)</t>
  </si>
  <si>
    <t>Hexylresorcinol</t>
  </si>
  <si>
    <t>Homoarginine</t>
  </si>
  <si>
    <t>Hydrocinnamic Acid</t>
  </si>
  <si>
    <t>Hydroxybutyrylcarnitine</t>
  </si>
  <si>
    <t>Hydroxyhexanoycarnitine</t>
  </si>
  <si>
    <t>Hypoglycin A</t>
  </si>
  <si>
    <t>Hypotaurine</t>
  </si>
  <si>
    <t>IS-Adenine-C13</t>
  </si>
  <si>
    <t>IS-CA-D4-Nh4</t>
  </si>
  <si>
    <t>IS-GCA-D4</t>
  </si>
  <si>
    <t>IS-Inosine-4N15</t>
  </si>
  <si>
    <t>IS-Phe-D8</t>
  </si>
  <si>
    <t>IS-Trp-D5</t>
  </si>
  <si>
    <t>IS-Tyr-D4</t>
  </si>
  <si>
    <t>Ile-Gly</t>
  </si>
  <si>
    <t>Ile-Ile</t>
  </si>
  <si>
    <t>Ile-Leu</t>
  </si>
  <si>
    <t>Indole</t>
  </si>
  <si>
    <t>Indoleacetaldehyde</t>
  </si>
  <si>
    <t>Indoleacrylic Acid</t>
  </si>
  <si>
    <t>Isobutylpropylamine</t>
  </si>
  <si>
    <t>Isobutyryl Carnitine</t>
  </si>
  <si>
    <t>Isovalerylglycine</t>
  </si>
  <si>
    <t>Ketoleucine</t>
  </si>
  <si>
    <t>L-Acetylcarnitine(C2:0)</t>
  </si>
  <si>
    <t>L-Arginine</t>
  </si>
  <si>
    <t>L-Asparagine</t>
  </si>
  <si>
    <t>L-Aspartic Acid</t>
  </si>
  <si>
    <t>L-Carnitine</t>
  </si>
  <si>
    <t>L-Glutamic Acid</t>
  </si>
  <si>
    <t>L-Glutamine</t>
  </si>
  <si>
    <t>L-Histidine</t>
  </si>
  <si>
    <t>L-Histidine Trimethylbetaine</t>
  </si>
  <si>
    <t>L-Isoleucine</t>
  </si>
  <si>
    <t>L-Leucine</t>
  </si>
  <si>
    <t>L-Lysine</t>
  </si>
  <si>
    <t>L-Methionine</t>
  </si>
  <si>
    <t>L-Methionine S-Oxide</t>
  </si>
  <si>
    <t>L-Octanoylcarnitine(C8:0)</t>
  </si>
  <si>
    <t>L-Palmitoylcarnitine(C16:0)</t>
  </si>
  <si>
    <t>L-Phenylalanine</t>
  </si>
  <si>
    <t>L-Pipecolic Acid</t>
  </si>
  <si>
    <t>L-Proline</t>
  </si>
  <si>
    <t>L-Serine</t>
  </si>
  <si>
    <t>L-Tryptophan</t>
  </si>
  <si>
    <t>L-Tyrosine</t>
  </si>
  <si>
    <t>LAURIC ACID DIETHANOLAMIDE</t>
  </si>
  <si>
    <t>Lauroylcarnitine(C12:0)</t>
  </si>
  <si>
    <t>Leu-Ala</t>
  </si>
  <si>
    <t>Leu-Gly</t>
  </si>
  <si>
    <t>Leu-Ile</t>
  </si>
  <si>
    <t>Leu-Leu</t>
  </si>
  <si>
    <t>Leucamine(Chemical)</t>
  </si>
  <si>
    <t>Linoleoyl Ethanolamide</t>
  </si>
  <si>
    <t>Linoleyl Carnitine, Linoelaidyl Carnitine(C18:2)</t>
  </si>
  <si>
    <t>Lys-Val</t>
  </si>
  <si>
    <t>LysoPC(16:0)</t>
  </si>
  <si>
    <t>LysoPC(16:1e)</t>
  </si>
  <si>
    <t>LysoPC(18:0)</t>
  </si>
  <si>
    <t>LysoPC(18:0e)</t>
  </si>
  <si>
    <t>LysoPC(18:1)</t>
  </si>
  <si>
    <t>LysoPC(18:2)</t>
  </si>
  <si>
    <t>LysoPC(18:3)</t>
  </si>
  <si>
    <t>LysoPC(20:0)</t>
  </si>
  <si>
    <t>LysoPC(20:4)</t>
  </si>
  <si>
    <t>LysoPC(22:5)</t>
  </si>
  <si>
    <t>LysoPC(22:6)</t>
  </si>
  <si>
    <t>LysoPE(18:1e)</t>
  </si>
  <si>
    <t>LysoPE(20:0)</t>
  </si>
  <si>
    <t>METHACHOLINE-like</t>
  </si>
  <si>
    <t>MG(18:1)</t>
  </si>
  <si>
    <t>MG(20:3)</t>
  </si>
  <si>
    <t>Melamine</t>
  </si>
  <si>
    <t>Methylimidazoleacetic Acid</t>
  </si>
  <si>
    <t>Myristoylcarnitine(C14:0)</t>
  </si>
  <si>
    <t>N,N'-diphenylguanidine</t>
  </si>
  <si>
    <t>N,N-Dimethylaniline</t>
  </si>
  <si>
    <t>N,N-Dimethyldodecylamine N-oxide</t>
  </si>
  <si>
    <t>N,N-Dioctylamine</t>
  </si>
  <si>
    <t>N-(3-Acetamidopropyl)Pyrrolidin-2-One</t>
  </si>
  <si>
    <t>N-Acetyl-L-Alanine</t>
  </si>
  <si>
    <t>N-Acetylhistidine</t>
  </si>
  <si>
    <t>N-Acetylleucine</t>
  </si>
  <si>
    <t>N-Acetylornithine</t>
  </si>
  <si>
    <t>N-Hydroxy-2-acetamidofluorene</t>
  </si>
  <si>
    <t>N-Lauryldiethanolamine</t>
  </si>
  <si>
    <t>N-Methyl-L-Glutamate/2-Aminoadipic Acid</t>
  </si>
  <si>
    <t>N-Methyldiethanolamine</t>
  </si>
  <si>
    <t>N-Palmitoylsphingosine</t>
  </si>
  <si>
    <t>N-lactoyl-phenylalanine</t>
  </si>
  <si>
    <t>N1-Acetylspermidine</t>
  </si>
  <si>
    <t>N6,N6,N6-Trimethyl-L-Lysine</t>
  </si>
  <si>
    <t>Niacinamide (VB3)</t>
  </si>
  <si>
    <t>Nicotine</t>
  </si>
  <si>
    <t>Nicotinic Acid</t>
  </si>
  <si>
    <t>Octadecanamide</t>
  </si>
  <si>
    <t>Octadecylamine</t>
  </si>
  <si>
    <t>Octaethylene glycol</t>
  </si>
  <si>
    <t>Oleamide</t>
  </si>
  <si>
    <t>Oleic Acid</t>
  </si>
  <si>
    <t>Oleoyl Ethanolamide</t>
  </si>
  <si>
    <t>Ophthalmic Acid</t>
  </si>
  <si>
    <t>Ornithine</t>
  </si>
  <si>
    <t>Palmitic Amide</t>
  </si>
  <si>
    <t>Palmitoyl Sphingomyelin (SM(d18:1/16:0))</t>
  </si>
  <si>
    <t>Pantothenic Acid(VB5)</t>
  </si>
  <si>
    <t>Pentadecanoylcarnitine(C15:0)</t>
  </si>
  <si>
    <t>Phosphorylcholine</t>
  </si>
  <si>
    <t>Phytosphingosine</t>
  </si>
  <si>
    <t>Pro-Ile</t>
  </si>
  <si>
    <t>Pro-Leu</t>
  </si>
  <si>
    <t>Proline betaine</t>
  </si>
  <si>
    <t>Propionylcarnitine(C3:0)</t>
  </si>
  <si>
    <t>Pyridoxine</t>
  </si>
  <si>
    <t>Pyrocatechol</t>
  </si>
  <si>
    <t>Pyroglutamic Acid</t>
  </si>
  <si>
    <t>Pyrrolidonecarboxylic Acid</t>
  </si>
  <si>
    <t>S-Adenosylmethionine</t>
  </si>
  <si>
    <t>SM(d18:1/14:0)</t>
  </si>
  <si>
    <t>Sorbitol</t>
  </si>
  <si>
    <t>Sphinganine</t>
  </si>
  <si>
    <t>Sphingosine</t>
  </si>
  <si>
    <t>Stearoylethanolamide</t>
  </si>
  <si>
    <t>Taurine</t>
  </si>
  <si>
    <t>Tetraethylene glycol</t>
  </si>
  <si>
    <t>Thiamine</t>
  </si>
  <si>
    <t>Tiglic Acid</t>
  </si>
  <si>
    <t>Trans-Anethole</t>
  </si>
  <si>
    <t>Trans-Hexadec-2-Enoyl Carnitine(C16:1)</t>
  </si>
  <si>
    <t>Triethanolamine(Chemical)</t>
  </si>
  <si>
    <t>Triethylamine(Chemical)</t>
  </si>
  <si>
    <t>Trigonelline</t>
  </si>
  <si>
    <t>Trimethylamine N-Oxide(TMAO)</t>
  </si>
  <si>
    <t>Tris-HCl(Chemical)</t>
  </si>
  <si>
    <t>Tyramine</t>
  </si>
  <si>
    <t>Undecanoylcholine</t>
  </si>
  <si>
    <t>Uridine 5'-Diphosphate-N-Acetylglucosamine</t>
  </si>
  <si>
    <t>Urocanic Acid</t>
  </si>
  <si>
    <t>Zalcitabine</t>
  </si>
  <si>
    <t>chavicol</t>
  </si>
  <si>
    <t>m-Cresol</t>
  </si>
  <si>
    <t>na</t>
  </si>
  <si>
    <t>2ul-pos-KO1</t>
  </si>
  <si>
    <t>2ul-pos-KO2</t>
  </si>
  <si>
    <t>2ul-pos-KO3</t>
  </si>
  <si>
    <t>2ul-pos-WT1</t>
  </si>
  <si>
    <t>2ul-pos-WT2</t>
  </si>
  <si>
    <t>2ul-pos-WT3</t>
  </si>
  <si>
    <t xml:space="preserve">HMDB </t>
  </si>
  <si>
    <t>Primary Class</t>
  </si>
  <si>
    <t>Secondary Class #1</t>
  </si>
  <si>
    <t>HMDB0004087</t>
  </si>
  <si>
    <t>HMDB0000824</t>
  </si>
  <si>
    <t>Acyl-carnitines</t>
  </si>
  <si>
    <t>Fatty acid beta-oxidation</t>
  </si>
  <si>
    <t>HMDB0031491</t>
  </si>
  <si>
    <t>Others</t>
  </si>
  <si>
    <t>HMDB0035770</t>
  </si>
  <si>
    <t>HMDB0036458</t>
  </si>
  <si>
    <t>Amino Acids</t>
  </si>
  <si>
    <t>Cysteine and methionine metabolism</t>
  </si>
  <si>
    <t>HMDB0011547</t>
  </si>
  <si>
    <t>Glycerolipids</t>
  </si>
  <si>
    <t>HMDB0000791</t>
  </si>
  <si>
    <t>HMDB0004971</t>
  </si>
  <si>
    <t>Sphingolipids</t>
  </si>
  <si>
    <t>HMDB0000875</t>
  </si>
  <si>
    <t>Organic Acids</t>
  </si>
  <si>
    <t>Niacin (vitamin B3) metabolism</t>
  </si>
  <si>
    <t>Fatty Acyls</t>
  </si>
  <si>
    <t>HMDB0000269</t>
  </si>
  <si>
    <t>Sphingolipid metabolism</t>
  </si>
  <si>
    <t>HMDB0034107</t>
  </si>
  <si>
    <t>Phenylpropanoid biosynthesis</t>
  </si>
  <si>
    <t>HMDB0000699</t>
  </si>
  <si>
    <t xml:space="preserve">Nucleosides, Nucleotides, and Derivatives </t>
  </si>
  <si>
    <t>Nicotinate and nicotinamide metabolism</t>
  </si>
  <si>
    <t>HMDB0015654</t>
  </si>
  <si>
    <t>HMDB0033962</t>
  </si>
  <si>
    <t>HMDB0000678</t>
  </si>
  <si>
    <t>HMDB0000182</t>
  </si>
  <si>
    <t>Lysine biosynthesis/degradation</t>
  </si>
  <si>
    <t>HMDB0013127</t>
  </si>
  <si>
    <t>HMDB0031244</t>
  </si>
  <si>
    <t>Amines</t>
  </si>
  <si>
    <t>HMDB0002013</t>
  </si>
  <si>
    <t>HMDB0000736</t>
  </si>
  <si>
    <t>HMDB0000114</t>
  </si>
  <si>
    <t>Glycerophospholipid metabolism</t>
  </si>
  <si>
    <t>HMDB0000756</t>
  </si>
  <si>
    <t>HMDB0010387</t>
  </si>
  <si>
    <t>Phospholipids</t>
  </si>
  <si>
    <t>HMDB0000086</t>
  </si>
  <si>
    <t>HMDB0000925</t>
  </si>
  <si>
    <t>Aminoxides</t>
  </si>
  <si>
    <t>Methane metabolism</t>
  </si>
  <si>
    <t>HMDB0000641</t>
  </si>
  <si>
    <t>Alanine, aspartate and glutamate metabolism</t>
  </si>
  <si>
    <t>HMDB0000148</t>
  </si>
  <si>
    <t>HMDB0032567</t>
  </si>
  <si>
    <t>HMDB0000097</t>
  </si>
  <si>
    <t>Glycine, serine and threonine metabolism</t>
  </si>
  <si>
    <t>HMDB0002322</t>
  </si>
  <si>
    <t>HMDB0006210</t>
  </si>
  <si>
    <t>HMDB0010169</t>
  </si>
  <si>
    <t>HMDB0001413</t>
  </si>
  <si>
    <t>HMDB0001406</t>
  </si>
  <si>
    <t>Vitamins</t>
  </si>
  <si>
    <t>HMDB0061835</t>
  </si>
  <si>
    <t>HMDB0010402</t>
  </si>
  <si>
    <t>HMDB0033182</t>
  </si>
  <si>
    <t>HMDB0094708</t>
  </si>
  <si>
    <t>HMDB0030837</t>
  </si>
  <si>
    <t>HMDB0000466</t>
  </si>
  <si>
    <t>HMDB0028907</t>
  </si>
  <si>
    <t>Dipeptides</t>
  </si>
  <si>
    <t>HMDB0028929</t>
  </si>
  <si>
    <t>HMDB0029306</t>
  </si>
  <si>
    <t>Bisphenol degradation</t>
  </si>
  <si>
    <t>HMDB0031617</t>
  </si>
  <si>
    <t>HMDB0244507</t>
  </si>
  <si>
    <t>HMDB0011149</t>
  </si>
  <si>
    <t>HMDB0000034</t>
  </si>
  <si>
    <t>Purine metabolism</t>
  </si>
  <si>
    <t>HMDB0000670</t>
  </si>
  <si>
    <t>Internal Standard</t>
  </si>
  <si>
    <t>HMDB0000095</t>
  </si>
  <si>
    <t>Pyrimidine metabolism</t>
  </si>
  <si>
    <t>HMDB0000022</t>
  </si>
  <si>
    <t>Tyrosine metabolism</t>
  </si>
  <si>
    <t>HMDB0000562</t>
  </si>
  <si>
    <t>Arginine and proline metabolism</t>
  </si>
  <si>
    <t>HMDB0000517</t>
  </si>
  <si>
    <t>Urea cycle</t>
  </si>
  <si>
    <t>HMDB0014838</t>
  </si>
  <si>
    <t>Steroids</t>
  </si>
  <si>
    <t>HMDB0006317</t>
  </si>
  <si>
    <t>HMDB0000162</t>
  </si>
  <si>
    <t>HMDB0000784</t>
  </si>
  <si>
    <t>Fatty Acids</t>
  </si>
  <si>
    <t>HMDB0003045</t>
  </si>
  <si>
    <t>Histidine metabolism</t>
  </si>
  <si>
    <t>HMDB0000060</t>
  </si>
  <si>
    <t>HMDB0012225</t>
  </si>
  <si>
    <t>HMDB0032539</t>
  </si>
  <si>
    <t>Chemicals</t>
  </si>
  <si>
    <t>HMDB0304810</t>
  </si>
  <si>
    <t>HMDB0000187</t>
  </si>
  <si>
    <t>HMDB0006464</t>
  </si>
  <si>
    <t>HMDB0000805</t>
  </si>
  <si>
    <t>HMDB0013224</t>
  </si>
  <si>
    <t>HMDB0002005</t>
  </si>
  <si>
    <t>HMDB0032358</t>
  </si>
  <si>
    <t>HMDB0000064</t>
  </si>
  <si>
    <t>HMDB0000191</t>
  </si>
  <si>
    <t>HMDB0011749</t>
  </si>
  <si>
    <t>HMDB0012273</t>
  </si>
  <si>
    <t>HMDB0012252</t>
  </si>
  <si>
    <t>HMDB0000168</t>
  </si>
  <si>
    <t>HMDB0000904</t>
  </si>
  <si>
    <t>HMDB0011614</t>
  </si>
  <si>
    <t>HMDB0002815</t>
  </si>
  <si>
    <t>HMDB0000290</t>
  </si>
  <si>
    <t>Amino sugar and nucleotide sugar metabolism</t>
  </si>
  <si>
    <t>HMDB0003441</t>
  </si>
  <si>
    <t>HMDB0000848</t>
  </si>
  <si>
    <t>HMDB0000033</t>
  </si>
  <si>
    <t>HMDB0061634</t>
  </si>
  <si>
    <t>HMDB0000522</t>
  </si>
  <si>
    <t>HMDB0000374</t>
  </si>
  <si>
    <t>Steroid hormone biosynthesis</t>
  </si>
  <si>
    <t>HMDB0000054</t>
  </si>
  <si>
    <t>Bilirubins</t>
  </si>
  <si>
    <t>HMDB0000201</t>
  </si>
  <si>
    <t>HMDB0004827</t>
  </si>
  <si>
    <t>HMDB0005765</t>
  </si>
  <si>
    <t>HMDB0010404</t>
  </si>
  <si>
    <t>HMDB0001470</t>
  </si>
  <si>
    <t>HMDB0061636</t>
  </si>
  <si>
    <t>HMDB0000965</t>
  </si>
  <si>
    <t>Organic Sulfonic Acids</t>
  </si>
  <si>
    <t>Taurine and hypotaurine metabolism</t>
  </si>
  <si>
    <t>HMDB0000247</t>
  </si>
  <si>
    <t>Carbohydrates</t>
  </si>
  <si>
    <t>Fructose and mannose metabolism</t>
  </si>
  <si>
    <t>HMDB0034146</t>
  </si>
  <si>
    <t>HMDB0000543</t>
  </si>
  <si>
    <t>HMDB0002048</t>
  </si>
  <si>
    <t>HMDB0041922</t>
  </si>
  <si>
    <t>HMDB0000752</t>
  </si>
  <si>
    <t>HMDB0004669</t>
  </si>
  <si>
    <t>HMDB0029198</t>
  </si>
  <si>
    <t>Caffeine metabolism</t>
  </si>
  <si>
    <t>HMDB0247306</t>
  </si>
  <si>
    <t>HMDB0015154</t>
  </si>
  <si>
    <t>Quaternary Ammoniums</t>
  </si>
  <si>
    <t>HMDB0004610</t>
  </si>
  <si>
    <t>HMDB0000301</t>
  </si>
  <si>
    <t>HMDB0248559</t>
  </si>
  <si>
    <t>HMDB0001565</t>
  </si>
  <si>
    <t>HMDB0031496</t>
  </si>
  <si>
    <t>HMDB0029936</t>
  </si>
  <si>
    <t>HMDB0062517</t>
  </si>
  <si>
    <t>HMDB0001564</t>
  </si>
  <si>
    <t>HMDB0031476</t>
  </si>
  <si>
    <t>HMDB0000222</t>
  </si>
  <si>
    <t>HMDB0013131</t>
  </si>
  <si>
    <t>HMDB0002039</t>
  </si>
  <si>
    <t>HMDB0001190</t>
  </si>
  <si>
    <t>Indoles</t>
  </si>
  <si>
    <t>Tryptophan metabolism</t>
  </si>
  <si>
    <t>HMDB0001325</t>
  </si>
  <si>
    <t>HMDB0000158</t>
  </si>
  <si>
    <t>Phenylalanine and tyrosine metabolism</t>
  </si>
  <si>
    <t>HMDB0040272</t>
  </si>
  <si>
    <t>HMDB0002820</t>
  </si>
  <si>
    <t>HMDB0028964</t>
  </si>
  <si>
    <t>HMDB0000764</t>
  </si>
  <si>
    <t>HMDB0000738</t>
  </si>
  <si>
    <t>HMDB0006525</t>
  </si>
  <si>
    <t>HMDB0029728</t>
  </si>
  <si>
    <t>HMDB0000056</t>
  </si>
  <si>
    <t>beta-Alanine metabolism</t>
  </si>
  <si>
    <t>HMDB0001252</t>
  </si>
  <si>
    <t>HMDB0001185</t>
  </si>
  <si>
    <t>HMDB0013336</t>
  </si>
  <si>
    <t>HMDB0000716</t>
  </si>
  <si>
    <t>HMDB0006831</t>
  </si>
  <si>
    <t>Carnitine synthesis</t>
  </si>
  <si>
    <t>HMDB0010382</t>
  </si>
  <si>
    <t>HMDB0000734</t>
  </si>
  <si>
    <t>HMDB0001388</t>
  </si>
  <si>
    <t>Biosynthesis of unsaturated fatty acids</t>
  </si>
  <si>
    <t>HMDB0029427</t>
  </si>
  <si>
    <t>HMDB0000902</t>
  </si>
  <si>
    <t>HMDB0001488</t>
  </si>
  <si>
    <t>HMDB0000062</t>
  </si>
  <si>
    <t>HMDB0015078</t>
  </si>
  <si>
    <t>HMDB0006461</t>
  </si>
  <si>
    <t>HMDB0000766</t>
  </si>
  <si>
    <t>Uremic Toxins</t>
  </si>
  <si>
    <t>HMDB0001020</t>
  </si>
  <si>
    <t>HMDB0029586</t>
  </si>
  <si>
    <t>HMDB0061638</t>
  </si>
  <si>
    <t>HMDB0094680</t>
  </si>
  <si>
    <t>HMDB0000235</t>
  </si>
  <si>
    <t>Thiamine metabolism</t>
  </si>
  <si>
    <t>HMDB0000089</t>
  </si>
  <si>
    <t>HMDB0000214</t>
  </si>
  <si>
    <t>HMDB0003464</t>
  </si>
  <si>
    <t>HMDB0000251</t>
  </si>
  <si>
    <t>HMDB0004483</t>
  </si>
  <si>
    <t>HMDB0061822</t>
  </si>
  <si>
    <t>HMDB0002117</t>
  </si>
  <si>
    <t>HMDB0001934</t>
  </si>
  <si>
    <t>HMDB0000929</t>
  </si>
  <si>
    <t>HMDB0000957</t>
  </si>
  <si>
    <t>HMDB0000045</t>
  </si>
  <si>
    <t>HMDB0061384</t>
  </si>
  <si>
    <t>Spermidine degradation</t>
  </si>
  <si>
    <t>HMDB0000695</t>
  </si>
  <si>
    <t>Valine, leucine and isoleucine biosynthesis</t>
  </si>
  <si>
    <t>HMDB0004437</t>
  </si>
  <si>
    <t>HMDB0000125</t>
  </si>
  <si>
    <t>Glutathione metabolism</t>
  </si>
  <si>
    <t>HMDB0001539</t>
  </si>
  <si>
    <t>HMDB0000067</t>
  </si>
  <si>
    <t>Steroid biosynthesis</t>
  </si>
  <si>
    <t>HMDB0341228</t>
  </si>
  <si>
    <t>HMDB0000159</t>
  </si>
  <si>
    <t>HMDB0011536</t>
  </si>
  <si>
    <t>HMDB0000239</t>
  </si>
  <si>
    <t>Vitamin B6 metabolism</t>
  </si>
  <si>
    <t>HMDB0000177</t>
  </si>
  <si>
    <t>HMDB0000687</t>
  </si>
  <si>
    <t>HMDB0255151</t>
  </si>
  <si>
    <t>HMDB0001861</t>
  </si>
  <si>
    <t>HMDB0000123</t>
  </si>
  <si>
    <t>HMDB0003681</t>
  </si>
  <si>
    <t>HMDB0033871</t>
  </si>
  <si>
    <t>HMDB0011756</t>
  </si>
  <si>
    <t>HMDB0028922</t>
  </si>
  <si>
    <t>HMDB0000043</t>
  </si>
  <si>
    <t>HMDB0002088</t>
  </si>
  <si>
    <t>HMDB0032538</t>
  </si>
  <si>
    <t>HMDB0000306</t>
  </si>
  <si>
    <t>HMDB0000207</t>
  </si>
  <si>
    <t>Fatty acid biosynthesis</t>
  </si>
  <si>
    <t>HMDB0061712</t>
  </si>
  <si>
    <t>HMDB0034252</t>
  </si>
  <si>
    <t>HMDB0001008</t>
  </si>
  <si>
    <t>HMDB0005015</t>
  </si>
  <si>
    <t>HMDB0011727</t>
  </si>
  <si>
    <t>HMDB0062660</t>
  </si>
  <si>
    <t>HMDB0006115</t>
  </si>
  <si>
    <t>HMDB0013154</t>
  </si>
  <si>
    <t>HMDB0013333</t>
  </si>
  <si>
    <t>HMDB0061189</t>
  </si>
  <si>
    <t>HMDB0001422</t>
  </si>
  <si>
    <t>HMDB0000479</t>
  </si>
  <si>
    <t>HMDB0001173</t>
  </si>
  <si>
    <t>HMDB0000897</t>
  </si>
  <si>
    <t>HMDB0000050</t>
  </si>
  <si>
    <t>HMDB0001993</t>
  </si>
  <si>
    <t>HMDB0002014</t>
  </si>
  <si>
    <t>HMDB0001046</t>
  </si>
  <si>
    <t>HMDB0000630</t>
  </si>
  <si>
    <t>HMDB0000079</t>
  </si>
  <si>
    <t>HMDB0028910</t>
  </si>
  <si>
    <t>HMDB0028911</t>
  </si>
  <si>
    <t>HMDB0002250</t>
  </si>
  <si>
    <t>HMDB0031659</t>
  </si>
  <si>
    <t>HMDB0028932</t>
  </si>
  <si>
    <t>HMDB0028933</t>
  </si>
  <si>
    <t>HMDB0029422</t>
  </si>
  <si>
    <t>HMDB0000172</t>
  </si>
  <si>
    <t>HMDB0000696</t>
  </si>
  <si>
    <t>HMDB0010384</t>
  </si>
  <si>
    <t>HMDB0010386</t>
  </si>
  <si>
    <t>HMDB0010395</t>
  </si>
  <si>
    <t>HMDB0011481</t>
  </si>
  <si>
    <t>HMDB0005066</t>
  </si>
  <si>
    <t>HMDB0251428</t>
  </si>
  <si>
    <t>HMDB0001276</t>
  </si>
  <si>
    <t>HMDB0003357</t>
  </si>
  <si>
    <t>Arginine biosynthesis</t>
  </si>
  <si>
    <t>HMDB0062175</t>
  </si>
  <si>
    <t>HMDB0000210</t>
  </si>
  <si>
    <t>Pantothenate and CoA Biosynthesis</t>
  </si>
  <si>
    <t>HMDB0000267</t>
  </si>
  <si>
    <t>HMDB0012097</t>
  </si>
  <si>
    <t xml:space="preserve">Sphingolipids </t>
  </si>
  <si>
    <t>HMDB0000252</t>
  </si>
  <si>
    <t>HMDB0013078</t>
  </si>
  <si>
    <t>HMDB0013322</t>
  </si>
  <si>
    <t>CDP-Ethanolamine</t>
    <phoneticPr fontId="1" type="noConversion"/>
  </si>
  <si>
    <t>L-Threonine</t>
    <phoneticPr fontId="1" type="noConversion"/>
  </si>
  <si>
    <r>
      <t xml:space="preserve">Table S5. Metabolomic data of BM pDCs from WT and </t>
    </r>
    <r>
      <rPr>
        <b/>
        <i/>
        <sz val="12"/>
        <color theme="1"/>
        <rFont val="Arial"/>
        <family val="2"/>
      </rPr>
      <t>Slc44a2</t>
    </r>
    <r>
      <rPr>
        <b/>
        <sz val="12"/>
        <color theme="1"/>
        <rFont val="Arial"/>
        <family val="2"/>
      </rPr>
      <t xml:space="preserve"> cKO mic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theme="0" tint="-0.14999847407452621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  <font>
      <b/>
      <sz val="11"/>
      <color theme="0" tint="-0.1499984740745262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left"/>
    </xf>
    <xf numFmtId="11" fontId="2" fillId="0" borderId="0" xfId="0" applyNumberFormat="1" applyFont="1"/>
    <xf numFmtId="0" fontId="4" fillId="0" borderId="0" xfId="0" applyFont="1"/>
    <xf numFmtId="2" fontId="4" fillId="0" borderId="0" xfId="0" applyNumberFormat="1" applyFont="1"/>
    <xf numFmtId="11" fontId="4" fillId="0" borderId="0" xfId="0" applyNumberFormat="1" applyFont="1"/>
    <xf numFmtId="11" fontId="4" fillId="0" borderId="1" xfId="0" applyNumberFormat="1" applyFont="1" applyBorder="1"/>
    <xf numFmtId="0" fontId="2" fillId="0" borderId="0" xfId="0" applyFont="1" applyAlignment="1">
      <alignment horizontal="center" vertical="center"/>
    </xf>
    <xf numFmtId="11" fontId="2" fillId="0" borderId="1" xfId="0" applyNumberFormat="1" applyFont="1" applyBorder="1"/>
    <xf numFmtId="0" fontId="7" fillId="0" borderId="0" xfId="0" applyFont="1"/>
    <xf numFmtId="2" fontId="7" fillId="0" borderId="0" xfId="0" applyNumberFormat="1" applyFont="1"/>
    <xf numFmtId="11" fontId="7" fillId="0" borderId="0" xfId="0" applyNumberFormat="1" applyFont="1"/>
    <xf numFmtId="11" fontId="7" fillId="0" borderId="1" xfId="0" applyNumberFormat="1" applyFont="1" applyBorder="1"/>
    <xf numFmtId="10" fontId="7" fillId="0" borderId="0" xfId="0" applyNumberFormat="1" applyFont="1"/>
    <xf numFmtId="10" fontId="2" fillId="0" borderId="0" xfId="0" applyNumberFormat="1" applyFont="1"/>
    <xf numFmtId="0" fontId="8" fillId="0" borderId="0" xfId="0" applyFont="1"/>
    <xf numFmtId="0" fontId="9" fillId="0" borderId="0" xfId="0" applyFont="1"/>
    <xf numFmtId="10" fontId="4" fillId="0" borderId="0" xfId="0" applyNumberFormat="1" applyFont="1"/>
    <xf numFmtId="0" fontId="5" fillId="0" borderId="0" xfId="0" applyFont="1"/>
    <xf numFmtId="0" fontId="6" fillId="0" borderId="0" xfId="0" applyFont="1"/>
    <xf numFmtId="11" fontId="10" fillId="0" borderId="0" xfId="0" applyNumberFormat="1" applyFont="1" applyAlignment="1">
      <alignment vertical="center"/>
    </xf>
    <xf numFmtId="11" fontId="10" fillId="0" borderId="0" xfId="0" applyNumberFormat="1" applyFont="1" applyAlignment="1">
      <alignment horizontal="center" vertical="center"/>
    </xf>
    <xf numFmtId="0" fontId="3" fillId="0" borderId="0" xfId="0" applyFont="1" applyBorder="1"/>
    <xf numFmtId="2" fontId="7" fillId="0" borderId="0" xfId="0" applyNumberFormat="1" applyFont="1" applyBorder="1"/>
    <xf numFmtId="2" fontId="4" fillId="0" borderId="0" xfId="0" applyNumberFormat="1" applyFont="1" applyBorder="1"/>
    <xf numFmtId="11" fontId="2" fillId="0" borderId="0" xfId="0" applyNumberFormat="1" applyFont="1" applyBorder="1"/>
    <xf numFmtId="11" fontId="7" fillId="0" borderId="0" xfId="0" applyNumberFormat="1" applyFont="1" applyBorder="1"/>
    <xf numFmtId="11" fontId="4" fillId="0" borderId="0" xfId="0" applyNumberFormat="1" applyFont="1" applyBorder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DATA\MX2402-032-CRQ-Cell\MX2402-032-CRQ-pos-cell2-filt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-1"/>
      <sheetName val="Sheet-2"/>
      <sheetName val="Sheet1"/>
    </sheetNames>
    <sheetDataSet>
      <sheetData sheetId="0" refreshError="1">
        <row r="1">
          <cell r="A1" t="str">
            <v>Compound Name</v>
          </cell>
          <cell r="B1" t="str">
            <v>m/z (Expected)</v>
          </cell>
          <cell r="C1" t="str">
            <v>RT</v>
          </cell>
          <cell r="D1" t="str">
            <v>Library Score (%)</v>
          </cell>
        </row>
        <row r="2">
          <cell r="A2" t="str">
            <v>(+)-a-Pinene</v>
          </cell>
          <cell r="B2">
            <v>137.13247999999999</v>
          </cell>
          <cell r="C2">
            <v>0.84</v>
          </cell>
          <cell r="D2" t="str">
            <v>N/A</v>
          </cell>
        </row>
        <row r="3">
          <cell r="A3" t="str">
            <v>(2-Aminoethyl)Phosphonate</v>
          </cell>
          <cell r="B3">
            <v>126.03146</v>
          </cell>
          <cell r="C3">
            <v>1.67</v>
          </cell>
          <cell r="D3" t="str">
            <v>N/A</v>
          </cell>
        </row>
        <row r="4">
          <cell r="A4" t="str">
            <v>(25R)-5Beta-Cholestane-3Alpha,7Alpha,12Alpha,26-Tetrol</v>
          </cell>
          <cell r="B4">
            <v>437.36254000000002</v>
          </cell>
          <cell r="C4">
            <v>1.78</v>
          </cell>
          <cell r="D4" t="str">
            <v>N/A</v>
          </cell>
        </row>
        <row r="5">
          <cell r="A5" t="str">
            <v>(2S,4R,5S)-Muscarine</v>
          </cell>
          <cell r="B5">
            <v>174.14886000000001</v>
          </cell>
          <cell r="C5">
            <v>1.45</v>
          </cell>
          <cell r="D5">
            <v>52</v>
          </cell>
        </row>
        <row r="6">
          <cell r="A6" t="str">
            <v>(3S)-3,6-Diaminohexanoate/(3S,5S)-3,5-Diaminohexanoate</v>
          </cell>
          <cell r="B6">
            <v>147.11279999999999</v>
          </cell>
          <cell r="C6">
            <v>12.1</v>
          </cell>
          <cell r="D6">
            <v>99</v>
          </cell>
        </row>
        <row r="7">
          <cell r="A7" t="str">
            <v>(4-Hydroxybenzoyl)choline</v>
          </cell>
          <cell r="B7">
            <v>224.12812</v>
          </cell>
          <cell r="C7">
            <v>8.94</v>
          </cell>
          <cell r="D7" t="str">
            <v>N/A</v>
          </cell>
        </row>
        <row r="8">
          <cell r="A8" t="str">
            <v>(R)-N-Methylsalsolinol</v>
          </cell>
          <cell r="B8">
            <v>194.11756</v>
          </cell>
          <cell r="C8">
            <v>8.69</v>
          </cell>
          <cell r="D8" t="str">
            <v>N/A</v>
          </cell>
        </row>
        <row r="9">
          <cell r="A9" t="str">
            <v>(R)-Salsolinol</v>
          </cell>
          <cell r="B9">
            <v>180.10191</v>
          </cell>
          <cell r="C9">
            <v>2.4500000000000002</v>
          </cell>
          <cell r="D9" t="str">
            <v>N/A</v>
          </cell>
        </row>
        <row r="10">
          <cell r="A10" t="str">
            <v>(S)-1-Pyrroline-5-Carboxylate/1-Pyrroline-2-Carboxylic Acid</v>
          </cell>
          <cell r="B10">
            <v>114.05495000000001</v>
          </cell>
          <cell r="C10">
            <v>0.86</v>
          </cell>
          <cell r="D10" t="str">
            <v>N/A</v>
          </cell>
        </row>
        <row r="11">
          <cell r="A11" t="str">
            <v>(S)-2,3,4,5-Tetrahydropyridine-2-Carboxylate/D-1-Piperideine-2-Carboxylic Acid</v>
          </cell>
          <cell r="B11">
            <v>128.07060999999999</v>
          </cell>
          <cell r="C11">
            <v>1.1299999999999999</v>
          </cell>
          <cell r="D11" t="str">
            <v>N/A</v>
          </cell>
        </row>
        <row r="12">
          <cell r="A12" t="str">
            <v>(S)-2-Methylbutanoic Acid</v>
          </cell>
          <cell r="B12">
            <v>103.07536</v>
          </cell>
          <cell r="C12">
            <v>0.95</v>
          </cell>
          <cell r="D12" t="str">
            <v>N/A</v>
          </cell>
        </row>
        <row r="13">
          <cell r="A13" t="str">
            <v>1,11-Undecanedicarboxylic acid</v>
          </cell>
          <cell r="B13">
            <v>245.17474000000001</v>
          </cell>
          <cell r="C13">
            <v>0.84</v>
          </cell>
          <cell r="D13" t="str">
            <v>N/A</v>
          </cell>
        </row>
        <row r="14">
          <cell r="A14" t="str">
            <v>1,3-Diaminopropane</v>
          </cell>
          <cell r="B14">
            <v>75.091669999999993</v>
          </cell>
          <cell r="C14">
            <v>1.75</v>
          </cell>
          <cell r="D14" t="str">
            <v>N/A</v>
          </cell>
        </row>
        <row r="15">
          <cell r="A15" t="str">
            <v>1-(Beta-D-Ribofuranosyl)-1,4-Dihydronicotinamide</v>
          </cell>
          <cell r="B15">
            <v>257.11320000000001</v>
          </cell>
          <cell r="C15">
            <v>8.48</v>
          </cell>
          <cell r="D15" t="str">
            <v>N/A</v>
          </cell>
        </row>
        <row r="16">
          <cell r="A16" t="str">
            <v>1-Aminocyclopropane-1-Carboxylate</v>
          </cell>
          <cell r="B16">
            <v>102.05495000000001</v>
          </cell>
          <cell r="C16">
            <v>10.57</v>
          </cell>
          <cell r="D16">
            <v>89</v>
          </cell>
        </row>
        <row r="17">
          <cell r="A17" t="str">
            <v>1-Benzyl-1,2,3,4-tetrahydroisoquinoline</v>
          </cell>
          <cell r="B17">
            <v>224.14338000000001</v>
          </cell>
          <cell r="C17">
            <v>3.43</v>
          </cell>
          <cell r="D17" t="str">
            <v>N/A</v>
          </cell>
        </row>
        <row r="18">
          <cell r="A18" t="str">
            <v>1-Hydroxy-2-Aminoethylphosphonate</v>
          </cell>
          <cell r="B18">
            <v>142.02636999999999</v>
          </cell>
          <cell r="C18">
            <v>11.6</v>
          </cell>
          <cell r="D18">
            <v>78</v>
          </cell>
        </row>
        <row r="19">
          <cell r="A19" t="str">
            <v>1-Hydroxyibuprofen</v>
          </cell>
          <cell r="B19">
            <v>223.13287</v>
          </cell>
          <cell r="C19">
            <v>0.89</v>
          </cell>
          <cell r="D19" t="str">
            <v>N/A</v>
          </cell>
        </row>
        <row r="20">
          <cell r="A20" t="str">
            <v>1-Methyladenine</v>
          </cell>
          <cell r="B20">
            <v>150.07741999999999</v>
          </cell>
          <cell r="C20">
            <v>6.59</v>
          </cell>
          <cell r="D20" t="str">
            <v>N/A</v>
          </cell>
        </row>
        <row r="21">
          <cell r="A21" t="str">
            <v>1-Methyladenosine</v>
          </cell>
          <cell r="B21">
            <v>282.11968000000002</v>
          </cell>
          <cell r="C21">
            <v>7.09</v>
          </cell>
          <cell r="D21" t="str">
            <v>N/A</v>
          </cell>
        </row>
        <row r="22">
          <cell r="A22" t="str">
            <v>1-Methylhistamine</v>
          </cell>
          <cell r="B22">
            <v>126.10257</v>
          </cell>
          <cell r="C22">
            <v>8.6199999999999992</v>
          </cell>
          <cell r="D22">
            <v>84</v>
          </cell>
        </row>
        <row r="23">
          <cell r="A23" t="str">
            <v>1-Methylnicotinamide</v>
          </cell>
          <cell r="B23">
            <v>137.07094000000001</v>
          </cell>
          <cell r="C23">
            <v>6.53</v>
          </cell>
          <cell r="D23">
            <v>95</v>
          </cell>
        </row>
        <row r="24">
          <cell r="A24" t="str">
            <v>1-Methylpyrrole</v>
          </cell>
          <cell r="B24">
            <v>82.065129999999996</v>
          </cell>
          <cell r="C24">
            <v>0.91</v>
          </cell>
          <cell r="D24" t="str">
            <v>N/A</v>
          </cell>
        </row>
        <row r="25">
          <cell r="A25" t="str">
            <v>1-O-Octyl-D-Glucopyranoside</v>
          </cell>
          <cell r="B25">
            <v>293.19531999999998</v>
          </cell>
          <cell r="C25">
            <v>0.86</v>
          </cell>
          <cell r="D25" t="str">
            <v>N/A</v>
          </cell>
        </row>
        <row r="26">
          <cell r="A26" t="str">
            <v>1-Palmitoylglycerophosphocholine</v>
          </cell>
          <cell r="B26">
            <v>496.33976999999999</v>
          </cell>
          <cell r="C26">
            <v>6.21</v>
          </cell>
          <cell r="D26">
            <v>95</v>
          </cell>
        </row>
        <row r="27">
          <cell r="A27" t="str">
            <v>1-Phenyl-2-hexanone</v>
          </cell>
          <cell r="B27">
            <v>177.12738999999999</v>
          </cell>
          <cell r="C27">
            <v>0.83</v>
          </cell>
          <cell r="D27" t="str">
            <v>N/A</v>
          </cell>
        </row>
        <row r="28">
          <cell r="A28" t="str">
            <v>1-Stearoylglycerophosphoglycerol</v>
          </cell>
          <cell r="B28">
            <v>513.31870000000004</v>
          </cell>
          <cell r="C28">
            <v>7.37</v>
          </cell>
          <cell r="D28" t="str">
            <v>N/A</v>
          </cell>
        </row>
        <row r="29">
          <cell r="A29" t="str">
            <v>1-[2-Methyl-3-(methylthio) allyl]cyclohex-2-enol</v>
          </cell>
          <cell r="B29">
            <v>199.11510999999999</v>
          </cell>
          <cell r="C29">
            <v>4.5599999999999996</v>
          </cell>
          <cell r="D29" t="str">
            <v>N/A</v>
          </cell>
        </row>
        <row r="30">
          <cell r="A30" t="str">
            <v>11b,17a,21-Trihydroxypregnenolone</v>
          </cell>
          <cell r="B30">
            <v>365.23225000000002</v>
          </cell>
          <cell r="C30">
            <v>0.82</v>
          </cell>
          <cell r="D30" t="str">
            <v>N/A</v>
          </cell>
        </row>
        <row r="31">
          <cell r="A31" t="str">
            <v>12,13-EpOME</v>
          </cell>
          <cell r="B31">
            <v>297.24241999999998</v>
          </cell>
          <cell r="C31">
            <v>0.8</v>
          </cell>
          <cell r="D31" t="str">
            <v>N/A</v>
          </cell>
        </row>
        <row r="32">
          <cell r="A32" t="str">
            <v>12-Hydroxy-12-Octadecanoylcarnitine</v>
          </cell>
          <cell r="B32">
            <v>444.36835000000002</v>
          </cell>
          <cell r="C32">
            <v>3.42</v>
          </cell>
          <cell r="D32" t="str">
            <v>N/A</v>
          </cell>
        </row>
        <row r="33">
          <cell r="A33" t="str">
            <v>13-Cis-Retinoic Acid</v>
          </cell>
          <cell r="B33">
            <v>301.21620999999999</v>
          </cell>
          <cell r="C33">
            <v>0.89</v>
          </cell>
          <cell r="D33" t="str">
            <v>N/A</v>
          </cell>
        </row>
        <row r="34">
          <cell r="A34" t="str">
            <v>13Z-Docosenamide/13E-Docosenamide</v>
          </cell>
          <cell r="B34">
            <v>338.34174000000002</v>
          </cell>
          <cell r="C34">
            <v>0.84</v>
          </cell>
          <cell r="D34">
            <v>85</v>
          </cell>
        </row>
        <row r="35">
          <cell r="A35" t="str">
            <v>15-Deoxy-D-12,14-PGJ2</v>
          </cell>
          <cell r="B35">
            <v>317.21111999999999</v>
          </cell>
          <cell r="C35">
            <v>0.81</v>
          </cell>
          <cell r="D35" t="str">
            <v>N/A</v>
          </cell>
        </row>
        <row r="36">
          <cell r="A36" t="str">
            <v>16a-Hydroxyestrone/2-Hydroxyestrone</v>
          </cell>
          <cell r="B36">
            <v>287.16417000000001</v>
          </cell>
          <cell r="C36">
            <v>0.82</v>
          </cell>
          <cell r="D36" t="str">
            <v>N/A</v>
          </cell>
        </row>
        <row r="37">
          <cell r="A37" t="str">
            <v>17a,21-Dihydroxypregnenolone</v>
          </cell>
          <cell r="B37">
            <v>349.23734000000002</v>
          </cell>
          <cell r="C37">
            <v>0.81</v>
          </cell>
          <cell r="D37" t="str">
            <v>N/A</v>
          </cell>
        </row>
        <row r="38">
          <cell r="A38" t="str">
            <v>17a-Hydroxypregnenolone</v>
          </cell>
          <cell r="B38">
            <v>333.24241999999998</v>
          </cell>
          <cell r="C38">
            <v>5.12</v>
          </cell>
          <cell r="D38" t="str">
            <v>N/A</v>
          </cell>
        </row>
        <row r="39">
          <cell r="A39" t="str">
            <v>17a-Hydroxyprogesterone</v>
          </cell>
          <cell r="B39">
            <v>331.22676999999999</v>
          </cell>
          <cell r="C39">
            <v>0.82</v>
          </cell>
          <cell r="D39">
            <v>67</v>
          </cell>
        </row>
        <row r="40">
          <cell r="A40" t="str">
            <v>18-Hydroxycorticosterone</v>
          </cell>
          <cell r="B40">
            <v>363.21660000000003</v>
          </cell>
          <cell r="C40">
            <v>0.82</v>
          </cell>
          <cell r="D40" t="str">
            <v>N/A</v>
          </cell>
        </row>
        <row r="41">
          <cell r="A41" t="str">
            <v>18-Hydroxycortisol</v>
          </cell>
          <cell r="B41">
            <v>379.21152000000001</v>
          </cell>
          <cell r="C41">
            <v>0.86</v>
          </cell>
          <cell r="D41" t="str">
            <v>N/A</v>
          </cell>
        </row>
        <row r="42">
          <cell r="A42" t="str">
            <v>18-Oxocortisol</v>
          </cell>
          <cell r="B42">
            <v>377.19587000000001</v>
          </cell>
          <cell r="C42">
            <v>0.95</v>
          </cell>
          <cell r="D42" t="str">
            <v>N/A</v>
          </cell>
        </row>
        <row r="43">
          <cell r="A43" t="str">
            <v>1H-Indole-4-Carboxaldehyde</v>
          </cell>
          <cell r="B43">
            <v>146.06003999999999</v>
          </cell>
          <cell r="C43">
            <v>7.78</v>
          </cell>
          <cell r="D43" t="str">
            <v>N/A</v>
          </cell>
        </row>
        <row r="44">
          <cell r="A44" t="str">
            <v>2'-O-Methyladenosine</v>
          </cell>
          <cell r="B44">
            <v>282.11968000000002</v>
          </cell>
          <cell r="C44">
            <v>7.09</v>
          </cell>
          <cell r="D44" t="str">
            <v>N/A</v>
          </cell>
        </row>
        <row r="45">
          <cell r="A45" t="str">
            <v>2,3-Diaminopropionic Acid</v>
          </cell>
          <cell r="B45">
            <v>105.06585</v>
          </cell>
          <cell r="C45">
            <v>0.85</v>
          </cell>
          <cell r="D45" t="str">
            <v>N/A</v>
          </cell>
        </row>
        <row r="46">
          <cell r="A46" t="str">
            <v>2,3-Heptanedione</v>
          </cell>
          <cell r="B46">
            <v>129.09101000000001</v>
          </cell>
          <cell r="C46">
            <v>0.83</v>
          </cell>
          <cell r="D46" t="str">
            <v>N/A</v>
          </cell>
        </row>
        <row r="47">
          <cell r="A47" t="str">
            <v>2,3-Hexanedione</v>
          </cell>
          <cell r="B47">
            <v>115.07536</v>
          </cell>
          <cell r="C47">
            <v>0.9</v>
          </cell>
          <cell r="D47" t="str">
            <v>N/A</v>
          </cell>
        </row>
        <row r="48">
          <cell r="A48" t="str">
            <v>2,4,5-Trimethoxybenzaldehyde</v>
          </cell>
          <cell r="B48">
            <v>197.08083999999999</v>
          </cell>
          <cell r="C48">
            <v>0.82</v>
          </cell>
          <cell r="D48" t="str">
            <v>N/A</v>
          </cell>
        </row>
        <row r="49">
          <cell r="A49" t="str">
            <v>2,4-Diaminobutyric acid</v>
          </cell>
          <cell r="B49">
            <v>119.08150000000001</v>
          </cell>
          <cell r="C49">
            <v>0.99</v>
          </cell>
          <cell r="D49" t="str">
            <v>N/A</v>
          </cell>
        </row>
        <row r="50">
          <cell r="A50" t="str">
            <v>2,4-Dihydroxypteridine</v>
          </cell>
          <cell r="B50">
            <v>165.04069999999999</v>
          </cell>
          <cell r="C50">
            <v>17.66</v>
          </cell>
          <cell r="D50" t="str">
            <v>N/A</v>
          </cell>
        </row>
        <row r="51">
          <cell r="A51" t="str">
            <v>2,4-Dihydroxypyrimidine-5-Carboxylic Acid</v>
          </cell>
          <cell r="B51">
            <v>157.02438000000001</v>
          </cell>
          <cell r="C51">
            <v>8.51</v>
          </cell>
          <cell r="D51" t="str">
            <v>N/A</v>
          </cell>
        </row>
        <row r="52">
          <cell r="A52" t="str">
            <v>2,5-Dimethylfuran</v>
          </cell>
          <cell r="B52">
            <v>97.064790000000002</v>
          </cell>
          <cell r="C52">
            <v>0.89</v>
          </cell>
          <cell r="D52" t="str">
            <v>N/A</v>
          </cell>
        </row>
        <row r="53">
          <cell r="A53" t="str">
            <v>2,5-Dimethylpyrazine</v>
          </cell>
          <cell r="B53">
            <v>109.07602</v>
          </cell>
          <cell r="C53">
            <v>8.6</v>
          </cell>
          <cell r="D53" t="str">
            <v>N/A</v>
          </cell>
        </row>
        <row r="54">
          <cell r="A54" t="str">
            <v>2,6-Dihydroxybenzoic Acid</v>
          </cell>
          <cell r="B54">
            <v>155.03389000000001</v>
          </cell>
          <cell r="C54">
            <v>1.76</v>
          </cell>
          <cell r="D54" t="str">
            <v>N/A</v>
          </cell>
        </row>
        <row r="55">
          <cell r="A55" t="str">
            <v>2,6-Dimethylheptanoyl Carnitine</v>
          </cell>
          <cell r="B55">
            <v>302.23257999999998</v>
          </cell>
          <cell r="C55">
            <v>0.88</v>
          </cell>
          <cell r="D55" t="str">
            <v>N/A</v>
          </cell>
        </row>
        <row r="56">
          <cell r="A56" t="str">
            <v>2-Acetamido-2-Deoxy-Beta-D-Glucosylamine</v>
          </cell>
          <cell r="B56">
            <v>221.11320000000001</v>
          </cell>
          <cell r="C56">
            <v>8.33</v>
          </cell>
          <cell r="D56" t="str">
            <v>N/A</v>
          </cell>
        </row>
        <row r="57">
          <cell r="A57" t="str">
            <v>2-Acetyl-4,5-dihydrothiazole</v>
          </cell>
          <cell r="B57">
            <v>130.03210999999999</v>
          </cell>
          <cell r="C57">
            <v>1.43</v>
          </cell>
          <cell r="D57" t="str">
            <v>N/A</v>
          </cell>
        </row>
        <row r="58">
          <cell r="A58" t="str">
            <v>2-Acetylpyrrole</v>
          </cell>
          <cell r="B58">
            <v>110.06004</v>
          </cell>
          <cell r="C58">
            <v>0.97</v>
          </cell>
          <cell r="D58" t="str">
            <v>N/A</v>
          </cell>
        </row>
        <row r="59">
          <cell r="A59" t="str">
            <v>2-Amino-2-Methylpropanoate</v>
          </cell>
          <cell r="B59">
            <v>104.07061</v>
          </cell>
          <cell r="C59">
            <v>6.46</v>
          </cell>
          <cell r="D59">
            <v>92</v>
          </cell>
        </row>
        <row r="60">
          <cell r="A60" t="str">
            <v>2-Amino-3-Methoxy-Benzoic Acid</v>
          </cell>
          <cell r="B60">
            <v>168.06551999999999</v>
          </cell>
          <cell r="C60">
            <v>6.22</v>
          </cell>
          <cell r="D60" t="str">
            <v>N/A</v>
          </cell>
        </row>
        <row r="61">
          <cell r="A61" t="str">
            <v>2-Aminoacrylic acid</v>
          </cell>
          <cell r="B61">
            <v>88.039299999999997</v>
          </cell>
          <cell r="C61">
            <v>6.2</v>
          </cell>
          <cell r="D61" t="str">
            <v>N/A</v>
          </cell>
        </row>
        <row r="62">
          <cell r="A62" t="str">
            <v>2-Aminobenzoic Acid/P-Aminobenzoic Acid</v>
          </cell>
          <cell r="B62">
            <v>138.05494999999999</v>
          </cell>
          <cell r="C62">
            <v>8.3000000000000007</v>
          </cell>
          <cell r="D62">
            <v>94</v>
          </cell>
        </row>
        <row r="63">
          <cell r="A63" t="str">
            <v>2-Aminobutyric Acid</v>
          </cell>
          <cell r="B63">
            <v>104.07061</v>
          </cell>
          <cell r="C63">
            <v>6.46</v>
          </cell>
          <cell r="D63">
            <v>92</v>
          </cell>
        </row>
        <row r="64">
          <cell r="A64" t="str">
            <v>2-Aminoheptanedioic acid</v>
          </cell>
          <cell r="B64">
            <v>176.09173000000001</v>
          </cell>
          <cell r="C64">
            <v>7.84</v>
          </cell>
          <cell r="D64" t="str">
            <v>N/A</v>
          </cell>
        </row>
        <row r="65">
          <cell r="A65" t="str">
            <v>2-Aminomuconic Acid Semialdehyde</v>
          </cell>
          <cell r="B65">
            <v>142.04987</v>
          </cell>
          <cell r="C65">
            <v>7.42</v>
          </cell>
          <cell r="D65" t="str">
            <v>N/A</v>
          </cell>
        </row>
        <row r="66">
          <cell r="A66" t="str">
            <v>2-Aminophenol</v>
          </cell>
          <cell r="B66">
            <v>110.06004</v>
          </cell>
          <cell r="C66">
            <v>0.97</v>
          </cell>
          <cell r="D66" t="str">
            <v>N/A</v>
          </cell>
        </row>
        <row r="67">
          <cell r="A67" t="str">
            <v>2-Butoxyethanol</v>
          </cell>
          <cell r="B67">
            <v>119.10666000000001</v>
          </cell>
          <cell r="C67">
            <v>0.89</v>
          </cell>
          <cell r="D67" t="str">
            <v>N/A</v>
          </cell>
        </row>
        <row r="68">
          <cell r="A68" t="str">
            <v>2-Butylfuran</v>
          </cell>
          <cell r="B68">
            <v>125.09609</v>
          </cell>
          <cell r="C68">
            <v>0.84</v>
          </cell>
          <cell r="D68" t="str">
            <v>N/A</v>
          </cell>
        </row>
        <row r="69">
          <cell r="A69" t="str">
            <v>2-Ethyl-5-methylfuran</v>
          </cell>
          <cell r="B69">
            <v>111.08044</v>
          </cell>
          <cell r="C69">
            <v>0.85</v>
          </cell>
          <cell r="D69" t="str">
            <v>N/A</v>
          </cell>
        </row>
        <row r="70">
          <cell r="A70" t="str">
            <v>2-Ethylacrylylcarnitine, Tiglylcarnitine</v>
          </cell>
          <cell r="B70">
            <v>244.15432999999999</v>
          </cell>
          <cell r="C70">
            <v>0.84</v>
          </cell>
          <cell r="D70" t="str">
            <v>N/A</v>
          </cell>
        </row>
        <row r="71">
          <cell r="A71" t="str">
            <v>2-Furoylglycine</v>
          </cell>
          <cell r="B71">
            <v>170.04478</v>
          </cell>
          <cell r="C71">
            <v>16.53</v>
          </cell>
          <cell r="D71" t="str">
            <v>N/A</v>
          </cell>
        </row>
        <row r="72">
          <cell r="A72" t="str">
            <v>2-Heptanone</v>
          </cell>
          <cell r="B72">
            <v>115.11174</v>
          </cell>
          <cell r="C72">
            <v>0.82</v>
          </cell>
          <cell r="D72" t="str">
            <v>N/A</v>
          </cell>
        </row>
        <row r="73">
          <cell r="A73" t="str">
            <v>2-Hexenal</v>
          </cell>
          <cell r="B73">
            <v>99.080439999999996</v>
          </cell>
          <cell r="C73">
            <v>0.9</v>
          </cell>
          <cell r="D73" t="str">
            <v>N/A</v>
          </cell>
        </row>
        <row r="74">
          <cell r="A74" t="str">
            <v>2-Hexenoylcarnitine</v>
          </cell>
          <cell r="B74">
            <v>258.16998000000001</v>
          </cell>
          <cell r="C74">
            <v>0.83</v>
          </cell>
          <cell r="D74" t="str">
            <v>N/A</v>
          </cell>
        </row>
        <row r="75">
          <cell r="A75" t="str">
            <v>2-Hydroxy-3-Methylbutyric Acid</v>
          </cell>
          <cell r="B75">
            <v>119.07026999999999</v>
          </cell>
          <cell r="C75">
            <v>0.95</v>
          </cell>
          <cell r="D75" t="str">
            <v>N/A</v>
          </cell>
        </row>
        <row r="76">
          <cell r="A76" t="str">
            <v>2-Hydroxyacetaminophen sulfate</v>
          </cell>
          <cell r="B76">
            <v>248.02233000000001</v>
          </cell>
          <cell r="C76">
            <v>0.86</v>
          </cell>
          <cell r="D76" t="str">
            <v>N/A</v>
          </cell>
        </row>
        <row r="77">
          <cell r="A77" t="str">
            <v>2-Hydroxyadenine</v>
          </cell>
          <cell r="B77">
            <v>152.05669</v>
          </cell>
          <cell r="C77">
            <v>5.69</v>
          </cell>
          <cell r="D77" t="str">
            <v>N/A</v>
          </cell>
        </row>
        <row r="78">
          <cell r="A78" t="str">
            <v>2-Hydroxyestradiol</v>
          </cell>
          <cell r="B78">
            <v>289.17982000000001</v>
          </cell>
          <cell r="C78">
            <v>0.81</v>
          </cell>
          <cell r="D78" t="str">
            <v>N/A</v>
          </cell>
        </row>
        <row r="79">
          <cell r="A79" t="str">
            <v>2-Hydroxylauroylcarnitine</v>
          </cell>
          <cell r="B79">
            <v>360.27445</v>
          </cell>
          <cell r="C79">
            <v>4.54</v>
          </cell>
          <cell r="D79" t="str">
            <v>N/A</v>
          </cell>
        </row>
        <row r="80">
          <cell r="A80" t="str">
            <v>2-Hydroxymyristoylcarnitine</v>
          </cell>
          <cell r="B80">
            <v>388.30574999999999</v>
          </cell>
          <cell r="C80">
            <v>4.04</v>
          </cell>
          <cell r="D80" t="str">
            <v>N/A</v>
          </cell>
        </row>
        <row r="81">
          <cell r="A81" t="str">
            <v>2-Hydroxyphenethylamine</v>
          </cell>
          <cell r="B81">
            <v>138.09134</v>
          </cell>
          <cell r="C81">
            <v>3.16</v>
          </cell>
          <cell r="D81">
            <v>32</v>
          </cell>
        </row>
        <row r="82">
          <cell r="A82" t="str">
            <v>2-Indolecarboxylic Acid</v>
          </cell>
          <cell r="B82">
            <v>162.05494999999999</v>
          </cell>
          <cell r="C82">
            <v>1.29</v>
          </cell>
          <cell r="D82" t="str">
            <v>N/A</v>
          </cell>
        </row>
        <row r="83">
          <cell r="A83" t="str">
            <v>2-Keto-6-Acetamidocaproate</v>
          </cell>
          <cell r="B83">
            <v>188.09173000000001</v>
          </cell>
          <cell r="C83">
            <v>1.02</v>
          </cell>
          <cell r="D83" t="str">
            <v>N/A</v>
          </cell>
        </row>
        <row r="84">
          <cell r="A84" t="str">
            <v>2-Keto-6-Aminocaproate</v>
          </cell>
          <cell r="B84">
            <v>146.08116999999999</v>
          </cell>
          <cell r="C84">
            <v>1.58</v>
          </cell>
          <cell r="D84">
            <v>89</v>
          </cell>
        </row>
        <row r="85">
          <cell r="A85" t="str">
            <v>2-Methoxyacetaminophen sulfate</v>
          </cell>
          <cell r="B85">
            <v>262.03798</v>
          </cell>
          <cell r="C85">
            <v>0.85</v>
          </cell>
          <cell r="D85" t="str">
            <v>N/A</v>
          </cell>
        </row>
        <row r="86">
          <cell r="A86" t="str">
            <v>2-Methoxybenzoic Acid</v>
          </cell>
          <cell r="B86">
            <v>153.05462</v>
          </cell>
          <cell r="C86">
            <v>0.84</v>
          </cell>
          <cell r="D86" t="str">
            <v>N/A</v>
          </cell>
        </row>
        <row r="87">
          <cell r="A87" t="str">
            <v>2-Methoxyestradiol</v>
          </cell>
          <cell r="B87">
            <v>303.19547</v>
          </cell>
          <cell r="C87">
            <v>0.84</v>
          </cell>
          <cell r="D87" t="str">
            <v>N/A</v>
          </cell>
        </row>
        <row r="88">
          <cell r="A88" t="str">
            <v>2-Methoxyestrone</v>
          </cell>
          <cell r="B88">
            <v>301.17982000000001</v>
          </cell>
          <cell r="C88">
            <v>0.83</v>
          </cell>
          <cell r="D88" t="str">
            <v>N/A</v>
          </cell>
        </row>
        <row r="89">
          <cell r="A89" t="str">
            <v>2-Methylbutyrylglycine</v>
          </cell>
          <cell r="B89">
            <v>160.09682000000001</v>
          </cell>
          <cell r="C89">
            <v>0.94</v>
          </cell>
          <cell r="D89" t="str">
            <v>N/A</v>
          </cell>
        </row>
        <row r="90">
          <cell r="A90" t="str">
            <v>2-Methylfuran</v>
          </cell>
          <cell r="B90">
            <v>83.049139999999994</v>
          </cell>
          <cell r="C90">
            <v>0.89</v>
          </cell>
          <cell r="D90" t="str">
            <v>N/A</v>
          </cell>
        </row>
        <row r="91">
          <cell r="A91" t="str">
            <v>2-Nonenal</v>
          </cell>
          <cell r="B91">
            <v>141.12738999999999</v>
          </cell>
          <cell r="C91">
            <v>0.83</v>
          </cell>
          <cell r="D91" t="str">
            <v>N/A</v>
          </cell>
        </row>
        <row r="92">
          <cell r="A92" t="str">
            <v>2-Oxoarginine</v>
          </cell>
          <cell r="B92">
            <v>174.08732000000001</v>
          </cell>
          <cell r="C92">
            <v>7.74</v>
          </cell>
          <cell r="D92" t="str">
            <v>N/A</v>
          </cell>
        </row>
        <row r="93">
          <cell r="A93" t="str">
            <v>2-Pentanamido-3-phenylpropanoic acid</v>
          </cell>
          <cell r="B93">
            <v>250.14376999999999</v>
          </cell>
          <cell r="C93">
            <v>5.61</v>
          </cell>
          <cell r="D93" t="str">
            <v>N/A</v>
          </cell>
        </row>
        <row r="94">
          <cell r="A94" t="str">
            <v>2-Pentylfuran</v>
          </cell>
          <cell r="B94">
            <v>139.11174</v>
          </cell>
          <cell r="C94">
            <v>0.86</v>
          </cell>
          <cell r="D94" t="str">
            <v>N/A</v>
          </cell>
        </row>
        <row r="95">
          <cell r="A95" t="str">
            <v>2-Phenylglycine</v>
          </cell>
          <cell r="B95">
            <v>152.07060999999999</v>
          </cell>
          <cell r="C95">
            <v>3.63</v>
          </cell>
          <cell r="D95" t="str">
            <v>N/A</v>
          </cell>
        </row>
        <row r="96">
          <cell r="A96" t="str">
            <v>2-Phenylpropionate</v>
          </cell>
          <cell r="B96">
            <v>151.07535999999999</v>
          </cell>
          <cell r="C96">
            <v>0.83</v>
          </cell>
          <cell r="D96" t="str">
            <v>N/A</v>
          </cell>
        </row>
        <row r="97">
          <cell r="A97" t="str">
            <v>2-Piperidinone</v>
          </cell>
          <cell r="B97">
            <v>100.07568999999999</v>
          </cell>
          <cell r="C97">
            <v>1.1599999999999999</v>
          </cell>
          <cell r="D97" t="str">
            <v>N/A</v>
          </cell>
        </row>
        <row r="98">
          <cell r="A98" t="str">
            <v>2-Pyrocatechuic Acid</v>
          </cell>
          <cell r="B98">
            <v>155.03389000000001</v>
          </cell>
          <cell r="C98">
            <v>1.76</v>
          </cell>
          <cell r="D98" t="str">
            <v>N/A</v>
          </cell>
        </row>
        <row r="99">
          <cell r="A99" t="str">
            <v>2-Pyrrolidinone</v>
          </cell>
          <cell r="B99">
            <v>86.060040000000001</v>
          </cell>
          <cell r="C99">
            <v>1.27</v>
          </cell>
          <cell r="D99">
            <v>81</v>
          </cell>
        </row>
        <row r="100">
          <cell r="A100" t="str">
            <v>21-Deoxycortisol</v>
          </cell>
          <cell r="B100">
            <v>347.22169000000002</v>
          </cell>
          <cell r="C100">
            <v>0.85</v>
          </cell>
          <cell r="D100" t="str">
            <v>N/A</v>
          </cell>
        </row>
        <row r="101">
          <cell r="A101" t="str">
            <v>3 Alpha,7 Alpha,26-Trihydroxy-5Beta-Cholestane</v>
          </cell>
          <cell r="B101">
            <v>421.36761999999999</v>
          </cell>
          <cell r="C101">
            <v>0.82</v>
          </cell>
          <cell r="D101" t="str">
            <v>N/A</v>
          </cell>
        </row>
        <row r="102">
          <cell r="A102" t="str">
            <v>3,3',5-Triiodothyroacetate</v>
          </cell>
          <cell r="B102">
            <v>621.76296000000002</v>
          </cell>
          <cell r="C102">
            <v>0.95</v>
          </cell>
          <cell r="D102" t="str">
            <v>N/A</v>
          </cell>
        </row>
        <row r="103">
          <cell r="A103" t="str">
            <v>3,4-Dimethoxybenzoic Acid</v>
          </cell>
          <cell r="B103">
            <v>183.06519</v>
          </cell>
          <cell r="C103">
            <v>6.32</v>
          </cell>
          <cell r="D103" t="str">
            <v>N/A</v>
          </cell>
        </row>
        <row r="104">
          <cell r="A104" t="str">
            <v>3,4-Dimethoxyphenylethylamine</v>
          </cell>
          <cell r="B104">
            <v>182.11756</v>
          </cell>
          <cell r="C104">
            <v>0.94</v>
          </cell>
          <cell r="D104" t="str">
            <v>N/A</v>
          </cell>
        </row>
        <row r="105">
          <cell r="A105" t="str">
            <v>3,5-Dimethyl-P-Anisic Acid</v>
          </cell>
          <cell r="B105">
            <v>181.08591999999999</v>
          </cell>
          <cell r="C105">
            <v>0.85</v>
          </cell>
          <cell r="D105" t="str">
            <v>N/A</v>
          </cell>
        </row>
        <row r="106">
          <cell r="A106" t="str">
            <v>3-Amino-4-Hydroxybenzoic Acid</v>
          </cell>
          <cell r="B106">
            <v>154.04987</v>
          </cell>
          <cell r="C106">
            <v>1.3</v>
          </cell>
          <cell r="D106" t="str">
            <v>N/A</v>
          </cell>
        </row>
        <row r="107">
          <cell r="A107" t="str">
            <v>3-Amino-4-Methylpentanoic Acid</v>
          </cell>
          <cell r="B107">
            <v>132.10191</v>
          </cell>
          <cell r="C107">
            <v>7.81</v>
          </cell>
          <cell r="D107">
            <v>94</v>
          </cell>
        </row>
        <row r="108">
          <cell r="A108" t="str">
            <v>3-Aminoisobutanoate</v>
          </cell>
          <cell r="B108">
            <v>104.07061</v>
          </cell>
          <cell r="C108">
            <v>6.46</v>
          </cell>
          <cell r="D108">
            <v>92</v>
          </cell>
        </row>
        <row r="109">
          <cell r="A109" t="str">
            <v>3-Aminopropionaldehyde</v>
          </cell>
          <cell r="B109">
            <v>74.060040000000001</v>
          </cell>
          <cell r="C109">
            <v>1.71</v>
          </cell>
          <cell r="D109" t="str">
            <v>N/A</v>
          </cell>
        </row>
        <row r="110">
          <cell r="A110" t="str">
            <v>3-Carboxy-4-methyl-5-propyl-2-furanpropionic acid</v>
          </cell>
          <cell r="B110">
            <v>241.10704999999999</v>
          </cell>
          <cell r="C110">
            <v>0.85</v>
          </cell>
          <cell r="D110" t="str">
            <v>N/A</v>
          </cell>
        </row>
        <row r="111">
          <cell r="A111" t="str">
            <v>3-Dehydrocarnitine</v>
          </cell>
          <cell r="B111">
            <v>160.09682000000001</v>
          </cell>
          <cell r="C111">
            <v>0.94</v>
          </cell>
          <cell r="D111" t="str">
            <v>N/A</v>
          </cell>
        </row>
        <row r="112">
          <cell r="A112" t="str">
            <v>3-Demethylubiquinol-9</v>
          </cell>
          <cell r="B112">
            <v>783.62859000000003</v>
          </cell>
          <cell r="C112">
            <v>6.24</v>
          </cell>
          <cell r="D112" t="str">
            <v>N/A</v>
          </cell>
        </row>
        <row r="113">
          <cell r="A113" t="str">
            <v>3-Guanidinopropionic Acid</v>
          </cell>
          <cell r="B113">
            <v>132.07675</v>
          </cell>
          <cell r="C113">
            <v>9.52</v>
          </cell>
          <cell r="D113">
            <v>93</v>
          </cell>
        </row>
        <row r="114">
          <cell r="A114" t="str">
            <v>3-Hydroxy-11Z-Octadecenoylcarnitine</v>
          </cell>
          <cell r="B114">
            <v>442.35270000000003</v>
          </cell>
          <cell r="C114">
            <v>0.8</v>
          </cell>
          <cell r="D114" t="str">
            <v>N/A</v>
          </cell>
        </row>
        <row r="115">
          <cell r="A115" t="str">
            <v>3-Hydroxy-2-Methylpyridine-5-Carboxylate</v>
          </cell>
          <cell r="B115">
            <v>154.04987</v>
          </cell>
          <cell r="C115">
            <v>1.3</v>
          </cell>
          <cell r="D115" t="str">
            <v>N/A</v>
          </cell>
        </row>
        <row r="116">
          <cell r="A116" t="str">
            <v>3-Hydroxy-3-Methylglutaryl-CoA</v>
          </cell>
          <cell r="B116">
            <v>912.16474000000005</v>
          </cell>
          <cell r="C116">
            <v>0.9</v>
          </cell>
          <cell r="D116" t="str">
            <v>N/A</v>
          </cell>
        </row>
        <row r="117">
          <cell r="A117" t="str">
            <v>3-Hydroxy-5, 8-Tetradecadiencarnitine</v>
          </cell>
          <cell r="B117">
            <v>384.27445</v>
          </cell>
          <cell r="C117">
            <v>4.0999999999999996</v>
          </cell>
          <cell r="D117" t="str">
            <v>N/A</v>
          </cell>
        </row>
        <row r="118">
          <cell r="A118" t="str">
            <v>3-Hydroxy-9-Hexadecenoylcarnitine</v>
          </cell>
          <cell r="B118">
            <v>414.32139999999998</v>
          </cell>
          <cell r="C118">
            <v>3.72</v>
          </cell>
          <cell r="D118" t="str">
            <v>N/A</v>
          </cell>
        </row>
        <row r="119">
          <cell r="A119" t="str">
            <v>3-Hydroxy-Cis-5-Tetradecenoylcarnitine</v>
          </cell>
          <cell r="B119">
            <v>386.2901</v>
          </cell>
          <cell r="C119">
            <v>0.82</v>
          </cell>
          <cell r="D119" t="str">
            <v>N/A</v>
          </cell>
        </row>
        <row r="120">
          <cell r="A120" t="str">
            <v>3-Hydroxy-N6,N6,N6-Trimethyl-L-Lysine</v>
          </cell>
          <cell r="B120">
            <v>205.15467000000001</v>
          </cell>
          <cell r="C120">
            <v>3.13</v>
          </cell>
          <cell r="D120" t="str">
            <v>N/A</v>
          </cell>
        </row>
        <row r="121">
          <cell r="A121" t="str">
            <v>3-Hydroxyanthranilic Acid</v>
          </cell>
          <cell r="B121">
            <v>154.04987</v>
          </cell>
          <cell r="C121">
            <v>1.3</v>
          </cell>
          <cell r="D121" t="str">
            <v>N/A</v>
          </cell>
        </row>
        <row r="122">
          <cell r="A122" t="str">
            <v>3-Hydroxybenzaldehyde</v>
          </cell>
          <cell r="B122">
            <v>123.04406</v>
          </cell>
          <cell r="C122">
            <v>0.9</v>
          </cell>
          <cell r="D122" t="str">
            <v>N/A</v>
          </cell>
        </row>
        <row r="123">
          <cell r="A123" t="str">
            <v>3-Hydroxybutyryl-CoA; 3-Hydroxyisobutyryl-CoA</v>
          </cell>
          <cell r="B123">
            <v>854.15926000000002</v>
          </cell>
          <cell r="C123">
            <v>1.74</v>
          </cell>
          <cell r="D123" t="str">
            <v>N/A</v>
          </cell>
        </row>
        <row r="124">
          <cell r="A124" t="str">
            <v>3-Hydroxydecanoyl Carnitine</v>
          </cell>
          <cell r="B124">
            <v>332.24315000000001</v>
          </cell>
          <cell r="C124">
            <v>5.12</v>
          </cell>
          <cell r="D124">
            <v>94</v>
          </cell>
        </row>
        <row r="125">
          <cell r="A125" t="str">
            <v>3-Hydroxydodecanoyl Carnitine</v>
          </cell>
          <cell r="B125">
            <v>360.27445</v>
          </cell>
          <cell r="C125">
            <v>4.54</v>
          </cell>
          <cell r="D125" t="str">
            <v>N/A</v>
          </cell>
        </row>
        <row r="126">
          <cell r="A126" t="str">
            <v>3-Hydroxyhexadecadienoylcarnitine</v>
          </cell>
          <cell r="B126">
            <v>412.30574999999999</v>
          </cell>
          <cell r="C126">
            <v>2.4900000000000002</v>
          </cell>
          <cell r="D126" t="str">
            <v>N/A</v>
          </cell>
        </row>
        <row r="127">
          <cell r="A127" t="str">
            <v>3-Hydroxyhexadecanoylcarnitine</v>
          </cell>
          <cell r="B127">
            <v>416.33704999999998</v>
          </cell>
          <cell r="C127">
            <v>3.77</v>
          </cell>
          <cell r="D127">
            <v>89</v>
          </cell>
        </row>
        <row r="128">
          <cell r="A128" t="str">
            <v>3-Hydroxyisovalerylcarnitine</v>
          </cell>
          <cell r="B128">
            <v>262.16489999999999</v>
          </cell>
          <cell r="C128">
            <v>8.11</v>
          </cell>
          <cell r="D128">
            <v>78</v>
          </cell>
        </row>
        <row r="129">
          <cell r="A129" t="str">
            <v>3-Hydroxykynurenine</v>
          </cell>
          <cell r="B129">
            <v>225.08698000000001</v>
          </cell>
          <cell r="C129">
            <v>1.43</v>
          </cell>
          <cell r="D129" t="str">
            <v>N/A</v>
          </cell>
        </row>
        <row r="130">
          <cell r="A130" t="str">
            <v>3-Hydroxyoctanoyl Carnitine</v>
          </cell>
          <cell r="B130">
            <v>304.21185000000003</v>
          </cell>
          <cell r="C130">
            <v>6</v>
          </cell>
          <cell r="D130">
            <v>93</v>
          </cell>
        </row>
        <row r="131">
          <cell r="A131" t="str">
            <v>3-Hydroxypicolinic Acid</v>
          </cell>
          <cell r="B131">
            <v>140.03422</v>
          </cell>
          <cell r="C131">
            <v>6.3</v>
          </cell>
          <cell r="D131" t="str">
            <v>N/A</v>
          </cell>
        </row>
        <row r="132">
          <cell r="A132" t="str">
            <v>3-Hydroxysebacic acid</v>
          </cell>
          <cell r="B132">
            <v>219.12270000000001</v>
          </cell>
          <cell r="C132">
            <v>17.920000000000002</v>
          </cell>
          <cell r="D132" t="str">
            <v>N/A</v>
          </cell>
        </row>
        <row r="133">
          <cell r="A133" t="str">
            <v>3-Hydroxysuberic acid</v>
          </cell>
          <cell r="B133">
            <v>191.09139999999999</v>
          </cell>
          <cell r="C133">
            <v>7.81</v>
          </cell>
          <cell r="D133">
            <v>19</v>
          </cell>
        </row>
        <row r="134">
          <cell r="A134" t="str">
            <v>3-Hydroxytetradecanoyl Carnitine</v>
          </cell>
          <cell r="B134">
            <v>388.30574999999999</v>
          </cell>
          <cell r="C134">
            <v>4.04</v>
          </cell>
          <cell r="D134" t="str">
            <v>N/A</v>
          </cell>
        </row>
        <row r="135">
          <cell r="A135" t="str">
            <v>3-Indoleacetonitrile</v>
          </cell>
          <cell r="B135">
            <v>157.07602</v>
          </cell>
          <cell r="C135">
            <v>0.98</v>
          </cell>
          <cell r="D135" t="str">
            <v>N/A</v>
          </cell>
        </row>
        <row r="136">
          <cell r="A136" t="str">
            <v>3-Ketosphingosine</v>
          </cell>
          <cell r="B136">
            <v>298.27406000000002</v>
          </cell>
          <cell r="C136">
            <v>0.87</v>
          </cell>
          <cell r="D136" t="str">
            <v>N/A</v>
          </cell>
        </row>
        <row r="137">
          <cell r="A137" t="str">
            <v>3-Methoxy-L-Tyrosine</v>
          </cell>
          <cell r="B137">
            <v>212.09173000000001</v>
          </cell>
          <cell r="C137">
            <v>1.5</v>
          </cell>
          <cell r="D137" t="str">
            <v>N/A</v>
          </cell>
        </row>
        <row r="138">
          <cell r="A138" t="str">
            <v>3-Methoxy-L-Tyrosine (L-3-O-Methyl-Dopa)</v>
          </cell>
          <cell r="B138">
            <v>212.09119000000001</v>
          </cell>
          <cell r="C138">
            <v>1.5</v>
          </cell>
          <cell r="D138" t="str">
            <v>N/A</v>
          </cell>
        </row>
        <row r="139">
          <cell r="A139" t="str">
            <v>3-Methoxybenzoic Acid</v>
          </cell>
          <cell r="B139">
            <v>153.05462</v>
          </cell>
          <cell r="C139">
            <v>0.84</v>
          </cell>
          <cell r="D139" t="str">
            <v>N/A</v>
          </cell>
        </row>
        <row r="140">
          <cell r="A140" t="str">
            <v>3-Methoxytyramine</v>
          </cell>
          <cell r="B140">
            <v>168.10191</v>
          </cell>
          <cell r="C140">
            <v>0.95</v>
          </cell>
          <cell r="D140" t="str">
            <v>N/A</v>
          </cell>
        </row>
        <row r="141">
          <cell r="A141" t="str">
            <v>3-Methyglutaric Acid</v>
          </cell>
          <cell r="B141">
            <v>147.06519</v>
          </cell>
          <cell r="C141">
            <v>0.89</v>
          </cell>
          <cell r="D141" t="str">
            <v>N/A</v>
          </cell>
        </row>
        <row r="142">
          <cell r="A142" t="str">
            <v>3-Methyladenine</v>
          </cell>
          <cell r="B142">
            <v>150.07741999999999</v>
          </cell>
          <cell r="C142">
            <v>6.59</v>
          </cell>
          <cell r="D142" t="str">
            <v>N/A</v>
          </cell>
        </row>
        <row r="143">
          <cell r="A143" t="str">
            <v>3-Methylglutaconic acid</v>
          </cell>
          <cell r="B143">
            <v>145.04954000000001</v>
          </cell>
          <cell r="C143">
            <v>7.87</v>
          </cell>
          <cell r="D143" t="str">
            <v>N/A</v>
          </cell>
        </row>
        <row r="144">
          <cell r="A144" t="str">
            <v>3-Methylglutarylcarnitine</v>
          </cell>
          <cell r="B144">
            <v>290.15980999999999</v>
          </cell>
          <cell r="C144">
            <v>0.94</v>
          </cell>
          <cell r="D144" t="str">
            <v>N/A</v>
          </cell>
        </row>
        <row r="145">
          <cell r="A145" t="str">
            <v>3-Methylhistamine</v>
          </cell>
          <cell r="B145">
            <v>126.10257</v>
          </cell>
          <cell r="C145">
            <v>8.6199999999999992</v>
          </cell>
          <cell r="D145">
            <v>84</v>
          </cell>
        </row>
        <row r="146">
          <cell r="A146" t="str">
            <v>3-Methylhistidine</v>
          </cell>
          <cell r="B146">
            <v>170.0924</v>
          </cell>
          <cell r="C146">
            <v>11.83</v>
          </cell>
          <cell r="D146">
            <v>85</v>
          </cell>
        </row>
        <row r="147">
          <cell r="A147" t="str">
            <v>3-Methylindole</v>
          </cell>
          <cell r="B147">
            <v>132.08078</v>
          </cell>
          <cell r="C147">
            <v>0.84</v>
          </cell>
          <cell r="D147" t="str">
            <v>N/A</v>
          </cell>
        </row>
        <row r="148">
          <cell r="A148" t="str">
            <v>3-Methylphenylacetic Acid</v>
          </cell>
          <cell r="B148">
            <v>151.07535999999999</v>
          </cell>
          <cell r="C148">
            <v>0.83</v>
          </cell>
          <cell r="D148" t="str">
            <v>N/A</v>
          </cell>
        </row>
        <row r="149">
          <cell r="A149" t="str">
            <v>3-Phenyl-1-propanol</v>
          </cell>
          <cell r="B149">
            <v>137.09609</v>
          </cell>
          <cell r="C149">
            <v>0.84</v>
          </cell>
          <cell r="D149" t="str">
            <v>N/A</v>
          </cell>
        </row>
        <row r="150">
          <cell r="A150" t="str">
            <v>3-Ureidopropionic Acid</v>
          </cell>
          <cell r="B150">
            <v>133.06076999999999</v>
          </cell>
          <cell r="C150">
            <v>10.54</v>
          </cell>
          <cell r="D150">
            <v>95</v>
          </cell>
        </row>
        <row r="151">
          <cell r="A151" t="str">
            <v>3Alpha,7Alpha-Dihydroxy-5Beta-Cholestanate</v>
          </cell>
          <cell r="B151">
            <v>435.34688999999997</v>
          </cell>
          <cell r="C151">
            <v>0.86</v>
          </cell>
          <cell r="D151" t="str">
            <v>N/A</v>
          </cell>
        </row>
        <row r="152">
          <cell r="A152" t="str">
            <v>3a,7a-Dihydroxy-5b-Cholestane</v>
          </cell>
          <cell r="B152">
            <v>405.37270999999998</v>
          </cell>
          <cell r="C152">
            <v>0.79</v>
          </cell>
          <cell r="D152" t="str">
            <v>N/A</v>
          </cell>
        </row>
        <row r="153">
          <cell r="A153" t="str">
            <v>3a-Hydroxy-5b-Pregnane-20-One</v>
          </cell>
          <cell r="B153">
            <v>319.26316000000003</v>
          </cell>
          <cell r="C153">
            <v>0.86</v>
          </cell>
          <cell r="D153" t="str">
            <v>N/A</v>
          </cell>
        </row>
        <row r="154">
          <cell r="A154" t="str">
            <v>3b-Hydroxy-5-cholenoic acid</v>
          </cell>
          <cell r="B154">
            <v>375.28937000000002</v>
          </cell>
          <cell r="C154">
            <v>0.82</v>
          </cell>
          <cell r="D154" t="str">
            <v>N/A</v>
          </cell>
        </row>
        <row r="155">
          <cell r="A155" t="str">
            <v>4,8-Dimethylnonanoyl Carnitine</v>
          </cell>
          <cell r="B155">
            <v>330.26389</v>
          </cell>
          <cell r="C155">
            <v>0.87</v>
          </cell>
          <cell r="D155" t="str">
            <v>N/A</v>
          </cell>
        </row>
        <row r="156">
          <cell r="A156" t="str">
            <v>4-Acetamidobutanoate</v>
          </cell>
          <cell r="B156">
            <v>146.08116999999999</v>
          </cell>
          <cell r="C156">
            <v>1.58</v>
          </cell>
          <cell r="D156">
            <v>89</v>
          </cell>
        </row>
        <row r="157">
          <cell r="A157" t="str">
            <v>4-Aminobenzoate</v>
          </cell>
          <cell r="B157">
            <v>138.05494999999999</v>
          </cell>
          <cell r="C157">
            <v>8.3000000000000007</v>
          </cell>
          <cell r="D157">
            <v>94</v>
          </cell>
        </row>
        <row r="158">
          <cell r="A158" t="str">
            <v>4-Aminobutanoate</v>
          </cell>
          <cell r="B158">
            <v>104.07061</v>
          </cell>
          <cell r="C158">
            <v>6.46</v>
          </cell>
          <cell r="D158">
            <v>92</v>
          </cell>
        </row>
        <row r="159">
          <cell r="A159" t="str">
            <v>4-Aminohippuric Acid</v>
          </cell>
          <cell r="B159">
            <v>195.07642000000001</v>
          </cell>
          <cell r="C159">
            <v>2.75</v>
          </cell>
          <cell r="D159" t="str">
            <v>N/A</v>
          </cell>
        </row>
        <row r="160">
          <cell r="A160" t="str">
            <v>4-Aminoindole</v>
          </cell>
          <cell r="B160">
            <v>133.07602</v>
          </cell>
          <cell r="C160">
            <v>4</v>
          </cell>
          <cell r="D160" t="str">
            <v>N/A</v>
          </cell>
        </row>
        <row r="161">
          <cell r="A161" t="str">
            <v>4-Aminophenol</v>
          </cell>
          <cell r="B161">
            <v>110.06004</v>
          </cell>
          <cell r="C161">
            <v>0.97</v>
          </cell>
          <cell r="D161" t="str">
            <v>N/A</v>
          </cell>
        </row>
        <row r="162">
          <cell r="A162" t="str">
            <v>4-Aminopyridine</v>
          </cell>
          <cell r="B162">
            <v>95.060370000000006</v>
          </cell>
          <cell r="C162">
            <v>1.65</v>
          </cell>
          <cell r="D162">
            <v>21</v>
          </cell>
        </row>
        <row r="163">
          <cell r="A163" t="str">
            <v>4-Androstenediol/Dihydrotestosterone</v>
          </cell>
          <cell r="B163">
            <v>291.23185999999998</v>
          </cell>
          <cell r="C163">
            <v>0.84</v>
          </cell>
          <cell r="D163" t="str">
            <v>N/A</v>
          </cell>
        </row>
        <row r="164">
          <cell r="A164" t="str">
            <v>4-Coumaryl Alcohol</v>
          </cell>
          <cell r="B164">
            <v>151.07535999999999</v>
          </cell>
          <cell r="C164">
            <v>0.83</v>
          </cell>
          <cell r="D164" t="str">
            <v>N/A</v>
          </cell>
        </row>
        <row r="165">
          <cell r="A165" t="str">
            <v>4-Ethylphenol</v>
          </cell>
          <cell r="B165">
            <v>123.08044</v>
          </cell>
          <cell r="C165">
            <v>0.86</v>
          </cell>
          <cell r="D165" t="str">
            <v>N/A</v>
          </cell>
        </row>
        <row r="166">
          <cell r="A166" t="str">
            <v>4-Guanidinobutanoic Acid</v>
          </cell>
          <cell r="B166">
            <v>146.0924</v>
          </cell>
          <cell r="C166">
            <v>8.2200000000000006</v>
          </cell>
          <cell r="D166">
            <v>87</v>
          </cell>
        </row>
        <row r="167">
          <cell r="A167" t="str">
            <v>4-Heptanone</v>
          </cell>
          <cell r="B167">
            <v>115.11174</v>
          </cell>
          <cell r="C167">
            <v>0.82</v>
          </cell>
          <cell r="D167" t="str">
            <v>N/A</v>
          </cell>
        </row>
        <row r="168">
          <cell r="A168" t="str">
            <v>4-Hydroxy-L-Phenylglycine</v>
          </cell>
          <cell r="B168">
            <v>168.06551999999999</v>
          </cell>
          <cell r="C168">
            <v>6.22</v>
          </cell>
          <cell r="D168" t="str">
            <v>N/A</v>
          </cell>
        </row>
        <row r="169">
          <cell r="A169" t="str">
            <v>4-Hydroxy-L-Proline</v>
          </cell>
          <cell r="B169">
            <v>132.06551999999999</v>
          </cell>
          <cell r="C169">
            <v>9.57</v>
          </cell>
          <cell r="D169">
            <v>89</v>
          </cell>
        </row>
        <row r="170">
          <cell r="A170" t="str">
            <v>4-Hydroxybenzaldehyde</v>
          </cell>
          <cell r="B170">
            <v>123.04406</v>
          </cell>
          <cell r="C170">
            <v>0.9</v>
          </cell>
          <cell r="D170" t="str">
            <v>N/A</v>
          </cell>
        </row>
        <row r="171">
          <cell r="A171" t="str">
            <v>4-Hydroxybenzyl Alcohol</v>
          </cell>
          <cell r="B171">
            <v>125.05971</v>
          </cell>
          <cell r="C171">
            <v>0.95</v>
          </cell>
          <cell r="D171" t="str">
            <v>N/A</v>
          </cell>
        </row>
        <row r="172">
          <cell r="A172" t="str">
            <v>4-Hydroxycyclohexylcarboxylic acid</v>
          </cell>
          <cell r="B172">
            <v>145.08591999999999</v>
          </cell>
          <cell r="C172">
            <v>0.85</v>
          </cell>
          <cell r="D172" t="str">
            <v>N/A</v>
          </cell>
        </row>
        <row r="173">
          <cell r="A173" t="str">
            <v>4-Hydroxyindole</v>
          </cell>
          <cell r="B173">
            <v>134.06003999999999</v>
          </cell>
          <cell r="C173">
            <v>0.95</v>
          </cell>
          <cell r="D173" t="str">
            <v>N/A</v>
          </cell>
        </row>
        <row r="174">
          <cell r="A174" t="str">
            <v>4-Hydroxyisoleucine</v>
          </cell>
          <cell r="B174">
            <v>148.09682000000001</v>
          </cell>
          <cell r="C174">
            <v>6.02</v>
          </cell>
          <cell r="D174" t="str">
            <v>N/A</v>
          </cell>
        </row>
        <row r="175">
          <cell r="A175" t="str">
            <v>4-Hydroxynonenal</v>
          </cell>
          <cell r="B175">
            <v>157.12231</v>
          </cell>
          <cell r="C175">
            <v>0.89</v>
          </cell>
          <cell r="D175" t="str">
            <v>N/A</v>
          </cell>
        </row>
        <row r="176">
          <cell r="A176" t="str">
            <v>4-Hydroxyphenylpyruvic Acid</v>
          </cell>
          <cell r="B176">
            <v>181.04954000000001</v>
          </cell>
          <cell r="C176">
            <v>16.600000000000001</v>
          </cell>
          <cell r="D176" t="str">
            <v>N/A</v>
          </cell>
        </row>
        <row r="177">
          <cell r="A177" t="str">
            <v>4-Hydroxyretinoic Acid</v>
          </cell>
          <cell r="B177">
            <v>317.21111999999999</v>
          </cell>
          <cell r="C177">
            <v>0.81</v>
          </cell>
          <cell r="D177" t="str">
            <v>N/A</v>
          </cell>
        </row>
        <row r="178">
          <cell r="A178" t="str">
            <v>4-Methoxycinnamic Acid</v>
          </cell>
          <cell r="B178">
            <v>179.07026999999999</v>
          </cell>
          <cell r="C178">
            <v>0.83</v>
          </cell>
          <cell r="D178" t="str">
            <v>N/A</v>
          </cell>
        </row>
        <row r="179">
          <cell r="A179" t="str">
            <v>4-Methoxyphenylacetic Acid</v>
          </cell>
          <cell r="B179">
            <v>167.07026999999999</v>
          </cell>
          <cell r="C179">
            <v>0.9</v>
          </cell>
          <cell r="D179" t="str">
            <v>N/A</v>
          </cell>
        </row>
        <row r="180">
          <cell r="A180" t="str">
            <v>4-Methylthiazole</v>
          </cell>
          <cell r="B180">
            <v>100.02155</v>
          </cell>
          <cell r="C180">
            <v>11.03</v>
          </cell>
          <cell r="D180" t="str">
            <v>N/A</v>
          </cell>
        </row>
        <row r="181">
          <cell r="A181" t="str">
            <v>4-Nitrophenol</v>
          </cell>
          <cell r="B181">
            <v>140.03422</v>
          </cell>
          <cell r="C181">
            <v>6.3</v>
          </cell>
          <cell r="D181" t="str">
            <v>N/A</v>
          </cell>
        </row>
        <row r="182">
          <cell r="A182" t="str">
            <v>4-Trimethylammoniobutanal</v>
          </cell>
          <cell r="B182">
            <v>130.12263999999999</v>
          </cell>
          <cell r="C182">
            <v>0.89</v>
          </cell>
          <cell r="D182" t="str">
            <v>N/A</v>
          </cell>
        </row>
        <row r="183">
          <cell r="A183" t="str">
            <v>4-Trimethylammoniobutanoic Acid</v>
          </cell>
          <cell r="B183">
            <v>146.11756</v>
          </cell>
          <cell r="C183">
            <v>8.3800000000000008</v>
          </cell>
          <cell r="D183">
            <v>92</v>
          </cell>
        </row>
        <row r="184">
          <cell r="A184" t="str">
            <v>4-hydroxy-L-leucine</v>
          </cell>
          <cell r="B184">
            <v>148.09682000000001</v>
          </cell>
          <cell r="C184">
            <v>6.02</v>
          </cell>
          <cell r="D184" t="str">
            <v>N/A</v>
          </cell>
        </row>
        <row r="185">
          <cell r="A185" t="str">
            <v>4alpha-Carboxy-5alpha-cholesta-8-en-3beta-ol</v>
          </cell>
          <cell r="B185">
            <v>431.35196999999999</v>
          </cell>
          <cell r="C185">
            <v>1.58</v>
          </cell>
          <cell r="D185" t="str">
            <v>N/A</v>
          </cell>
        </row>
        <row r="186">
          <cell r="A186" t="str">
            <v>5'-Carboxy-alpha-chromanol</v>
          </cell>
          <cell r="B186">
            <v>321.20603999999997</v>
          </cell>
          <cell r="C186">
            <v>0.84</v>
          </cell>
          <cell r="D186" t="str">
            <v>N/A</v>
          </cell>
        </row>
        <row r="187">
          <cell r="A187" t="str">
            <v>5'-Methylthioadenosine</v>
          </cell>
          <cell r="B187">
            <v>298.09683999999999</v>
          </cell>
          <cell r="C187">
            <v>2.04</v>
          </cell>
          <cell r="D187">
            <v>97</v>
          </cell>
        </row>
        <row r="188">
          <cell r="A188" t="str">
            <v>5,6-Dihydrouracil</v>
          </cell>
          <cell r="B188">
            <v>115.0502</v>
          </cell>
          <cell r="C188">
            <v>3.81</v>
          </cell>
          <cell r="D188" t="str">
            <v>N/A</v>
          </cell>
        </row>
        <row r="189">
          <cell r="A189" t="str">
            <v>5,6-Dihydroxyindole</v>
          </cell>
          <cell r="B189">
            <v>150.05494999999999</v>
          </cell>
          <cell r="C189">
            <v>1.86</v>
          </cell>
          <cell r="D189" t="str">
            <v>N/A</v>
          </cell>
        </row>
        <row r="190">
          <cell r="A190" t="str">
            <v>5-(2-Hydroxyethyl)-4-methylthiazole</v>
          </cell>
          <cell r="B190">
            <v>144.04776000000001</v>
          </cell>
          <cell r="C190">
            <v>7.96</v>
          </cell>
          <cell r="D190" t="str">
            <v>N/A</v>
          </cell>
        </row>
        <row r="191">
          <cell r="A191" t="str">
            <v>5-(3',4'-Dihydroxyphenyl)-gamma-valerolactone</v>
          </cell>
          <cell r="B191">
            <v>209.08083999999999</v>
          </cell>
          <cell r="C191">
            <v>0.87</v>
          </cell>
          <cell r="D191" t="str">
            <v>N/A</v>
          </cell>
        </row>
        <row r="192">
          <cell r="A192" t="str">
            <v>5-Acetamidovalerate</v>
          </cell>
          <cell r="B192">
            <v>160.09682000000001</v>
          </cell>
          <cell r="C192">
            <v>0.94</v>
          </cell>
          <cell r="D192" t="str">
            <v>N/A</v>
          </cell>
        </row>
        <row r="193">
          <cell r="A193" t="str">
            <v>5-Acetylamino-6-amino-3-methyluracil</v>
          </cell>
          <cell r="B193">
            <v>199.08257</v>
          </cell>
          <cell r="C193">
            <v>3.03</v>
          </cell>
          <cell r="D193" t="str">
            <v>N/A</v>
          </cell>
        </row>
        <row r="194">
          <cell r="A194" t="str">
            <v>5-Amino-4-Imidazole Carboxylate</v>
          </cell>
          <cell r="B194">
            <v>128.04544999999999</v>
          </cell>
          <cell r="C194">
            <v>1.92</v>
          </cell>
          <cell r="D194" t="str">
            <v>N/A</v>
          </cell>
        </row>
        <row r="195">
          <cell r="A195" t="str">
            <v>5-Amino-6-(5'-phosphoribitylamino)uracil</v>
          </cell>
          <cell r="B195">
            <v>357.08058999999997</v>
          </cell>
          <cell r="C195">
            <v>12.97</v>
          </cell>
          <cell r="D195" t="str">
            <v>N/A</v>
          </cell>
        </row>
        <row r="196">
          <cell r="A196" t="str">
            <v>5-Aminoimidazole</v>
          </cell>
          <cell r="B196">
            <v>84.055620000000005</v>
          </cell>
          <cell r="C196">
            <v>18</v>
          </cell>
          <cell r="D196" t="str">
            <v>N/A</v>
          </cell>
        </row>
        <row r="197">
          <cell r="A197" t="str">
            <v>5-Aminoimidazole Ribonucleotide</v>
          </cell>
          <cell r="B197">
            <v>296.06421</v>
          </cell>
          <cell r="C197">
            <v>6.32</v>
          </cell>
          <cell r="D197" t="str">
            <v>N/A</v>
          </cell>
        </row>
        <row r="198">
          <cell r="A198" t="str">
            <v>5-Aminolevulinic Acid</v>
          </cell>
          <cell r="B198">
            <v>132.06551999999999</v>
          </cell>
          <cell r="C198">
            <v>9.61</v>
          </cell>
          <cell r="D198">
            <v>95</v>
          </cell>
        </row>
        <row r="199">
          <cell r="A199" t="str">
            <v>5-Aminopentanamide</v>
          </cell>
          <cell r="B199">
            <v>117.10223999999999</v>
          </cell>
          <cell r="C199">
            <v>6.6</v>
          </cell>
          <cell r="D199" t="str">
            <v>N/A</v>
          </cell>
        </row>
        <row r="200">
          <cell r="A200" t="str">
            <v>5-Aminopentanoic Acid</v>
          </cell>
          <cell r="B200">
            <v>118.08626</v>
          </cell>
          <cell r="C200">
            <v>8.02</v>
          </cell>
          <cell r="D200">
            <v>94</v>
          </cell>
        </row>
        <row r="201">
          <cell r="A201" t="str">
            <v>5-Hydroxyindole Thiazolidine Carboxylate</v>
          </cell>
          <cell r="B201">
            <v>279.07979</v>
          </cell>
          <cell r="C201">
            <v>0.9</v>
          </cell>
          <cell r="D201" t="str">
            <v>N/A</v>
          </cell>
        </row>
        <row r="202">
          <cell r="A202" t="str">
            <v>5-Hydroxyindoleacetaldehyde</v>
          </cell>
          <cell r="B202">
            <v>176.07060999999999</v>
          </cell>
          <cell r="C202">
            <v>8.74</v>
          </cell>
          <cell r="D202" t="str">
            <v>N/A</v>
          </cell>
        </row>
        <row r="203">
          <cell r="A203" t="str">
            <v>5-Hydroxylysine</v>
          </cell>
          <cell r="B203">
            <v>163.10772</v>
          </cell>
          <cell r="C203">
            <v>8.91</v>
          </cell>
          <cell r="D203" t="str">
            <v>N/A</v>
          </cell>
        </row>
        <row r="204">
          <cell r="A204" t="str">
            <v>5-Hydroxymethyluracil</v>
          </cell>
          <cell r="B204">
            <v>143.04512</v>
          </cell>
          <cell r="C204">
            <v>10.54</v>
          </cell>
          <cell r="D204" t="str">
            <v>N/A</v>
          </cell>
        </row>
        <row r="205">
          <cell r="A205" t="str">
            <v>5-Hydroxytryptophol</v>
          </cell>
          <cell r="B205">
            <v>178.08626000000001</v>
          </cell>
          <cell r="C205">
            <v>0.91</v>
          </cell>
          <cell r="D205" t="str">
            <v>N/A</v>
          </cell>
        </row>
        <row r="206">
          <cell r="A206" t="str">
            <v>5-Isopropyl-2-methylphenol</v>
          </cell>
          <cell r="B206">
            <v>151.11174</v>
          </cell>
          <cell r="C206">
            <v>0.9</v>
          </cell>
          <cell r="D206" t="str">
            <v>N/A</v>
          </cell>
        </row>
        <row r="207">
          <cell r="A207" t="str">
            <v>5-Methoxytryptamine</v>
          </cell>
          <cell r="B207">
            <v>191.11788999999999</v>
          </cell>
          <cell r="C207">
            <v>0.83</v>
          </cell>
          <cell r="D207" t="str">
            <v>N/A</v>
          </cell>
        </row>
        <row r="208">
          <cell r="A208" t="str">
            <v>5-Methoxytryptophol</v>
          </cell>
          <cell r="B208">
            <v>192.10191</v>
          </cell>
          <cell r="C208">
            <v>0.87</v>
          </cell>
          <cell r="D208" t="str">
            <v>N/A</v>
          </cell>
        </row>
        <row r="209">
          <cell r="A209" t="str">
            <v>5-Methylcytidine/2-O-Methylcytidine</v>
          </cell>
          <cell r="B209">
            <v>258.10845</v>
          </cell>
          <cell r="C209">
            <v>10.56</v>
          </cell>
          <cell r="D209">
            <v>96</v>
          </cell>
        </row>
        <row r="210">
          <cell r="A210" t="str">
            <v>5-Methylcytosine</v>
          </cell>
          <cell r="B210">
            <v>126.06619000000001</v>
          </cell>
          <cell r="C210">
            <v>1.01</v>
          </cell>
          <cell r="D210" t="str">
            <v>N/A</v>
          </cell>
        </row>
        <row r="211">
          <cell r="A211" t="str">
            <v>5-Methyltetrahydrofolic Acid</v>
          </cell>
          <cell r="B211">
            <v>460.19391000000002</v>
          </cell>
          <cell r="C211">
            <v>0.81</v>
          </cell>
          <cell r="D211" t="str">
            <v>N/A</v>
          </cell>
        </row>
        <row r="212">
          <cell r="A212" t="str">
            <v>5-Methylthioribose</v>
          </cell>
          <cell r="B212">
            <v>181.05291</v>
          </cell>
          <cell r="C212">
            <v>4.1500000000000004</v>
          </cell>
          <cell r="D212" t="str">
            <v>N/A</v>
          </cell>
        </row>
        <row r="213">
          <cell r="A213" t="str">
            <v>5-Phenylvaleric acid</v>
          </cell>
          <cell r="B213">
            <v>179.10666000000001</v>
          </cell>
          <cell r="C213">
            <v>0.88</v>
          </cell>
          <cell r="D213" t="str">
            <v>N/A</v>
          </cell>
        </row>
        <row r="214">
          <cell r="A214" t="str">
            <v>5Z-Dodecenoic acid</v>
          </cell>
          <cell r="B214">
            <v>199.16926000000001</v>
          </cell>
          <cell r="C214">
            <v>0.82</v>
          </cell>
          <cell r="D214" t="str">
            <v>N/A</v>
          </cell>
        </row>
        <row r="215">
          <cell r="A215" t="str">
            <v>5alpha-Androstan-3alpha,17beta-diol disulfate</v>
          </cell>
          <cell r="B215">
            <v>453.16113999999999</v>
          </cell>
          <cell r="C215">
            <v>0.88</v>
          </cell>
          <cell r="D215" t="str">
            <v>N/A</v>
          </cell>
        </row>
        <row r="216">
          <cell r="A216" t="str">
            <v>5alpha-Cholestanol</v>
          </cell>
          <cell r="B216">
            <v>389.37779</v>
          </cell>
          <cell r="C216">
            <v>0.8</v>
          </cell>
          <cell r="D216" t="str">
            <v>N/A</v>
          </cell>
        </row>
        <row r="217">
          <cell r="A217" t="str">
            <v>5b-Cholestane-3a,7a,12a,23S,25-pentol</v>
          </cell>
          <cell r="B217">
            <v>453.35744999999997</v>
          </cell>
          <cell r="C217">
            <v>0.82</v>
          </cell>
          <cell r="D217" t="str">
            <v>N/A</v>
          </cell>
        </row>
        <row r="218">
          <cell r="A218" t="str">
            <v>5beta-Coprostanol</v>
          </cell>
          <cell r="B218">
            <v>389.37779</v>
          </cell>
          <cell r="C218">
            <v>0.8</v>
          </cell>
          <cell r="D218" t="str">
            <v>N/A</v>
          </cell>
        </row>
        <row r="219">
          <cell r="A219" t="str">
            <v>6-Hydroxyhexanoic Acid/Butoxyacetic Acid</v>
          </cell>
          <cell r="B219">
            <v>133.08591999999999</v>
          </cell>
          <cell r="C219">
            <v>1.29</v>
          </cell>
          <cell r="D219" t="str">
            <v>N/A</v>
          </cell>
        </row>
        <row r="220">
          <cell r="A220" t="str">
            <v>6-Hydroxynicotinate</v>
          </cell>
          <cell r="B220">
            <v>140.03422</v>
          </cell>
          <cell r="C220">
            <v>6.3</v>
          </cell>
          <cell r="D220" t="str">
            <v>N/A</v>
          </cell>
        </row>
        <row r="221">
          <cell r="A221" t="str">
            <v>6-Oxopiperidine-2-carboxylic acid</v>
          </cell>
          <cell r="B221">
            <v>144.06551999999999</v>
          </cell>
          <cell r="C221">
            <v>8.93</v>
          </cell>
          <cell r="D221" t="str">
            <v>N/A</v>
          </cell>
        </row>
        <row r="222">
          <cell r="A222" t="str">
            <v>7-Hydroxy-3-Oxocholanoic Acid</v>
          </cell>
          <cell r="B222">
            <v>391.28429</v>
          </cell>
          <cell r="C222">
            <v>0.79</v>
          </cell>
          <cell r="D222" t="str">
            <v>N/A</v>
          </cell>
        </row>
        <row r="223">
          <cell r="A223" t="str">
            <v>7-Hydroxy-Coumarin</v>
          </cell>
          <cell r="B223">
            <v>163.03897000000001</v>
          </cell>
          <cell r="C223">
            <v>0.95</v>
          </cell>
          <cell r="D223" t="str">
            <v>N/A</v>
          </cell>
        </row>
        <row r="224">
          <cell r="A224" t="str">
            <v>7-Methyladenine</v>
          </cell>
          <cell r="B224">
            <v>150.07741999999999</v>
          </cell>
          <cell r="C224">
            <v>6.59</v>
          </cell>
          <cell r="D224" t="str">
            <v>N/A</v>
          </cell>
        </row>
        <row r="225">
          <cell r="A225" t="str">
            <v>7-Methylguanine</v>
          </cell>
          <cell r="B225">
            <v>166.07234</v>
          </cell>
          <cell r="C225">
            <v>5.26</v>
          </cell>
          <cell r="D225" t="str">
            <v>N/A</v>
          </cell>
        </row>
        <row r="226">
          <cell r="A226" t="str">
            <v>7-Methylxanthine</v>
          </cell>
          <cell r="B226">
            <v>167.05635000000001</v>
          </cell>
          <cell r="C226">
            <v>3.09</v>
          </cell>
          <cell r="D226" t="str">
            <v>N/A</v>
          </cell>
        </row>
        <row r="227">
          <cell r="A227" t="str">
            <v>7Alpha,25-Dihydroxy-4-Cholesten-3-One/Calcitriol</v>
          </cell>
          <cell r="B227">
            <v>417.33632</v>
          </cell>
          <cell r="C227">
            <v>3.76</v>
          </cell>
          <cell r="D227" t="str">
            <v>N/A</v>
          </cell>
        </row>
        <row r="228">
          <cell r="A228" t="str">
            <v>7Alpha-Hydroxy-3-Oxo-5Beta-Cholan-24-Oic Acid/7-Hydroxy-3-Oxocholanoic Acid</v>
          </cell>
          <cell r="B228">
            <v>391.28429</v>
          </cell>
          <cell r="C228">
            <v>0.79</v>
          </cell>
          <cell r="D228" t="str">
            <v>N/A</v>
          </cell>
        </row>
        <row r="229">
          <cell r="A229" t="str">
            <v>7Z,10Z-Hexadecadienoic acid</v>
          </cell>
          <cell r="B229">
            <v>253.21620999999999</v>
          </cell>
          <cell r="C229">
            <v>0.83</v>
          </cell>
          <cell r="D229" t="str">
            <v>N/A</v>
          </cell>
        </row>
        <row r="230">
          <cell r="A230" t="str">
            <v>7a,12a-Dihydroxy-5b-Cholestan-3-One</v>
          </cell>
          <cell r="B230">
            <v>419.35196999999999</v>
          </cell>
          <cell r="C230">
            <v>0.81</v>
          </cell>
          <cell r="D230" t="str">
            <v>N/A</v>
          </cell>
        </row>
        <row r="231">
          <cell r="A231" t="str">
            <v>8-Hydroxyguanine</v>
          </cell>
          <cell r="B231">
            <v>168.05160000000001</v>
          </cell>
          <cell r="C231">
            <v>8.9499999999999993</v>
          </cell>
          <cell r="D231" t="str">
            <v>N/A</v>
          </cell>
        </row>
        <row r="232">
          <cell r="A232" t="str">
            <v>8-[(Aminomethyl)sulfanyl]-6-sulfanyloctanoic acid</v>
          </cell>
          <cell r="B232">
            <v>238.09299999999999</v>
          </cell>
          <cell r="C232">
            <v>0.89</v>
          </cell>
          <cell r="D232" t="str">
            <v>N/A</v>
          </cell>
        </row>
        <row r="233">
          <cell r="A233" t="str">
            <v>9,12-Hexadecadienoylcarnitine(C16:2)</v>
          </cell>
          <cell r="B233">
            <v>396.31083999999998</v>
          </cell>
          <cell r="C233">
            <v>0.81</v>
          </cell>
          <cell r="D233" t="str">
            <v>N/A</v>
          </cell>
        </row>
        <row r="234">
          <cell r="A234" t="str">
            <v>9-Hexadecenoylcholine</v>
          </cell>
          <cell r="B234">
            <v>340.32101</v>
          </cell>
          <cell r="C234">
            <v>0.8</v>
          </cell>
          <cell r="D234" t="str">
            <v>N/A</v>
          </cell>
        </row>
        <row r="235">
          <cell r="A235" t="str">
            <v>9-OxoODE</v>
          </cell>
          <cell r="B235">
            <v>295.22676999999999</v>
          </cell>
          <cell r="C235">
            <v>0.86</v>
          </cell>
          <cell r="D235" t="str">
            <v>N/A</v>
          </cell>
        </row>
        <row r="236">
          <cell r="A236" t="str">
            <v>ADP</v>
          </cell>
          <cell r="B236">
            <v>428.03669000000002</v>
          </cell>
          <cell r="C236">
            <v>11.33</v>
          </cell>
          <cell r="D236" t="str">
            <v>N/A</v>
          </cell>
        </row>
        <row r="237">
          <cell r="A237" t="str">
            <v>Acamprosate</v>
          </cell>
          <cell r="B237">
            <v>182.04816</v>
          </cell>
          <cell r="C237">
            <v>9.09</v>
          </cell>
          <cell r="D237" t="str">
            <v>N/A</v>
          </cell>
        </row>
        <row r="238">
          <cell r="A238" t="str">
            <v>Acetoacetate</v>
          </cell>
          <cell r="B238">
            <v>103.03897000000001</v>
          </cell>
          <cell r="C238">
            <v>8.94</v>
          </cell>
          <cell r="D238" t="str">
            <v>N/A</v>
          </cell>
        </row>
        <row r="239">
          <cell r="A239" t="str">
            <v>Acetyl-N-Formyl-5-Methoxykynurenamine</v>
          </cell>
          <cell r="B239">
            <v>265.11828000000003</v>
          </cell>
          <cell r="C239">
            <v>8.51</v>
          </cell>
          <cell r="D239" t="str">
            <v>N/A</v>
          </cell>
        </row>
        <row r="240">
          <cell r="A240" t="str">
            <v>Acetylcholine</v>
          </cell>
          <cell r="B240">
            <v>146.11756</v>
          </cell>
          <cell r="C240">
            <v>8.3800000000000008</v>
          </cell>
          <cell r="D240">
            <v>79</v>
          </cell>
        </row>
        <row r="241">
          <cell r="A241" t="str">
            <v>Acetylphosphate</v>
          </cell>
          <cell r="B241">
            <v>140.99474000000001</v>
          </cell>
          <cell r="C241">
            <v>12.41</v>
          </cell>
          <cell r="D241" t="str">
            <v>N/A</v>
          </cell>
        </row>
        <row r="242">
          <cell r="A242" t="str">
            <v>Acylcarnitine(10:3)</v>
          </cell>
          <cell r="B242">
            <v>310.20128999999997</v>
          </cell>
          <cell r="C242">
            <v>0.8</v>
          </cell>
          <cell r="D242" t="str">
            <v>N/A</v>
          </cell>
        </row>
        <row r="243">
          <cell r="A243" t="str">
            <v>Acylcarnitine(12:1)</v>
          </cell>
          <cell r="B243">
            <v>342.26389</v>
          </cell>
          <cell r="C243">
            <v>2.67</v>
          </cell>
          <cell r="D243" t="str">
            <v>N/A</v>
          </cell>
        </row>
        <row r="244">
          <cell r="A244" t="str">
            <v>Acylcarnitine(13:0)</v>
          </cell>
          <cell r="B244">
            <v>358.29518999999999</v>
          </cell>
          <cell r="C244">
            <v>2.48</v>
          </cell>
          <cell r="D244" t="str">
            <v>N/A</v>
          </cell>
        </row>
        <row r="245">
          <cell r="A245" t="str">
            <v>Acylcarnitine(14:2)</v>
          </cell>
          <cell r="B245">
            <v>368.27954</v>
          </cell>
          <cell r="C245">
            <v>2.48</v>
          </cell>
          <cell r="D245" t="str">
            <v>N/A</v>
          </cell>
        </row>
        <row r="246">
          <cell r="A246" t="str">
            <v>Acylcarnitine(17:1)</v>
          </cell>
          <cell r="B246">
            <v>412.34213999999997</v>
          </cell>
          <cell r="C246">
            <v>1.69</v>
          </cell>
          <cell r="D246" t="str">
            <v>N/A</v>
          </cell>
        </row>
        <row r="247">
          <cell r="A247" t="str">
            <v>Acylcarnitine(18:4)</v>
          </cell>
          <cell r="B247">
            <v>420.31083999999998</v>
          </cell>
          <cell r="C247">
            <v>1.1399999999999999</v>
          </cell>
          <cell r="D247" t="str">
            <v>N/A</v>
          </cell>
        </row>
        <row r="248">
          <cell r="A248" t="str">
            <v>Acylcarnitine(19:0)</v>
          </cell>
          <cell r="B248">
            <v>442.38909000000001</v>
          </cell>
          <cell r="C248">
            <v>1.39</v>
          </cell>
          <cell r="D248" t="str">
            <v>N/A</v>
          </cell>
        </row>
        <row r="249">
          <cell r="A249" t="str">
            <v>Acylcarnitine(20:1)</v>
          </cell>
          <cell r="B249">
            <v>454.38909000000001</v>
          </cell>
          <cell r="C249">
            <v>1.66</v>
          </cell>
          <cell r="D249" t="str">
            <v>N/A</v>
          </cell>
        </row>
        <row r="250">
          <cell r="A250" t="str">
            <v>Acylcarnitine(20:2)</v>
          </cell>
          <cell r="B250">
            <v>452.37344000000002</v>
          </cell>
          <cell r="C250">
            <v>0.84</v>
          </cell>
          <cell r="D250" t="str">
            <v>N/A</v>
          </cell>
        </row>
        <row r="251">
          <cell r="A251" t="str">
            <v>Acylcarnitine(20:3)</v>
          </cell>
          <cell r="B251">
            <v>450.35779000000002</v>
          </cell>
          <cell r="C251">
            <v>0.81</v>
          </cell>
          <cell r="D251" t="str">
            <v>N/A</v>
          </cell>
        </row>
        <row r="252">
          <cell r="A252" t="str">
            <v>Acylcarnitine(20:4)</v>
          </cell>
          <cell r="B252">
            <v>448.34213999999997</v>
          </cell>
          <cell r="C252">
            <v>0.89</v>
          </cell>
          <cell r="D252" t="str">
            <v>N/A</v>
          </cell>
        </row>
        <row r="253">
          <cell r="A253" t="str">
            <v>Acylcarnitine(20:6)</v>
          </cell>
          <cell r="B253">
            <v>444.31083999999998</v>
          </cell>
          <cell r="C253">
            <v>0.89</v>
          </cell>
          <cell r="D253" t="str">
            <v>N/A</v>
          </cell>
        </row>
        <row r="254">
          <cell r="A254" t="str">
            <v>Acylcarnitine(22:3)</v>
          </cell>
          <cell r="B254">
            <v>478.38909000000001</v>
          </cell>
          <cell r="C254">
            <v>0.96</v>
          </cell>
          <cell r="D254" t="str">
            <v>N/A</v>
          </cell>
        </row>
        <row r="255">
          <cell r="A255" t="str">
            <v>Acylcarnitine(22:6)</v>
          </cell>
          <cell r="B255">
            <v>472.34213999999997</v>
          </cell>
          <cell r="C255">
            <v>6.89</v>
          </cell>
          <cell r="D255" t="str">
            <v>N/A</v>
          </cell>
        </row>
        <row r="256">
          <cell r="A256" t="str">
            <v>Acylcarnitine(C21:0)</v>
          </cell>
          <cell r="B256">
            <v>470.42039</v>
          </cell>
          <cell r="C256">
            <v>0.96</v>
          </cell>
          <cell r="D256" t="str">
            <v>N/A</v>
          </cell>
        </row>
        <row r="257">
          <cell r="A257" t="str">
            <v>Acylcarnitine(C21:1)</v>
          </cell>
          <cell r="B257">
            <v>468.40474</v>
          </cell>
          <cell r="C257">
            <v>0.79</v>
          </cell>
          <cell r="D257" t="str">
            <v>N/A</v>
          </cell>
        </row>
        <row r="258">
          <cell r="A258" t="str">
            <v>Acylcarnitine(C21:2)</v>
          </cell>
          <cell r="B258">
            <v>466.38909000000001</v>
          </cell>
          <cell r="C258">
            <v>0.82</v>
          </cell>
          <cell r="D258" t="str">
            <v>N/A</v>
          </cell>
        </row>
        <row r="259">
          <cell r="A259" t="str">
            <v>Adenine</v>
          </cell>
          <cell r="B259">
            <v>136.06177</v>
          </cell>
          <cell r="C259">
            <v>3.89</v>
          </cell>
          <cell r="D259">
            <v>81</v>
          </cell>
        </row>
        <row r="260">
          <cell r="A260" t="str">
            <v>Adenosine</v>
          </cell>
          <cell r="B260">
            <v>268.10403000000002</v>
          </cell>
          <cell r="C260">
            <v>4.3600000000000003</v>
          </cell>
          <cell r="D260" t="str">
            <v>N/A</v>
          </cell>
        </row>
        <row r="261">
          <cell r="A261" t="str">
            <v>Adenosine Diphosphate Ribose</v>
          </cell>
          <cell r="B261">
            <v>560.07894999999996</v>
          </cell>
          <cell r="C261">
            <v>13.18</v>
          </cell>
          <cell r="D261" t="str">
            <v>N/A</v>
          </cell>
        </row>
        <row r="262">
          <cell r="A262" t="str">
            <v>Adenosine Monophosphate</v>
          </cell>
          <cell r="B262">
            <v>348.07035999999999</v>
          </cell>
          <cell r="C262">
            <v>11.05</v>
          </cell>
          <cell r="D262">
            <v>78</v>
          </cell>
        </row>
        <row r="263">
          <cell r="A263" t="str">
            <v>Adonitol</v>
          </cell>
          <cell r="B263">
            <v>153.07575</v>
          </cell>
          <cell r="C263">
            <v>8.44</v>
          </cell>
          <cell r="D263" t="str">
            <v>N/A</v>
          </cell>
        </row>
        <row r="264">
          <cell r="A264" t="str">
            <v>Aflatoxin B1</v>
          </cell>
          <cell r="B264">
            <v>313.07065999999998</v>
          </cell>
          <cell r="C264">
            <v>0.9</v>
          </cell>
          <cell r="D264" t="str">
            <v>N/A</v>
          </cell>
        </row>
        <row r="265">
          <cell r="A265" t="str">
            <v>Agmatine</v>
          </cell>
          <cell r="B265">
            <v>131.12912</v>
          </cell>
          <cell r="C265">
            <v>10.94</v>
          </cell>
          <cell r="D265" t="str">
            <v>N/A</v>
          </cell>
        </row>
        <row r="266">
          <cell r="A266" t="str">
            <v>Ala-Ala</v>
          </cell>
          <cell r="B266">
            <v>161.09207000000001</v>
          </cell>
          <cell r="C266">
            <v>0.86</v>
          </cell>
          <cell r="D266" t="str">
            <v>N/A</v>
          </cell>
        </row>
        <row r="267">
          <cell r="A267" t="str">
            <v>Ala-Arg</v>
          </cell>
          <cell r="B267">
            <v>246.15607</v>
          </cell>
          <cell r="C267">
            <v>1.58</v>
          </cell>
          <cell r="D267" t="str">
            <v>N/A</v>
          </cell>
        </row>
        <row r="268">
          <cell r="A268" t="str">
            <v>Ala-Asn</v>
          </cell>
          <cell r="B268">
            <v>204.09788</v>
          </cell>
          <cell r="C268">
            <v>8.6199999999999992</v>
          </cell>
          <cell r="D268" t="str">
            <v>N/A</v>
          </cell>
        </row>
        <row r="269">
          <cell r="A269" t="str">
            <v>Ala-Cys</v>
          </cell>
          <cell r="B269">
            <v>193.06414000000001</v>
          </cell>
          <cell r="C269">
            <v>16.559999999999999</v>
          </cell>
          <cell r="D269" t="str">
            <v>N/A</v>
          </cell>
        </row>
        <row r="270">
          <cell r="A270" t="str">
            <v>Ala-Glu</v>
          </cell>
          <cell r="B270">
            <v>219.09755000000001</v>
          </cell>
          <cell r="C270">
            <v>10.74</v>
          </cell>
          <cell r="D270" t="str">
            <v>N/A</v>
          </cell>
        </row>
        <row r="271">
          <cell r="A271" t="str">
            <v>Ala-Gly</v>
          </cell>
          <cell r="B271">
            <v>147.07642000000001</v>
          </cell>
          <cell r="C271">
            <v>10.36</v>
          </cell>
          <cell r="D271">
            <v>94</v>
          </cell>
        </row>
        <row r="272">
          <cell r="A272" t="str">
            <v>Ala-His</v>
          </cell>
          <cell r="B272">
            <v>227.11386999999999</v>
          </cell>
          <cell r="C272">
            <v>12.14</v>
          </cell>
          <cell r="D272">
            <v>86</v>
          </cell>
        </row>
        <row r="273">
          <cell r="A273" t="str">
            <v>Ala-Ile</v>
          </cell>
          <cell r="B273">
            <v>203.13901999999999</v>
          </cell>
          <cell r="C273">
            <v>0.87</v>
          </cell>
          <cell r="D273">
            <v>81</v>
          </cell>
        </row>
        <row r="274">
          <cell r="A274" t="str">
            <v>Ala-Leu</v>
          </cell>
          <cell r="B274">
            <v>203.13901999999999</v>
          </cell>
          <cell r="C274">
            <v>0.87</v>
          </cell>
          <cell r="D274">
            <v>81</v>
          </cell>
        </row>
        <row r="275">
          <cell r="A275" t="str">
            <v>Ala-Pro</v>
          </cell>
          <cell r="B275">
            <v>187.10772</v>
          </cell>
          <cell r="C275">
            <v>8.8800000000000008</v>
          </cell>
          <cell r="D275" t="str">
            <v>N/A</v>
          </cell>
        </row>
        <row r="276">
          <cell r="A276" t="str">
            <v>Ala-Ser</v>
          </cell>
          <cell r="B276">
            <v>177.08698000000001</v>
          </cell>
          <cell r="C276">
            <v>3.33</v>
          </cell>
          <cell r="D276">
            <v>24</v>
          </cell>
        </row>
        <row r="277">
          <cell r="A277" t="str">
            <v>Ala-Val</v>
          </cell>
          <cell r="B277">
            <v>189.12336999999999</v>
          </cell>
          <cell r="C277">
            <v>8.92</v>
          </cell>
          <cell r="D277">
            <v>75</v>
          </cell>
        </row>
        <row r="278">
          <cell r="A278" t="str">
            <v>Aldosterone</v>
          </cell>
          <cell r="B278">
            <v>361.20094999999998</v>
          </cell>
          <cell r="C278">
            <v>0.89</v>
          </cell>
          <cell r="D278" t="str">
            <v>N/A</v>
          </cell>
        </row>
        <row r="279">
          <cell r="A279" t="str">
            <v>Allopregnanolone</v>
          </cell>
          <cell r="B279">
            <v>319.26316000000003</v>
          </cell>
          <cell r="C279">
            <v>0.86</v>
          </cell>
          <cell r="D279" t="str">
            <v>N/A</v>
          </cell>
        </row>
        <row r="280">
          <cell r="A280" t="str">
            <v>Allothreonine</v>
          </cell>
          <cell r="B280">
            <v>120.06552000000001</v>
          </cell>
          <cell r="C280">
            <v>9.85</v>
          </cell>
          <cell r="D280">
            <v>96</v>
          </cell>
        </row>
        <row r="281">
          <cell r="A281" t="str">
            <v>Allyl isothiocyanate</v>
          </cell>
          <cell r="B281">
            <v>100.02155</v>
          </cell>
          <cell r="C281">
            <v>11.03</v>
          </cell>
          <cell r="D281" t="str">
            <v>N/A</v>
          </cell>
        </row>
        <row r="282">
          <cell r="A282" t="str">
            <v>Alpha-Aminoadipate</v>
          </cell>
          <cell r="B282">
            <v>162.07607999999999</v>
          </cell>
          <cell r="C282">
            <v>8.94</v>
          </cell>
          <cell r="D282" t="str">
            <v>N/A</v>
          </cell>
        </row>
        <row r="283">
          <cell r="A283" t="str">
            <v>Alpha-Linolenic Acid</v>
          </cell>
          <cell r="B283">
            <v>279.23185999999998</v>
          </cell>
          <cell r="C283">
            <v>0.84</v>
          </cell>
          <cell r="D283" t="str">
            <v>N/A</v>
          </cell>
        </row>
        <row r="284">
          <cell r="A284" t="str">
            <v>Alpha-Muricholic Acid</v>
          </cell>
          <cell r="B284">
            <v>409.29485</v>
          </cell>
          <cell r="C284">
            <v>1.02</v>
          </cell>
          <cell r="D284" t="str">
            <v>N/A</v>
          </cell>
        </row>
        <row r="285">
          <cell r="A285" t="str">
            <v>Alpha-Tocopherol</v>
          </cell>
          <cell r="B285">
            <v>431.38835999999998</v>
          </cell>
          <cell r="C285">
            <v>0.82</v>
          </cell>
          <cell r="D285" t="str">
            <v>N/A</v>
          </cell>
        </row>
        <row r="286">
          <cell r="A286" t="str">
            <v>Amprenavir</v>
          </cell>
          <cell r="B286">
            <v>506.23192999999998</v>
          </cell>
          <cell r="C286">
            <v>0.8</v>
          </cell>
          <cell r="D286" t="str">
            <v>N/A</v>
          </cell>
        </row>
        <row r="287">
          <cell r="A287" t="str">
            <v>Anandamide</v>
          </cell>
          <cell r="B287">
            <v>348.28971000000001</v>
          </cell>
          <cell r="C287">
            <v>0.89</v>
          </cell>
          <cell r="D287" t="str">
            <v>N/A</v>
          </cell>
        </row>
        <row r="288">
          <cell r="A288" t="str">
            <v>Androstenedione</v>
          </cell>
          <cell r="B288">
            <v>287.20056</v>
          </cell>
          <cell r="C288">
            <v>0.96</v>
          </cell>
          <cell r="D288" t="str">
            <v>N/A</v>
          </cell>
        </row>
        <row r="289">
          <cell r="A289" t="str">
            <v>Androsterone sulfate</v>
          </cell>
          <cell r="B289">
            <v>371.18867</v>
          </cell>
          <cell r="C289">
            <v>8.31</v>
          </cell>
          <cell r="D289" t="str">
            <v>N/A</v>
          </cell>
        </row>
        <row r="290">
          <cell r="A290" t="str">
            <v>Anserine</v>
          </cell>
          <cell r="B290">
            <v>241.12952000000001</v>
          </cell>
          <cell r="C290">
            <v>12.07</v>
          </cell>
          <cell r="D290" t="str">
            <v>N/A</v>
          </cell>
        </row>
        <row r="291">
          <cell r="A291" t="str">
            <v>Anthranilate</v>
          </cell>
          <cell r="B291">
            <v>138.05494999999999</v>
          </cell>
          <cell r="C291">
            <v>8.3000000000000007</v>
          </cell>
          <cell r="D291">
            <v>94</v>
          </cell>
        </row>
        <row r="292">
          <cell r="A292" t="str">
            <v>Arachidonoylcholine</v>
          </cell>
          <cell r="B292">
            <v>391.34447999999998</v>
          </cell>
          <cell r="C292">
            <v>0.84</v>
          </cell>
          <cell r="D292" t="str">
            <v>N/A</v>
          </cell>
        </row>
        <row r="293">
          <cell r="A293" t="str">
            <v>Arachidyl Carnitine(C20:0)</v>
          </cell>
          <cell r="B293">
            <v>456.40474</v>
          </cell>
          <cell r="C293">
            <v>0.82</v>
          </cell>
          <cell r="D293" t="str">
            <v>N/A</v>
          </cell>
        </row>
        <row r="294">
          <cell r="A294" t="str">
            <v>Arg-Ala</v>
          </cell>
          <cell r="B294">
            <v>246.15607</v>
          </cell>
          <cell r="C294">
            <v>1.58</v>
          </cell>
          <cell r="D294" t="str">
            <v>N/A</v>
          </cell>
        </row>
        <row r="295">
          <cell r="A295" t="str">
            <v>Arg-Arg</v>
          </cell>
          <cell r="B295">
            <v>331.22005999999999</v>
          </cell>
          <cell r="C295">
            <v>0.98</v>
          </cell>
          <cell r="D295" t="str">
            <v>N/A</v>
          </cell>
        </row>
        <row r="296">
          <cell r="A296" t="str">
            <v>Arg-Asn</v>
          </cell>
          <cell r="B296">
            <v>289.16188</v>
          </cell>
          <cell r="C296">
            <v>0.91</v>
          </cell>
          <cell r="D296" t="str">
            <v>N/A</v>
          </cell>
        </row>
        <row r="297">
          <cell r="A297" t="str">
            <v>Arg-Cys</v>
          </cell>
          <cell r="B297">
            <v>278.12813999999997</v>
          </cell>
          <cell r="C297">
            <v>0.83</v>
          </cell>
          <cell r="D297" t="str">
            <v>N/A</v>
          </cell>
        </row>
        <row r="298">
          <cell r="A298" t="str">
            <v>Arg-Gln</v>
          </cell>
          <cell r="B298">
            <v>303.17752999999999</v>
          </cell>
          <cell r="C298">
            <v>0.91</v>
          </cell>
          <cell r="D298" t="str">
            <v>N/A</v>
          </cell>
        </row>
        <row r="299">
          <cell r="A299" t="str">
            <v>Arg-Gly</v>
          </cell>
          <cell r="B299">
            <v>232.14042000000001</v>
          </cell>
          <cell r="C299">
            <v>0.86</v>
          </cell>
          <cell r="D299" t="str">
            <v>N/A</v>
          </cell>
        </row>
        <row r="300">
          <cell r="A300" t="str">
            <v>Arg-Ile</v>
          </cell>
          <cell r="B300">
            <v>288.20301999999998</v>
          </cell>
          <cell r="C300">
            <v>1.93</v>
          </cell>
          <cell r="D300">
            <v>34</v>
          </cell>
        </row>
        <row r="301">
          <cell r="A301" t="str">
            <v>Arg-Leu</v>
          </cell>
          <cell r="B301">
            <v>288.20301999999998</v>
          </cell>
          <cell r="C301">
            <v>1.72</v>
          </cell>
          <cell r="D301">
            <v>34</v>
          </cell>
        </row>
        <row r="302">
          <cell r="A302" t="str">
            <v>Arg-Met</v>
          </cell>
          <cell r="B302">
            <v>306.15944000000002</v>
          </cell>
          <cell r="C302">
            <v>0.8</v>
          </cell>
          <cell r="D302" t="str">
            <v>N/A</v>
          </cell>
        </row>
        <row r="303">
          <cell r="A303" t="str">
            <v>Arg-Phe</v>
          </cell>
          <cell r="B303">
            <v>322.18736999999999</v>
          </cell>
          <cell r="C303">
            <v>0.91</v>
          </cell>
          <cell r="D303" t="str">
            <v>N/A</v>
          </cell>
        </row>
        <row r="304">
          <cell r="A304" t="str">
            <v>Arg-Pro</v>
          </cell>
          <cell r="B304">
            <v>272.17171999999999</v>
          </cell>
          <cell r="C304">
            <v>0.84</v>
          </cell>
          <cell r="D304" t="str">
            <v>N/A</v>
          </cell>
        </row>
        <row r="305">
          <cell r="A305" t="str">
            <v>Arg-Ser</v>
          </cell>
          <cell r="B305">
            <v>262.15098</v>
          </cell>
          <cell r="C305">
            <v>0.81</v>
          </cell>
          <cell r="D305" t="str">
            <v>N/A</v>
          </cell>
        </row>
        <row r="306">
          <cell r="A306" t="str">
            <v>Arg-Trp</v>
          </cell>
          <cell r="B306">
            <v>361.19826999999998</v>
          </cell>
          <cell r="C306">
            <v>0.86</v>
          </cell>
          <cell r="D306" t="str">
            <v>N/A</v>
          </cell>
        </row>
        <row r="307">
          <cell r="A307" t="str">
            <v>Arg-Tyr</v>
          </cell>
          <cell r="B307">
            <v>338.18227999999999</v>
          </cell>
          <cell r="C307">
            <v>0.85</v>
          </cell>
          <cell r="D307" t="str">
            <v>N/A</v>
          </cell>
        </row>
        <row r="308">
          <cell r="A308" t="str">
            <v>Arg-Val</v>
          </cell>
          <cell r="B308">
            <v>274.18736999999999</v>
          </cell>
          <cell r="C308">
            <v>11.49</v>
          </cell>
          <cell r="D308" t="str">
            <v>N/A</v>
          </cell>
        </row>
        <row r="309">
          <cell r="A309" t="str">
            <v>Asn-Ala</v>
          </cell>
          <cell r="B309">
            <v>204.09788</v>
          </cell>
          <cell r="C309">
            <v>8.6199999999999992</v>
          </cell>
          <cell r="D309" t="str">
            <v>N/A</v>
          </cell>
        </row>
        <row r="310">
          <cell r="A310" t="str">
            <v>Asn-Arg</v>
          </cell>
          <cell r="B310">
            <v>289.16188</v>
          </cell>
          <cell r="C310">
            <v>0.91</v>
          </cell>
          <cell r="D310" t="str">
            <v>N/A</v>
          </cell>
        </row>
        <row r="311">
          <cell r="A311" t="str">
            <v>Asn-Asp</v>
          </cell>
          <cell r="B311">
            <v>248.08770999999999</v>
          </cell>
          <cell r="C311">
            <v>7.45</v>
          </cell>
          <cell r="D311" t="str">
            <v>N/A</v>
          </cell>
        </row>
        <row r="312">
          <cell r="A312" t="str">
            <v>Asn-Glu</v>
          </cell>
          <cell r="B312">
            <v>262.10336000000001</v>
          </cell>
          <cell r="C312">
            <v>11.42</v>
          </cell>
          <cell r="D312" t="str">
            <v>N/A</v>
          </cell>
        </row>
        <row r="313">
          <cell r="A313" t="str">
            <v>Asn-Gly</v>
          </cell>
          <cell r="B313">
            <v>190.08223000000001</v>
          </cell>
          <cell r="C313">
            <v>7.76</v>
          </cell>
          <cell r="D313" t="str">
            <v>N/A</v>
          </cell>
        </row>
        <row r="314">
          <cell r="A314" t="str">
            <v>Asn-Ile</v>
          </cell>
          <cell r="B314">
            <v>246.14483000000001</v>
          </cell>
          <cell r="C314">
            <v>10.17</v>
          </cell>
          <cell r="D314" t="str">
            <v>N/A</v>
          </cell>
        </row>
        <row r="315">
          <cell r="A315" t="str">
            <v>Asn-Leu</v>
          </cell>
          <cell r="B315">
            <v>246.14483000000001</v>
          </cell>
          <cell r="C315">
            <v>10.17</v>
          </cell>
          <cell r="D315" t="str">
            <v>N/A</v>
          </cell>
        </row>
        <row r="316">
          <cell r="A316" t="str">
            <v>Asn-Phe</v>
          </cell>
          <cell r="B316">
            <v>280.12918000000002</v>
          </cell>
          <cell r="C316">
            <v>0.94</v>
          </cell>
          <cell r="D316" t="str">
            <v>N/A</v>
          </cell>
        </row>
        <row r="317">
          <cell r="A317" t="str">
            <v>Asn-Pro</v>
          </cell>
          <cell r="B317">
            <v>230.11353</v>
          </cell>
          <cell r="C317">
            <v>0.91</v>
          </cell>
          <cell r="D317" t="str">
            <v>N/A</v>
          </cell>
        </row>
        <row r="318">
          <cell r="A318" t="str">
            <v>Asn-Thr</v>
          </cell>
          <cell r="B318">
            <v>234.10845</v>
          </cell>
          <cell r="C318">
            <v>11.69</v>
          </cell>
          <cell r="D318" t="str">
            <v>N/A</v>
          </cell>
        </row>
        <row r="319">
          <cell r="A319" t="str">
            <v>Asn-Trp</v>
          </cell>
          <cell r="B319">
            <v>319.14008000000001</v>
          </cell>
          <cell r="C319">
            <v>8.4499999999999993</v>
          </cell>
          <cell r="D319" t="str">
            <v>N/A</v>
          </cell>
        </row>
        <row r="320">
          <cell r="A320" t="str">
            <v>Asn-Tyr</v>
          </cell>
          <cell r="B320">
            <v>296.1241</v>
          </cell>
          <cell r="C320">
            <v>0.89</v>
          </cell>
          <cell r="D320" t="str">
            <v>N/A</v>
          </cell>
        </row>
        <row r="321">
          <cell r="A321" t="str">
            <v>Asn-Val</v>
          </cell>
          <cell r="B321">
            <v>232.12917999999999</v>
          </cell>
          <cell r="C321">
            <v>10.37</v>
          </cell>
          <cell r="D321" t="str">
            <v>N/A</v>
          </cell>
        </row>
        <row r="322">
          <cell r="A322" t="str">
            <v>Asp-Asn</v>
          </cell>
          <cell r="B322">
            <v>248.08770999999999</v>
          </cell>
          <cell r="C322">
            <v>7.45</v>
          </cell>
          <cell r="D322" t="str">
            <v>N/A</v>
          </cell>
        </row>
        <row r="323">
          <cell r="A323" t="str">
            <v>Asp-Cys</v>
          </cell>
          <cell r="B323">
            <v>237.05396999999999</v>
          </cell>
          <cell r="C323">
            <v>0.9</v>
          </cell>
          <cell r="D323" t="str">
            <v>N/A</v>
          </cell>
        </row>
        <row r="324">
          <cell r="A324" t="str">
            <v>Asp-Gln</v>
          </cell>
          <cell r="B324">
            <v>262.10336000000001</v>
          </cell>
          <cell r="C324">
            <v>11.42</v>
          </cell>
          <cell r="D324" t="str">
            <v>N/A</v>
          </cell>
        </row>
        <row r="325">
          <cell r="A325" t="str">
            <v>Asp-Glu</v>
          </cell>
          <cell r="B325">
            <v>263.08738</v>
          </cell>
          <cell r="C325">
            <v>11.48</v>
          </cell>
          <cell r="D325" t="str">
            <v>N/A</v>
          </cell>
        </row>
        <row r="326">
          <cell r="A326" t="str">
            <v>Asp-Ile</v>
          </cell>
          <cell r="B326">
            <v>247.12885</v>
          </cell>
          <cell r="C326">
            <v>2.4500000000000002</v>
          </cell>
          <cell r="D326" t="str">
            <v>N/A</v>
          </cell>
        </row>
        <row r="327">
          <cell r="A327" t="str">
            <v>Asp-Leu</v>
          </cell>
          <cell r="B327">
            <v>247.12885</v>
          </cell>
          <cell r="C327">
            <v>2.4500000000000002</v>
          </cell>
          <cell r="D327" t="str">
            <v>N/A</v>
          </cell>
        </row>
        <row r="328">
          <cell r="A328" t="str">
            <v>Asp-Met</v>
          </cell>
          <cell r="B328">
            <v>265.08526999999998</v>
          </cell>
          <cell r="C328">
            <v>1.87</v>
          </cell>
          <cell r="D328" t="str">
            <v>N/A</v>
          </cell>
        </row>
        <row r="329">
          <cell r="A329" t="str">
            <v>Asp-Ser</v>
          </cell>
          <cell r="B329">
            <v>221.07680999999999</v>
          </cell>
          <cell r="C329">
            <v>3.77</v>
          </cell>
          <cell r="D329" t="str">
            <v>N/A</v>
          </cell>
        </row>
        <row r="330">
          <cell r="A330" t="str">
            <v>Asp-Thr</v>
          </cell>
          <cell r="B330">
            <v>235.09245999999999</v>
          </cell>
          <cell r="C330">
            <v>11.38</v>
          </cell>
          <cell r="D330" t="str">
            <v>N/A</v>
          </cell>
        </row>
        <row r="331">
          <cell r="A331" t="str">
            <v>Asp-Val</v>
          </cell>
          <cell r="B331">
            <v>233.11320000000001</v>
          </cell>
          <cell r="C331">
            <v>9.9600000000000009</v>
          </cell>
          <cell r="D331" t="str">
            <v>N/A</v>
          </cell>
        </row>
        <row r="332">
          <cell r="A332" t="str">
            <v>Astaxanthin</v>
          </cell>
          <cell r="B332">
            <v>597.39383999999995</v>
          </cell>
          <cell r="C332">
            <v>0.9</v>
          </cell>
          <cell r="D332" t="str">
            <v>N/A</v>
          </cell>
        </row>
        <row r="333">
          <cell r="A333" t="str">
            <v>Asymmetric Dimethylarginine</v>
          </cell>
          <cell r="B333">
            <v>203.15025</v>
          </cell>
          <cell r="C333">
            <v>11.05</v>
          </cell>
          <cell r="D333">
            <v>88</v>
          </cell>
        </row>
        <row r="334">
          <cell r="A334" t="str">
            <v>Atenolol</v>
          </cell>
          <cell r="B334">
            <v>267.17032</v>
          </cell>
          <cell r="C334">
            <v>0.81</v>
          </cell>
          <cell r="D334" t="str">
            <v>N/A</v>
          </cell>
        </row>
        <row r="335">
          <cell r="A335" t="str">
            <v>Azelaic Acid</v>
          </cell>
          <cell r="B335">
            <v>189.11214000000001</v>
          </cell>
          <cell r="C335">
            <v>0.84</v>
          </cell>
          <cell r="D335">
            <v>87</v>
          </cell>
        </row>
        <row r="336">
          <cell r="A336" t="str">
            <v>Benzaldehyde</v>
          </cell>
          <cell r="B336">
            <v>107.04913999999999</v>
          </cell>
          <cell r="C336">
            <v>0.84</v>
          </cell>
          <cell r="D336" t="str">
            <v>N/A</v>
          </cell>
        </row>
        <row r="337">
          <cell r="A337" t="str">
            <v>Benzenebutanoic Acid</v>
          </cell>
          <cell r="B337">
            <v>165.09101000000001</v>
          </cell>
          <cell r="C337">
            <v>0.86</v>
          </cell>
          <cell r="D337" t="str">
            <v>N/A</v>
          </cell>
        </row>
        <row r="338">
          <cell r="A338" t="str">
            <v>Benzimidazole</v>
          </cell>
          <cell r="B338">
            <v>119.06037000000001</v>
          </cell>
          <cell r="C338">
            <v>1.43</v>
          </cell>
          <cell r="D338" t="str">
            <v>N/A</v>
          </cell>
        </row>
        <row r="339">
          <cell r="A339" t="str">
            <v>Benzophenone</v>
          </cell>
          <cell r="B339">
            <v>183.08044000000001</v>
          </cell>
          <cell r="C339">
            <v>6.49</v>
          </cell>
          <cell r="D339" t="str">
            <v>N/A</v>
          </cell>
        </row>
        <row r="340">
          <cell r="A340" t="str">
            <v>Benzoyl-CoA</v>
          </cell>
          <cell r="B340">
            <v>872.14869999999996</v>
          </cell>
          <cell r="C340">
            <v>1.77</v>
          </cell>
          <cell r="D340" t="str">
            <v>N/A</v>
          </cell>
        </row>
        <row r="341">
          <cell r="A341" t="str">
            <v>Benzylamine</v>
          </cell>
          <cell r="B341">
            <v>108.08078</v>
          </cell>
          <cell r="C341">
            <v>1.56</v>
          </cell>
          <cell r="D341">
            <v>73</v>
          </cell>
        </row>
        <row r="342">
          <cell r="A342" t="str">
            <v>Benzylideneacetone</v>
          </cell>
          <cell r="B342">
            <v>147.08044000000001</v>
          </cell>
          <cell r="C342">
            <v>0.84</v>
          </cell>
          <cell r="D342">
            <v>83</v>
          </cell>
        </row>
        <row r="343">
          <cell r="A343" t="str">
            <v>Beta-Alanine</v>
          </cell>
          <cell r="B343">
            <v>90.054950000000005</v>
          </cell>
          <cell r="C343">
            <v>9.59</v>
          </cell>
          <cell r="D343">
            <v>83</v>
          </cell>
        </row>
        <row r="344">
          <cell r="A344" t="str">
            <v>Beta-D-Glucosamine</v>
          </cell>
          <cell r="B344">
            <v>180.08664999999999</v>
          </cell>
          <cell r="C344">
            <v>2.71</v>
          </cell>
          <cell r="D344" t="str">
            <v>N/A</v>
          </cell>
        </row>
        <row r="345">
          <cell r="A345" t="str">
            <v>Beta-Nicotinamide Adenine Dinucleotide Hydrate (NAD)</v>
          </cell>
          <cell r="B345">
            <v>664.1164</v>
          </cell>
          <cell r="C345">
            <v>12.84</v>
          </cell>
          <cell r="D345">
            <v>91</v>
          </cell>
        </row>
        <row r="346">
          <cell r="A346" t="str">
            <v>Betaine</v>
          </cell>
          <cell r="B346">
            <v>118.08626</v>
          </cell>
          <cell r="C346">
            <v>7.97</v>
          </cell>
          <cell r="D346">
            <v>93</v>
          </cell>
        </row>
        <row r="347">
          <cell r="A347" t="str">
            <v>Betaine Aldehyde</v>
          </cell>
          <cell r="B347">
            <v>102.09134</v>
          </cell>
          <cell r="C347">
            <v>0.91</v>
          </cell>
          <cell r="D347">
            <v>43</v>
          </cell>
        </row>
        <row r="348">
          <cell r="A348" t="str">
            <v>Betanechol</v>
          </cell>
          <cell r="B348">
            <v>161.12844999999999</v>
          </cell>
          <cell r="C348">
            <v>11.6</v>
          </cell>
          <cell r="D348" t="str">
            <v>N/A</v>
          </cell>
        </row>
        <row r="349">
          <cell r="A349" t="str">
            <v>Bicine</v>
          </cell>
          <cell r="B349">
            <v>164.09173000000001</v>
          </cell>
          <cell r="C349">
            <v>8.1199999999999992</v>
          </cell>
          <cell r="D349">
            <v>35</v>
          </cell>
        </row>
        <row r="350">
          <cell r="A350" t="str">
            <v>Bilirubin</v>
          </cell>
          <cell r="B350">
            <v>585.27076</v>
          </cell>
          <cell r="C350">
            <v>0.84</v>
          </cell>
          <cell r="D350" t="str">
            <v>N/A</v>
          </cell>
        </row>
        <row r="351">
          <cell r="A351" t="str">
            <v>Biliverdin</v>
          </cell>
          <cell r="B351">
            <v>583.25510999999995</v>
          </cell>
          <cell r="C351">
            <v>1.52</v>
          </cell>
          <cell r="D351" t="str">
            <v>N/A</v>
          </cell>
        </row>
        <row r="352">
          <cell r="A352" t="str">
            <v>Biocytin</v>
          </cell>
          <cell r="B352">
            <v>373.19040000000001</v>
          </cell>
          <cell r="C352">
            <v>8.93</v>
          </cell>
          <cell r="D352" t="str">
            <v>N/A</v>
          </cell>
        </row>
        <row r="353">
          <cell r="A353" t="str">
            <v>Biopterin</v>
          </cell>
          <cell r="B353">
            <v>238.09347</v>
          </cell>
          <cell r="C353">
            <v>0.89</v>
          </cell>
          <cell r="D353" t="str">
            <v>N/A</v>
          </cell>
        </row>
        <row r="354">
          <cell r="A354" t="str">
            <v>Biotin</v>
          </cell>
          <cell r="B354">
            <v>245.09544</v>
          </cell>
          <cell r="C354">
            <v>2.82</v>
          </cell>
          <cell r="D354" t="str">
            <v>N/A</v>
          </cell>
        </row>
        <row r="355">
          <cell r="A355" t="str">
            <v>Bis(3-Aminopropyl)Amine</v>
          </cell>
          <cell r="B355">
            <v>132.14952</v>
          </cell>
          <cell r="C355">
            <v>8.6999999999999993</v>
          </cell>
          <cell r="D355" t="str">
            <v>N/A</v>
          </cell>
        </row>
        <row r="356">
          <cell r="A356" t="str">
            <v>Butenylcarnitine</v>
          </cell>
          <cell r="B356">
            <v>230.13867999999999</v>
          </cell>
          <cell r="C356">
            <v>0.98</v>
          </cell>
          <cell r="D356" t="str">
            <v>N/A</v>
          </cell>
        </row>
        <row r="357">
          <cell r="A357" t="str">
            <v>Butyrylcarnitine(C4:0)</v>
          </cell>
          <cell r="B357">
            <v>232.15432999999999</v>
          </cell>
          <cell r="C357">
            <v>5.51</v>
          </cell>
          <cell r="D357">
            <v>95</v>
          </cell>
        </row>
        <row r="358">
          <cell r="A358" t="str">
            <v>C-6 Ceramide</v>
          </cell>
          <cell r="B358">
            <v>398.36286999999999</v>
          </cell>
          <cell r="C358">
            <v>0.79</v>
          </cell>
          <cell r="D358" t="str">
            <v>N/A</v>
          </cell>
        </row>
        <row r="359">
          <cell r="A359" t="str">
            <v>C16:1-OH Carnitine</v>
          </cell>
          <cell r="B359">
            <v>414.32139999999998</v>
          </cell>
          <cell r="C359">
            <v>3.72</v>
          </cell>
          <cell r="D359" t="str">
            <v>N/A</v>
          </cell>
        </row>
        <row r="360">
          <cell r="A360" t="str">
            <v>C16:2-Dephospho-CoA</v>
          </cell>
          <cell r="B360">
            <v>922.35451999999998</v>
          </cell>
          <cell r="C360">
            <v>7.08</v>
          </cell>
          <cell r="D360" t="str">
            <v>N/A</v>
          </cell>
        </row>
        <row r="361">
          <cell r="A361" t="str">
            <v>C16:2-OH Carnitine</v>
          </cell>
          <cell r="B361">
            <v>412.30574999999999</v>
          </cell>
          <cell r="C361">
            <v>2.4900000000000002</v>
          </cell>
          <cell r="D361" t="str">
            <v>N/A</v>
          </cell>
        </row>
        <row r="362">
          <cell r="A362" t="str">
            <v>C18:1-OH Carnitine</v>
          </cell>
          <cell r="B362">
            <v>442.35270000000003</v>
          </cell>
          <cell r="C362">
            <v>0.8</v>
          </cell>
          <cell r="D362" t="str">
            <v>N/A</v>
          </cell>
        </row>
        <row r="363">
          <cell r="A363" t="str">
            <v>C18:2-OH Carnitine</v>
          </cell>
          <cell r="B363">
            <v>440.33704999999998</v>
          </cell>
          <cell r="C363">
            <v>0.96</v>
          </cell>
          <cell r="D363" t="str">
            <v>N/A</v>
          </cell>
        </row>
        <row r="364">
          <cell r="A364" t="str">
            <v>C18:3-CoA</v>
          </cell>
          <cell r="B364">
            <v>1028.3364999999999</v>
          </cell>
          <cell r="C364">
            <v>1.89</v>
          </cell>
          <cell r="D364" t="str">
            <v>N/A</v>
          </cell>
        </row>
        <row r="365">
          <cell r="A365" t="str">
            <v>C18:3-OH Carnitine</v>
          </cell>
          <cell r="B365">
            <v>438.32139999999998</v>
          </cell>
          <cell r="C365">
            <v>0.8</v>
          </cell>
          <cell r="D365" t="str">
            <v>N/A</v>
          </cell>
        </row>
        <row r="366">
          <cell r="A366" t="str">
            <v>C18:4-OH Carnitine</v>
          </cell>
          <cell r="B366">
            <v>436.30574999999999</v>
          </cell>
          <cell r="C366">
            <v>1.61</v>
          </cell>
          <cell r="D366" t="str">
            <v>N/A</v>
          </cell>
        </row>
        <row r="367">
          <cell r="A367" t="str">
            <v>C20:1-OH Carnitine</v>
          </cell>
          <cell r="B367">
            <v>470.38400000000001</v>
          </cell>
          <cell r="C367">
            <v>3.29</v>
          </cell>
          <cell r="D367" t="str">
            <v>N/A</v>
          </cell>
        </row>
        <row r="368">
          <cell r="A368" t="str">
            <v>C20:3-OH Carnitine</v>
          </cell>
          <cell r="B368">
            <v>466.35270000000003</v>
          </cell>
          <cell r="C368">
            <v>0.9</v>
          </cell>
          <cell r="D368" t="str">
            <v>N/A</v>
          </cell>
        </row>
        <row r="369">
          <cell r="A369" t="str">
            <v>C20:4-OH Carnitine</v>
          </cell>
          <cell r="B369">
            <v>464.33704999999998</v>
          </cell>
          <cell r="C369">
            <v>0.83</v>
          </cell>
          <cell r="D369" t="str">
            <v>N/A</v>
          </cell>
        </row>
        <row r="370">
          <cell r="A370" t="str">
            <v>C22:1-OH Carnitine</v>
          </cell>
          <cell r="B370">
            <v>498.4153</v>
          </cell>
          <cell r="C370">
            <v>0.77</v>
          </cell>
          <cell r="D370" t="str">
            <v>N/A</v>
          </cell>
        </row>
        <row r="371">
          <cell r="A371" t="str">
            <v>C22:2-OH Carnitine</v>
          </cell>
          <cell r="B371">
            <v>496.39965000000001</v>
          </cell>
          <cell r="C371">
            <v>0.96</v>
          </cell>
          <cell r="D371" t="str">
            <v>N/A</v>
          </cell>
        </row>
        <row r="372">
          <cell r="A372" t="str">
            <v>C22:3-OH Carnitine</v>
          </cell>
          <cell r="B372">
            <v>494.38400000000001</v>
          </cell>
          <cell r="C372">
            <v>0.96</v>
          </cell>
          <cell r="D372" t="str">
            <v>N/A</v>
          </cell>
        </row>
        <row r="373">
          <cell r="A373" t="str">
            <v>C22:4-OH Carnitine</v>
          </cell>
          <cell r="B373">
            <v>492.36835000000002</v>
          </cell>
          <cell r="C373">
            <v>0.9</v>
          </cell>
          <cell r="D373" t="str">
            <v>N/A</v>
          </cell>
        </row>
        <row r="374">
          <cell r="A374" t="str">
            <v>CDP-Ethanolamine</v>
          </cell>
          <cell r="B374">
            <v>447.06765999999999</v>
          </cell>
          <cell r="C374">
            <v>13.25</v>
          </cell>
          <cell r="D374" t="str">
            <v>N/A</v>
          </cell>
        </row>
        <row r="375">
          <cell r="A375" t="str">
            <v>CMP-N-Glycoloylneuraminate</v>
          </cell>
          <cell r="B375">
            <v>631.14945999999998</v>
          </cell>
          <cell r="C375">
            <v>13.95</v>
          </cell>
          <cell r="D375" t="str">
            <v>N/A</v>
          </cell>
        </row>
        <row r="376">
          <cell r="A376" t="str">
            <v>Cadaverine</v>
          </cell>
          <cell r="B376">
            <v>103.12297</v>
          </cell>
          <cell r="C376">
            <v>10.87</v>
          </cell>
          <cell r="D376">
            <v>86</v>
          </cell>
        </row>
        <row r="377">
          <cell r="A377" t="str">
            <v>Caffeine</v>
          </cell>
          <cell r="B377">
            <v>195.08765</v>
          </cell>
          <cell r="C377">
            <v>0.96</v>
          </cell>
          <cell r="D377">
            <v>86</v>
          </cell>
        </row>
        <row r="378">
          <cell r="A378" t="str">
            <v>Calcidiol/7a-Hydroxy-Cholestene-3-One</v>
          </cell>
          <cell r="B378">
            <v>401.34141</v>
          </cell>
          <cell r="C378">
            <v>1.71</v>
          </cell>
          <cell r="D378" t="str">
            <v>N/A</v>
          </cell>
        </row>
        <row r="379">
          <cell r="A379" t="str">
            <v>Calenduloside E</v>
          </cell>
          <cell r="B379">
            <v>633.39971000000003</v>
          </cell>
          <cell r="C379">
            <v>0.77</v>
          </cell>
          <cell r="D379" t="str">
            <v>N/A</v>
          </cell>
        </row>
        <row r="380">
          <cell r="A380" t="str">
            <v>Canthaxanthin</v>
          </cell>
          <cell r="B380">
            <v>565.40400999999997</v>
          </cell>
          <cell r="C380">
            <v>0.91</v>
          </cell>
          <cell r="D380" t="str">
            <v>N/A</v>
          </cell>
        </row>
        <row r="381">
          <cell r="A381" t="str">
            <v>Caprolactam</v>
          </cell>
          <cell r="B381">
            <v>114.09134</v>
          </cell>
          <cell r="C381">
            <v>1</v>
          </cell>
          <cell r="D381" t="str">
            <v>N/A</v>
          </cell>
        </row>
        <row r="382">
          <cell r="A382" t="str">
            <v>Caproylcholine</v>
          </cell>
          <cell r="B382">
            <v>202.18016</v>
          </cell>
          <cell r="C382">
            <v>5.62</v>
          </cell>
          <cell r="D382" t="str">
            <v>N/A</v>
          </cell>
        </row>
        <row r="383">
          <cell r="A383" t="str">
            <v>Capryloylglycine</v>
          </cell>
          <cell r="B383">
            <v>202.14376999999999</v>
          </cell>
          <cell r="C383">
            <v>0.86</v>
          </cell>
          <cell r="D383" t="str">
            <v>N/A</v>
          </cell>
        </row>
        <row r="384">
          <cell r="A384" t="str">
            <v>Carboxy-ibuprofen</v>
          </cell>
          <cell r="B384">
            <v>237.11214000000001</v>
          </cell>
          <cell r="C384">
            <v>0.82</v>
          </cell>
          <cell r="D384" t="str">
            <v>N/A</v>
          </cell>
        </row>
        <row r="385">
          <cell r="A385" t="str">
            <v>Carcinine</v>
          </cell>
          <cell r="B385">
            <v>183.12404000000001</v>
          </cell>
          <cell r="C385">
            <v>6.23</v>
          </cell>
          <cell r="D385" t="str">
            <v>N/A</v>
          </cell>
        </row>
        <row r="386">
          <cell r="A386" t="str">
            <v>Carnosine</v>
          </cell>
          <cell r="B386">
            <v>227.11386999999999</v>
          </cell>
          <cell r="C386">
            <v>12.14</v>
          </cell>
          <cell r="D386">
            <v>82</v>
          </cell>
        </row>
        <row r="387">
          <cell r="A387" t="str">
            <v>Cer(d18:0/20:0)</v>
          </cell>
          <cell r="B387">
            <v>596.59762000000001</v>
          </cell>
          <cell r="C387">
            <v>1.87</v>
          </cell>
          <cell r="D387" t="str">
            <v>N/A</v>
          </cell>
        </row>
        <row r="388">
          <cell r="A388" t="str">
            <v>Cer(d18:0/23:0)</v>
          </cell>
          <cell r="B388">
            <v>638.64457000000004</v>
          </cell>
          <cell r="C388">
            <v>1.79</v>
          </cell>
          <cell r="D388" t="str">
            <v>N/A</v>
          </cell>
        </row>
        <row r="389">
          <cell r="A389" t="str">
            <v>Cer(d18:1/12:0)</v>
          </cell>
          <cell r="B389">
            <v>482.45677000000001</v>
          </cell>
          <cell r="C389">
            <v>0.82</v>
          </cell>
          <cell r="D389" t="str">
            <v>N/A</v>
          </cell>
        </row>
        <row r="390">
          <cell r="A390" t="str">
            <v>Cer(d18:1/18:0)</v>
          </cell>
          <cell r="B390">
            <v>566.55066999999997</v>
          </cell>
          <cell r="C390">
            <v>0.86</v>
          </cell>
          <cell r="D390" t="str">
            <v>N/A</v>
          </cell>
        </row>
        <row r="391">
          <cell r="A391" t="str">
            <v>Cer(d18:1/18:1)</v>
          </cell>
          <cell r="B391">
            <v>564.53502000000003</v>
          </cell>
          <cell r="C391">
            <v>0.86</v>
          </cell>
          <cell r="D391" t="str">
            <v>N/A</v>
          </cell>
        </row>
        <row r="392">
          <cell r="A392" t="str">
            <v>Cer(d18:1/24:1)</v>
          </cell>
          <cell r="B392">
            <v>648.62891999999999</v>
          </cell>
          <cell r="C392">
            <v>0.88</v>
          </cell>
          <cell r="D392" t="str">
            <v>N/A</v>
          </cell>
        </row>
        <row r="393">
          <cell r="A393" t="str">
            <v>Cervonoyl ethanolamide</v>
          </cell>
          <cell r="B393">
            <v>373.27372000000003</v>
          </cell>
          <cell r="C393">
            <v>1.59</v>
          </cell>
          <cell r="D393" t="str">
            <v>N/A</v>
          </cell>
        </row>
        <row r="394">
          <cell r="A394" t="str">
            <v>Cervonyl Carnitine(C22:6)</v>
          </cell>
          <cell r="B394">
            <v>472.34213999999997</v>
          </cell>
          <cell r="C394">
            <v>6.89</v>
          </cell>
          <cell r="D394" t="str">
            <v>N/A</v>
          </cell>
        </row>
        <row r="395">
          <cell r="A395" t="str">
            <v>Chenodeoxycholic Acid</v>
          </cell>
          <cell r="B395">
            <v>393.29993999999999</v>
          </cell>
          <cell r="C395">
            <v>0.81</v>
          </cell>
          <cell r="D395" t="str">
            <v>N/A</v>
          </cell>
        </row>
        <row r="396">
          <cell r="A396" t="str">
            <v>Chenodeoxycholic Acid Glycine Conjugate</v>
          </cell>
          <cell r="B396">
            <v>450.32139999999998</v>
          </cell>
          <cell r="C396">
            <v>0.96</v>
          </cell>
          <cell r="D396" t="str">
            <v>N/A</v>
          </cell>
        </row>
        <row r="397">
          <cell r="A397" t="str">
            <v>Chenodeoxycholic Acid+NH4</v>
          </cell>
          <cell r="B397">
            <v>410.32648999999998</v>
          </cell>
          <cell r="C397">
            <v>0.96</v>
          </cell>
          <cell r="D397" t="str">
            <v>N/A</v>
          </cell>
        </row>
        <row r="398">
          <cell r="A398" t="str">
            <v>Cholesterol</v>
          </cell>
          <cell r="B398">
            <v>387.36214000000001</v>
          </cell>
          <cell r="C398">
            <v>0.88</v>
          </cell>
          <cell r="D398" t="str">
            <v>N/A</v>
          </cell>
        </row>
        <row r="399">
          <cell r="A399" t="str">
            <v>Cholesterol-H2O</v>
          </cell>
          <cell r="B399">
            <v>369.35154999999997</v>
          </cell>
          <cell r="C399">
            <v>0.83</v>
          </cell>
          <cell r="D399">
            <v>91</v>
          </cell>
        </row>
        <row r="400">
          <cell r="A400" t="str">
            <v>Cholic Acid</v>
          </cell>
          <cell r="B400">
            <v>409.29485</v>
          </cell>
          <cell r="C400">
            <v>1.02</v>
          </cell>
          <cell r="D400" t="str">
            <v>N/A</v>
          </cell>
        </row>
        <row r="401">
          <cell r="A401" t="str">
            <v>Choline</v>
          </cell>
          <cell r="B401">
            <v>104.10699</v>
          </cell>
          <cell r="C401">
            <v>4.7699999999999996</v>
          </cell>
          <cell r="D401">
            <v>92</v>
          </cell>
        </row>
        <row r="402">
          <cell r="A402" t="str">
            <v>Chorismic Acid</v>
          </cell>
          <cell r="B402">
            <v>227.05501000000001</v>
          </cell>
          <cell r="C402">
            <v>16.96</v>
          </cell>
          <cell r="D402" t="str">
            <v>N/A</v>
          </cell>
        </row>
        <row r="403">
          <cell r="A403" t="str">
            <v>Ciliatine</v>
          </cell>
          <cell r="B403">
            <v>126.03146</v>
          </cell>
          <cell r="C403">
            <v>1.67</v>
          </cell>
          <cell r="D403" t="str">
            <v>N/A</v>
          </cell>
        </row>
        <row r="404">
          <cell r="A404" t="str">
            <v>Cinnamaldehyde</v>
          </cell>
          <cell r="B404">
            <v>133.06478999999999</v>
          </cell>
          <cell r="C404">
            <v>0.9</v>
          </cell>
          <cell r="D404" t="str">
            <v>N/A</v>
          </cell>
        </row>
        <row r="405">
          <cell r="A405" t="str">
            <v>Cis-5-Tetradecenoylcarnitine(C14:1)</v>
          </cell>
          <cell r="B405">
            <v>370.29518999999999</v>
          </cell>
          <cell r="C405">
            <v>2.44</v>
          </cell>
          <cell r="D405">
            <v>85</v>
          </cell>
        </row>
        <row r="406">
          <cell r="A406" t="str">
            <v>Citicoline</v>
          </cell>
          <cell r="B406">
            <v>489.11461000000003</v>
          </cell>
          <cell r="C406">
            <v>13.2</v>
          </cell>
          <cell r="D406" t="str">
            <v>N/A</v>
          </cell>
        </row>
        <row r="407">
          <cell r="A407" t="str">
            <v>Citrulline</v>
          </cell>
          <cell r="B407">
            <v>176.10297</v>
          </cell>
          <cell r="C407">
            <v>10.74</v>
          </cell>
          <cell r="D407">
            <v>83</v>
          </cell>
        </row>
        <row r="408">
          <cell r="A408" t="str">
            <v>Corticosterone</v>
          </cell>
          <cell r="B408">
            <v>347.22169000000002</v>
          </cell>
          <cell r="C408">
            <v>0.85</v>
          </cell>
          <cell r="D408" t="str">
            <v>N/A</v>
          </cell>
        </row>
        <row r="409">
          <cell r="A409" t="str">
            <v>Cortisol</v>
          </cell>
          <cell r="B409">
            <v>363.21660000000003</v>
          </cell>
          <cell r="C409">
            <v>0.82</v>
          </cell>
          <cell r="D409" t="str">
            <v>N/A</v>
          </cell>
        </row>
        <row r="410">
          <cell r="A410" t="str">
            <v>Cortisol 21-Acetate</v>
          </cell>
          <cell r="B410">
            <v>405.22717</v>
          </cell>
          <cell r="C410">
            <v>0.81</v>
          </cell>
          <cell r="D410" t="str">
            <v>N/A</v>
          </cell>
        </row>
        <row r="411">
          <cell r="A411" t="str">
            <v>Cortisone</v>
          </cell>
          <cell r="B411">
            <v>361.20094999999998</v>
          </cell>
          <cell r="C411">
            <v>0.89</v>
          </cell>
          <cell r="D411" t="str">
            <v>N/A</v>
          </cell>
        </row>
        <row r="412">
          <cell r="A412" t="str">
            <v>Cortolone</v>
          </cell>
          <cell r="B412">
            <v>367.24790000000002</v>
          </cell>
          <cell r="C412">
            <v>0.9</v>
          </cell>
          <cell r="D412" t="str">
            <v>N/A</v>
          </cell>
        </row>
        <row r="413">
          <cell r="A413" t="str">
            <v>Cotinine</v>
          </cell>
          <cell r="B413">
            <v>177.10223999999999</v>
          </cell>
          <cell r="C413">
            <v>1.22</v>
          </cell>
          <cell r="D413" t="str">
            <v>N/A</v>
          </cell>
        </row>
        <row r="414">
          <cell r="A414" t="str">
            <v>Creatine</v>
          </cell>
          <cell r="B414">
            <v>132.07675</v>
          </cell>
          <cell r="C414">
            <v>9.57</v>
          </cell>
          <cell r="D414">
            <v>91</v>
          </cell>
        </row>
        <row r="415">
          <cell r="A415" t="str">
            <v>Creatinine</v>
          </cell>
          <cell r="B415">
            <v>114.06619000000001</v>
          </cell>
          <cell r="C415">
            <v>4.7699999999999996</v>
          </cell>
          <cell r="D415">
            <v>92</v>
          </cell>
        </row>
        <row r="416">
          <cell r="A416" t="str">
            <v>Crustecdysone</v>
          </cell>
          <cell r="B416">
            <v>481.31598000000002</v>
          </cell>
          <cell r="C416">
            <v>0.81</v>
          </cell>
          <cell r="D416" t="str">
            <v>N/A</v>
          </cell>
        </row>
        <row r="417">
          <cell r="A417" t="str">
            <v>Curcumin</v>
          </cell>
          <cell r="B417">
            <v>369.13326000000001</v>
          </cell>
          <cell r="C417">
            <v>0.96</v>
          </cell>
          <cell r="D417" t="str">
            <v>N/A</v>
          </cell>
        </row>
        <row r="418">
          <cell r="A418" t="str">
            <v>Cyclic Pyranopterin Monophosphate</v>
          </cell>
          <cell r="B418">
            <v>364.06527999999997</v>
          </cell>
          <cell r="C418">
            <v>12.08</v>
          </cell>
          <cell r="D418" t="str">
            <v>N/A</v>
          </cell>
        </row>
        <row r="419">
          <cell r="A419" t="str">
            <v>Cyclohexylamine</v>
          </cell>
          <cell r="B419">
            <v>100.11208000000001</v>
          </cell>
          <cell r="C419">
            <v>7.92</v>
          </cell>
          <cell r="D419" t="str">
            <v>N/A</v>
          </cell>
        </row>
        <row r="420">
          <cell r="A420" t="str">
            <v>Cys-Ala</v>
          </cell>
          <cell r="B420">
            <v>193.06414000000001</v>
          </cell>
          <cell r="C420">
            <v>16.559999999999999</v>
          </cell>
          <cell r="D420" t="str">
            <v>N/A</v>
          </cell>
        </row>
        <row r="421">
          <cell r="A421" t="str">
            <v>Cys-Arg</v>
          </cell>
          <cell r="B421">
            <v>278.12813999999997</v>
          </cell>
          <cell r="C421">
            <v>0.83</v>
          </cell>
          <cell r="D421" t="str">
            <v>N/A</v>
          </cell>
        </row>
        <row r="422">
          <cell r="A422" t="str">
            <v>Cys-Asp</v>
          </cell>
          <cell r="B422">
            <v>237.05396999999999</v>
          </cell>
          <cell r="C422">
            <v>0.9</v>
          </cell>
          <cell r="D422" t="str">
            <v>N/A</v>
          </cell>
        </row>
        <row r="423">
          <cell r="A423" t="str">
            <v>Cys-Cys</v>
          </cell>
          <cell r="B423">
            <v>225.03621000000001</v>
          </cell>
          <cell r="C423">
            <v>8.93</v>
          </cell>
          <cell r="D423" t="str">
            <v>N/A</v>
          </cell>
        </row>
        <row r="424">
          <cell r="A424" t="str">
            <v>Cys-Gln</v>
          </cell>
          <cell r="B424">
            <v>250.0856</v>
          </cell>
          <cell r="C424">
            <v>1.73</v>
          </cell>
          <cell r="D424" t="str">
            <v>N/A</v>
          </cell>
        </row>
        <row r="425">
          <cell r="A425" t="str">
            <v>Cys-Glu</v>
          </cell>
          <cell r="B425">
            <v>251.06961999999999</v>
          </cell>
          <cell r="C425">
            <v>17.440000000000001</v>
          </cell>
          <cell r="D425" t="str">
            <v>N/A</v>
          </cell>
        </row>
        <row r="426">
          <cell r="A426" t="str">
            <v>Cys-Gly</v>
          </cell>
          <cell r="B426">
            <v>179.04848999999999</v>
          </cell>
          <cell r="C426">
            <v>11.05</v>
          </cell>
          <cell r="D426" t="str">
            <v>N/A</v>
          </cell>
        </row>
        <row r="427">
          <cell r="A427" t="str">
            <v>Cys-Thr</v>
          </cell>
          <cell r="B427">
            <v>223.07470000000001</v>
          </cell>
          <cell r="C427">
            <v>17.96</v>
          </cell>
          <cell r="D427" t="str">
            <v>N/A</v>
          </cell>
        </row>
        <row r="428">
          <cell r="A428" t="str">
            <v>Cytarabine</v>
          </cell>
          <cell r="B428">
            <v>244.09280000000001</v>
          </cell>
          <cell r="C428">
            <v>7.48</v>
          </cell>
          <cell r="D428" t="str">
            <v>N/A</v>
          </cell>
        </row>
        <row r="429">
          <cell r="A429" t="str">
            <v>Cytidine</v>
          </cell>
          <cell r="B429">
            <v>244.09280000000001</v>
          </cell>
          <cell r="C429">
            <v>7.48</v>
          </cell>
          <cell r="D429" t="str">
            <v>N/A</v>
          </cell>
        </row>
        <row r="430">
          <cell r="A430" t="str">
            <v>Cytidine 5'-Diphosphocholine</v>
          </cell>
          <cell r="B430">
            <v>489.11461000000003</v>
          </cell>
          <cell r="C430">
            <v>13.2</v>
          </cell>
          <cell r="D430" t="str">
            <v>N/A</v>
          </cell>
        </row>
        <row r="431">
          <cell r="A431" t="str">
            <v>Cytidine Monophosphate</v>
          </cell>
          <cell r="B431">
            <v>324.05912999999998</v>
          </cell>
          <cell r="C431">
            <v>13.27</v>
          </cell>
          <cell r="D431" t="str">
            <v>N/A</v>
          </cell>
        </row>
        <row r="432">
          <cell r="A432" t="str">
            <v>Cytidine Monophosphate N-Acetylneuraminic Acid</v>
          </cell>
          <cell r="B432">
            <v>615.15454</v>
          </cell>
          <cell r="C432">
            <v>0.96</v>
          </cell>
          <cell r="D432" t="str">
            <v>N/A</v>
          </cell>
        </row>
        <row r="433">
          <cell r="A433" t="str">
            <v>Cytosine</v>
          </cell>
          <cell r="B433">
            <v>112.05054</v>
          </cell>
          <cell r="C433">
            <v>7.48</v>
          </cell>
          <cell r="D433">
            <v>98</v>
          </cell>
        </row>
        <row r="434">
          <cell r="A434" t="str">
            <v>D-(+)-Glucose</v>
          </cell>
          <cell r="B434">
            <v>181.07066</v>
          </cell>
          <cell r="C434">
            <v>1.39</v>
          </cell>
          <cell r="D434" t="str">
            <v>N/A</v>
          </cell>
        </row>
        <row r="435">
          <cell r="A435" t="str">
            <v>D-(-)-Arabinose</v>
          </cell>
          <cell r="B435">
            <v>151.06010000000001</v>
          </cell>
          <cell r="C435">
            <v>9.19</v>
          </cell>
          <cell r="D435" t="str">
            <v>N/A</v>
          </cell>
        </row>
        <row r="436">
          <cell r="A436" t="str">
            <v>D-Alanine Methyl Ester Hydrochloride</v>
          </cell>
          <cell r="B436">
            <v>140.04728</v>
          </cell>
          <cell r="C436">
            <v>2.61</v>
          </cell>
          <cell r="D436" t="str">
            <v>N/A</v>
          </cell>
        </row>
        <row r="437">
          <cell r="A437" t="str">
            <v>D-Alpha-Aminobutyric Acid</v>
          </cell>
          <cell r="B437">
            <v>104.07061</v>
          </cell>
          <cell r="C437">
            <v>6.46</v>
          </cell>
          <cell r="D437">
            <v>92</v>
          </cell>
        </row>
        <row r="438">
          <cell r="A438" t="str">
            <v>D-Arabitol</v>
          </cell>
          <cell r="B438">
            <v>153.07575</v>
          </cell>
          <cell r="C438">
            <v>8.44</v>
          </cell>
          <cell r="D438" t="str">
            <v>N/A</v>
          </cell>
        </row>
        <row r="439">
          <cell r="A439" t="str">
            <v>D-Fucose</v>
          </cell>
          <cell r="B439">
            <v>165.07575</v>
          </cell>
          <cell r="C439">
            <v>3.35</v>
          </cell>
          <cell r="D439" t="str">
            <v>N/A</v>
          </cell>
        </row>
        <row r="440">
          <cell r="A440" t="str">
            <v>D-Galactose</v>
          </cell>
          <cell r="B440">
            <v>181.07066</v>
          </cell>
          <cell r="C440">
            <v>1.39</v>
          </cell>
          <cell r="D440" t="str">
            <v>N/A</v>
          </cell>
        </row>
        <row r="441">
          <cell r="A441" t="str">
            <v>D-Gluconate</v>
          </cell>
          <cell r="B441">
            <v>179.05501000000001</v>
          </cell>
          <cell r="C441">
            <v>13.31</v>
          </cell>
          <cell r="D441" t="str">
            <v>N/A</v>
          </cell>
        </row>
        <row r="442">
          <cell r="A442" t="str">
            <v>D-Glucuronic Acid</v>
          </cell>
          <cell r="B442">
            <v>195.04992999999999</v>
          </cell>
          <cell r="C442">
            <v>1.92</v>
          </cell>
          <cell r="D442" t="str">
            <v>N/A</v>
          </cell>
        </row>
        <row r="443">
          <cell r="A443" t="str">
            <v>D-Mannosamine</v>
          </cell>
          <cell r="B443">
            <v>180.08664999999999</v>
          </cell>
          <cell r="C443">
            <v>2.71</v>
          </cell>
          <cell r="D443" t="str">
            <v>N/A</v>
          </cell>
        </row>
        <row r="444">
          <cell r="A444" t="str">
            <v>D-Phenyllactic Acid</v>
          </cell>
          <cell r="B444">
            <v>167.07026999999999</v>
          </cell>
          <cell r="C444">
            <v>0.9</v>
          </cell>
          <cell r="D444" t="str">
            <v>N/A</v>
          </cell>
        </row>
        <row r="445">
          <cell r="A445" t="str">
            <v>D-Sedoheptulose 7-Phosphate</v>
          </cell>
          <cell r="B445">
            <v>291.04755999999998</v>
          </cell>
          <cell r="C445">
            <v>4.84</v>
          </cell>
          <cell r="D445" t="str">
            <v>N/A</v>
          </cell>
        </row>
        <row r="446">
          <cell r="A446" t="str">
            <v>D-Xylitol</v>
          </cell>
          <cell r="B446">
            <v>153.07575</v>
          </cell>
          <cell r="C446">
            <v>8.44</v>
          </cell>
          <cell r="D446" t="str">
            <v>N/A</v>
          </cell>
        </row>
        <row r="447">
          <cell r="A447" t="str">
            <v>DL-2-Aminooctanoic Acid</v>
          </cell>
          <cell r="B447">
            <v>160.13320999999999</v>
          </cell>
          <cell r="C447">
            <v>6.45</v>
          </cell>
          <cell r="D447">
            <v>95</v>
          </cell>
        </row>
        <row r="448">
          <cell r="A448" t="str">
            <v>DL-Homo-Beta-Valine (3-Amino-4-Methylpentanoic Acid)</v>
          </cell>
          <cell r="B448">
            <v>132.10191</v>
          </cell>
          <cell r="C448">
            <v>7.81</v>
          </cell>
          <cell r="D448">
            <v>94</v>
          </cell>
        </row>
        <row r="449">
          <cell r="A449" t="str">
            <v>DL-Homocystine</v>
          </cell>
          <cell r="B449">
            <v>269.06241999999997</v>
          </cell>
          <cell r="C449">
            <v>7.42</v>
          </cell>
          <cell r="D449" t="str">
            <v>N/A</v>
          </cell>
        </row>
        <row r="450">
          <cell r="A450" t="str">
            <v>DL-Stearoylcarnitine(C18:0)</v>
          </cell>
          <cell r="B450">
            <v>428.37344000000002</v>
          </cell>
          <cell r="C450">
            <v>1.69</v>
          </cell>
          <cell r="D450">
            <v>87</v>
          </cell>
        </row>
        <row r="451">
          <cell r="A451" t="str">
            <v>Daidzein</v>
          </cell>
          <cell r="B451">
            <v>255.06519</v>
          </cell>
          <cell r="C451">
            <v>0.96</v>
          </cell>
          <cell r="D451" t="str">
            <v>N/A</v>
          </cell>
        </row>
        <row r="452">
          <cell r="A452" t="str">
            <v>Dantron</v>
          </cell>
          <cell r="B452">
            <v>241.04954000000001</v>
          </cell>
          <cell r="C452">
            <v>11.76</v>
          </cell>
          <cell r="D452" t="str">
            <v>N/A</v>
          </cell>
        </row>
        <row r="453">
          <cell r="A453" t="str">
            <v>Decanoyl-CoA(C10:0)</v>
          </cell>
          <cell r="B453">
            <v>922.25824999999998</v>
          </cell>
          <cell r="C453">
            <v>0.96</v>
          </cell>
          <cell r="D453" t="str">
            <v>N/A</v>
          </cell>
        </row>
        <row r="454">
          <cell r="A454" t="str">
            <v>Decanoylcarnitine(C10:0)</v>
          </cell>
          <cell r="B454">
            <v>316.24824000000001</v>
          </cell>
          <cell r="C454">
            <v>2.78</v>
          </cell>
          <cell r="D454" t="str">
            <v>N/A</v>
          </cell>
        </row>
        <row r="455">
          <cell r="A455" t="str">
            <v>Decenoylcarnitine(C10:1)</v>
          </cell>
          <cell r="B455">
            <v>314.23259000000002</v>
          </cell>
          <cell r="C455">
            <v>0.81</v>
          </cell>
          <cell r="D455" t="str">
            <v>N/A</v>
          </cell>
        </row>
        <row r="456">
          <cell r="A456" t="str">
            <v>Dehydroepiandrosterone</v>
          </cell>
          <cell r="B456">
            <v>289.21620999999999</v>
          </cell>
          <cell r="C456">
            <v>0.85</v>
          </cell>
          <cell r="D456" t="str">
            <v>N/A</v>
          </cell>
        </row>
        <row r="457">
          <cell r="A457" t="str">
            <v>Delta-Tocopherol/Cholest-5-Ene-3Beta,26-Diol</v>
          </cell>
          <cell r="B457">
            <v>403.35705999999999</v>
          </cell>
          <cell r="C457">
            <v>0.83</v>
          </cell>
          <cell r="D457" t="str">
            <v>N/A</v>
          </cell>
        </row>
        <row r="458">
          <cell r="A458" t="str">
            <v>Demethylated Antipyrine</v>
          </cell>
          <cell r="B458">
            <v>175.08659</v>
          </cell>
          <cell r="C458">
            <v>16.98</v>
          </cell>
          <cell r="D458" t="str">
            <v>N/A</v>
          </cell>
        </row>
        <row r="459">
          <cell r="A459" t="str">
            <v>Demethylphylloquinone</v>
          </cell>
          <cell r="B459">
            <v>437.34141</v>
          </cell>
          <cell r="C459">
            <v>0.87</v>
          </cell>
          <cell r="D459" t="str">
            <v>N/A</v>
          </cell>
        </row>
        <row r="460">
          <cell r="A460" t="str">
            <v>Deoxyadenosine Monophosphate</v>
          </cell>
          <cell r="B460">
            <v>332.07544999999999</v>
          </cell>
          <cell r="C460">
            <v>0.88</v>
          </cell>
          <cell r="D460" t="str">
            <v>N/A</v>
          </cell>
        </row>
        <row r="461">
          <cell r="A461" t="str">
            <v>Deoxycarnitine</v>
          </cell>
          <cell r="B461">
            <v>146.11756</v>
          </cell>
          <cell r="C461">
            <v>8.3800000000000008</v>
          </cell>
          <cell r="D461">
            <v>92</v>
          </cell>
        </row>
        <row r="462">
          <cell r="A462" t="str">
            <v>Deoxycholic Acid</v>
          </cell>
          <cell r="B462">
            <v>393.29993999999999</v>
          </cell>
          <cell r="C462">
            <v>0.81</v>
          </cell>
          <cell r="D462" t="str">
            <v>N/A</v>
          </cell>
        </row>
        <row r="463">
          <cell r="A463" t="str">
            <v>Deoxycholic Acid+NH4</v>
          </cell>
          <cell r="B463">
            <v>410.32648999999998</v>
          </cell>
          <cell r="C463">
            <v>0.96</v>
          </cell>
          <cell r="D463" t="str">
            <v>N/A</v>
          </cell>
        </row>
        <row r="464">
          <cell r="A464" t="str">
            <v>Deoxycorticosterone</v>
          </cell>
          <cell r="B464">
            <v>331.22676999999999</v>
          </cell>
          <cell r="C464">
            <v>0.82</v>
          </cell>
          <cell r="D464">
            <v>67</v>
          </cell>
        </row>
        <row r="465">
          <cell r="A465" t="str">
            <v>Deoxycytidine</v>
          </cell>
          <cell r="B465">
            <v>228.09788</v>
          </cell>
          <cell r="C465">
            <v>6.15</v>
          </cell>
          <cell r="D465" t="str">
            <v>N/A</v>
          </cell>
        </row>
        <row r="466">
          <cell r="A466" t="str">
            <v>Deoxyguanosine</v>
          </cell>
          <cell r="B466">
            <v>268.10403000000002</v>
          </cell>
          <cell r="C466">
            <v>4.3600000000000003</v>
          </cell>
          <cell r="D466" t="str">
            <v>N/A</v>
          </cell>
        </row>
        <row r="467">
          <cell r="A467" t="str">
            <v>Deoxyguanosine Diphosphate</v>
          </cell>
          <cell r="B467">
            <v>428.03669000000002</v>
          </cell>
          <cell r="C467">
            <v>11.33</v>
          </cell>
          <cell r="D467" t="str">
            <v>N/A</v>
          </cell>
        </row>
        <row r="468">
          <cell r="A468" t="str">
            <v>Deoxyribose</v>
          </cell>
          <cell r="B468">
            <v>135.06519</v>
          </cell>
          <cell r="C468">
            <v>1.49</v>
          </cell>
          <cell r="D468" t="str">
            <v>N/A</v>
          </cell>
        </row>
        <row r="469">
          <cell r="A469" t="str">
            <v>Desaminotyrosine</v>
          </cell>
          <cell r="B469">
            <v>167.07026999999999</v>
          </cell>
          <cell r="C469">
            <v>0.9</v>
          </cell>
          <cell r="D469" t="str">
            <v>N/A</v>
          </cell>
        </row>
        <row r="470">
          <cell r="A470" t="str">
            <v>Dextromethorphan</v>
          </cell>
          <cell r="B470">
            <v>272.20089000000002</v>
          </cell>
          <cell r="C470">
            <v>0.83</v>
          </cell>
          <cell r="D470" t="str">
            <v>N/A</v>
          </cell>
        </row>
        <row r="471">
          <cell r="A471" t="str">
            <v>Diethanolamine</v>
          </cell>
          <cell r="B471">
            <v>106.08626</v>
          </cell>
          <cell r="C471">
            <v>7.72</v>
          </cell>
          <cell r="D471">
            <v>94</v>
          </cell>
        </row>
        <row r="472">
          <cell r="A472" t="str">
            <v>Diethyl phthalic acid</v>
          </cell>
          <cell r="B472">
            <v>223.09648999999999</v>
          </cell>
          <cell r="C472">
            <v>0.89</v>
          </cell>
          <cell r="D472" t="str">
            <v>N/A</v>
          </cell>
        </row>
        <row r="473">
          <cell r="A473" t="str">
            <v>Diethylphosphate</v>
          </cell>
          <cell r="B473">
            <v>155.04677000000001</v>
          </cell>
          <cell r="C473">
            <v>7.46</v>
          </cell>
          <cell r="D473" t="str">
            <v>N/A</v>
          </cell>
        </row>
        <row r="474">
          <cell r="A474" t="str">
            <v>Dihydro-2(3H)-thiophenone</v>
          </cell>
          <cell r="B474">
            <v>103.02121</v>
          </cell>
          <cell r="C474">
            <v>1.67</v>
          </cell>
          <cell r="D474" t="str">
            <v>N/A</v>
          </cell>
        </row>
        <row r="475">
          <cell r="A475" t="str">
            <v>Dihydrobiopterin</v>
          </cell>
          <cell r="B475">
            <v>240.10911999999999</v>
          </cell>
          <cell r="C475">
            <v>9.57</v>
          </cell>
          <cell r="D475" t="str">
            <v>N/A</v>
          </cell>
        </row>
        <row r="476">
          <cell r="A476" t="str">
            <v>Dihydrocorticosterone</v>
          </cell>
          <cell r="B476">
            <v>349.23734000000002</v>
          </cell>
          <cell r="C476">
            <v>0.81</v>
          </cell>
          <cell r="D476" t="str">
            <v>N/A</v>
          </cell>
        </row>
        <row r="477">
          <cell r="A477" t="str">
            <v>Dihydrothymine</v>
          </cell>
          <cell r="B477">
            <v>129.06585000000001</v>
          </cell>
          <cell r="C477">
            <v>7.63</v>
          </cell>
          <cell r="D477" t="str">
            <v>N/A</v>
          </cell>
        </row>
        <row r="478">
          <cell r="A478" t="str">
            <v>Dihydroxyacetone Phosphate</v>
          </cell>
          <cell r="B478">
            <v>171.00530000000001</v>
          </cell>
          <cell r="C478">
            <v>16.82</v>
          </cell>
          <cell r="D478" t="str">
            <v>N/A</v>
          </cell>
        </row>
        <row r="479">
          <cell r="A479" t="str">
            <v>Dihydroxyvitamin D3</v>
          </cell>
          <cell r="B479">
            <v>445.29485</v>
          </cell>
          <cell r="C479">
            <v>0.89</v>
          </cell>
          <cell r="D479" t="str">
            <v>N/A</v>
          </cell>
        </row>
        <row r="480">
          <cell r="A480" t="str">
            <v>Dimethylbenzimidazole</v>
          </cell>
          <cell r="B480">
            <v>147.09166999999999</v>
          </cell>
          <cell r="C480">
            <v>3.28</v>
          </cell>
          <cell r="D480" t="str">
            <v>N/A</v>
          </cell>
        </row>
        <row r="481">
          <cell r="A481" t="str">
            <v>Dimethylglycine</v>
          </cell>
          <cell r="B481">
            <v>104.07061</v>
          </cell>
          <cell r="C481">
            <v>6.52</v>
          </cell>
          <cell r="D481">
            <v>90</v>
          </cell>
        </row>
        <row r="482">
          <cell r="A482" t="str">
            <v>Dimethylurea</v>
          </cell>
          <cell r="B482">
            <v>89.070939999999993</v>
          </cell>
          <cell r="C482">
            <v>1.37</v>
          </cell>
          <cell r="D482">
            <v>22</v>
          </cell>
        </row>
        <row r="483">
          <cell r="A483" t="str">
            <v>Dimetridazole</v>
          </cell>
          <cell r="B483">
            <v>142.06110000000001</v>
          </cell>
          <cell r="C483">
            <v>17.02</v>
          </cell>
          <cell r="D483" t="str">
            <v>N/A</v>
          </cell>
        </row>
        <row r="484">
          <cell r="A484" t="str">
            <v>Diphenylamine</v>
          </cell>
          <cell r="B484">
            <v>170.09643</v>
          </cell>
          <cell r="C484">
            <v>0.82</v>
          </cell>
          <cell r="D484" t="str">
            <v>N/A</v>
          </cell>
        </row>
        <row r="485">
          <cell r="A485" t="str">
            <v>Docosahexaenoic Acid</v>
          </cell>
          <cell r="B485">
            <v>329.24750999999998</v>
          </cell>
          <cell r="C485">
            <v>0.81</v>
          </cell>
          <cell r="D485" t="str">
            <v>N/A</v>
          </cell>
        </row>
        <row r="486">
          <cell r="A486" t="str">
            <v>Docosanoylcarnitine(22:0)</v>
          </cell>
          <cell r="B486">
            <v>484.43603999999999</v>
          </cell>
          <cell r="C486">
            <v>1.45</v>
          </cell>
          <cell r="D486" t="str">
            <v>N/A</v>
          </cell>
        </row>
        <row r="487">
          <cell r="A487" t="str">
            <v>Dodecanedioic acid</v>
          </cell>
          <cell r="B487">
            <v>231.15908999999999</v>
          </cell>
          <cell r="C487">
            <v>0.9</v>
          </cell>
          <cell r="D487" t="str">
            <v>N/A</v>
          </cell>
        </row>
        <row r="488">
          <cell r="A488" t="str">
            <v>Dodecanedioylcarnitine</v>
          </cell>
          <cell r="B488">
            <v>374.25371000000001</v>
          </cell>
          <cell r="C488">
            <v>0.84</v>
          </cell>
          <cell r="D488" t="str">
            <v>N/A</v>
          </cell>
        </row>
        <row r="489">
          <cell r="A489" t="str">
            <v>Dopamine</v>
          </cell>
          <cell r="B489">
            <v>154.08626000000001</v>
          </cell>
          <cell r="C489">
            <v>0.86</v>
          </cell>
          <cell r="D489" t="str">
            <v>N/A</v>
          </cell>
        </row>
        <row r="490">
          <cell r="A490" t="str">
            <v>EDTA(Chemical)</v>
          </cell>
          <cell r="B490">
            <v>293.09793999999999</v>
          </cell>
          <cell r="C490">
            <v>11.41</v>
          </cell>
          <cell r="D490" t="str">
            <v>N/A</v>
          </cell>
        </row>
        <row r="491">
          <cell r="A491" t="str">
            <v>Eicosanoyl-EA(Low)</v>
          </cell>
          <cell r="B491">
            <v>356.35230999999999</v>
          </cell>
          <cell r="C491">
            <v>1.75</v>
          </cell>
          <cell r="D491">
            <v>76</v>
          </cell>
        </row>
        <row r="492">
          <cell r="A492" t="str">
            <v>Eicosapentaenoic Acid</v>
          </cell>
          <cell r="B492">
            <v>303.23185999999998</v>
          </cell>
          <cell r="C492">
            <v>0.83</v>
          </cell>
          <cell r="D492" t="str">
            <v>N/A</v>
          </cell>
        </row>
        <row r="493">
          <cell r="A493" t="str">
            <v>Eicosapentaenoylcholine</v>
          </cell>
          <cell r="B493">
            <v>388.32101</v>
          </cell>
          <cell r="C493">
            <v>2.2400000000000002</v>
          </cell>
          <cell r="D493" t="str">
            <v>N/A</v>
          </cell>
        </row>
        <row r="494">
          <cell r="A494" t="str">
            <v>Elaidic Carnitine(C18:1)</v>
          </cell>
          <cell r="B494">
            <v>426.35779000000002</v>
          </cell>
          <cell r="C494">
            <v>1.67</v>
          </cell>
          <cell r="D494">
            <v>85</v>
          </cell>
        </row>
        <row r="495">
          <cell r="A495" t="str">
            <v>Enol-phenylpyruvate</v>
          </cell>
          <cell r="B495">
            <v>165.05462</v>
          </cell>
          <cell r="C495">
            <v>8.9</v>
          </cell>
          <cell r="D495" t="str">
            <v>N/A</v>
          </cell>
        </row>
        <row r="496">
          <cell r="A496" t="str">
            <v>Epicatechin</v>
          </cell>
          <cell r="B496">
            <v>291.08631000000003</v>
          </cell>
          <cell r="C496">
            <v>7.2</v>
          </cell>
          <cell r="D496" t="str">
            <v>N/A</v>
          </cell>
        </row>
        <row r="497">
          <cell r="A497" t="str">
            <v>Epinephrine</v>
          </cell>
          <cell r="B497">
            <v>184.09682000000001</v>
          </cell>
          <cell r="C497">
            <v>4.59</v>
          </cell>
          <cell r="D497" t="str">
            <v>N/A</v>
          </cell>
        </row>
        <row r="498">
          <cell r="A498" t="str">
            <v>Eplerenone</v>
          </cell>
          <cell r="B498">
            <v>415.21152000000001</v>
          </cell>
          <cell r="C498">
            <v>0.89</v>
          </cell>
          <cell r="D498" t="str">
            <v>N/A</v>
          </cell>
        </row>
        <row r="499">
          <cell r="A499" t="str">
            <v>Ercalcitriol</v>
          </cell>
          <cell r="B499">
            <v>429.33632</v>
          </cell>
          <cell r="C499">
            <v>1.6</v>
          </cell>
          <cell r="D499" t="str">
            <v>N/A</v>
          </cell>
        </row>
        <row r="500">
          <cell r="A500" t="str">
            <v>Ergosterol</v>
          </cell>
          <cell r="B500">
            <v>397.34649000000002</v>
          </cell>
          <cell r="C500">
            <v>0.83</v>
          </cell>
          <cell r="D500" t="str">
            <v>N/A</v>
          </cell>
        </row>
        <row r="501">
          <cell r="A501" t="str">
            <v>Ergothioneine</v>
          </cell>
          <cell r="B501">
            <v>230.09576999999999</v>
          </cell>
          <cell r="C501">
            <v>9.26</v>
          </cell>
          <cell r="D501" t="str">
            <v>N/A</v>
          </cell>
        </row>
        <row r="502">
          <cell r="A502" t="str">
            <v>Eriodictyol</v>
          </cell>
          <cell r="B502">
            <v>289.07065999999998</v>
          </cell>
          <cell r="C502">
            <v>8.5299999999999994</v>
          </cell>
          <cell r="D502" t="str">
            <v>N/A</v>
          </cell>
        </row>
        <row r="503">
          <cell r="A503" t="str">
            <v>Erythritol</v>
          </cell>
          <cell r="B503">
            <v>123.06519</v>
          </cell>
          <cell r="C503">
            <v>16.809999999999999</v>
          </cell>
          <cell r="D503" t="str">
            <v>N/A</v>
          </cell>
        </row>
        <row r="504">
          <cell r="A504" t="str">
            <v>Erythronic acid</v>
          </cell>
          <cell r="B504">
            <v>137.04445000000001</v>
          </cell>
          <cell r="C504">
            <v>6.33</v>
          </cell>
          <cell r="D504" t="str">
            <v>N/A</v>
          </cell>
        </row>
        <row r="505">
          <cell r="A505" t="str">
            <v>Estradiol</v>
          </cell>
          <cell r="B505">
            <v>273.18491</v>
          </cell>
          <cell r="C505">
            <v>0.84</v>
          </cell>
          <cell r="D505" t="str">
            <v>N/A</v>
          </cell>
        </row>
        <row r="506">
          <cell r="A506" t="str">
            <v>Estrone</v>
          </cell>
          <cell r="B506">
            <v>271.16926000000001</v>
          </cell>
          <cell r="C506">
            <v>0.84</v>
          </cell>
          <cell r="D506" t="str">
            <v>N/A</v>
          </cell>
        </row>
        <row r="507">
          <cell r="A507" t="str">
            <v>Estrone Glucuronide</v>
          </cell>
          <cell r="B507">
            <v>447.20134000000002</v>
          </cell>
          <cell r="C507">
            <v>0.95</v>
          </cell>
          <cell r="D507" t="str">
            <v>N/A</v>
          </cell>
        </row>
        <row r="508">
          <cell r="A508" t="str">
            <v>Estrone-2,3-Quinone/Estrone-3,4-Quinone</v>
          </cell>
          <cell r="B508">
            <v>285.14852000000002</v>
          </cell>
          <cell r="C508">
            <v>0.94</v>
          </cell>
          <cell r="D508" t="str">
            <v>N/A</v>
          </cell>
        </row>
        <row r="509">
          <cell r="A509" t="str">
            <v>Ethanol, 2,2'-(tridecylimino)bis</v>
          </cell>
          <cell r="B509">
            <v>288.28971000000001</v>
          </cell>
          <cell r="C509">
            <v>1.73</v>
          </cell>
          <cell r="D509" t="str">
            <v>N/A</v>
          </cell>
        </row>
        <row r="510">
          <cell r="A510" t="str">
            <v>Ethanolamine Phosphate</v>
          </cell>
          <cell r="B510">
            <v>142.02636999999999</v>
          </cell>
          <cell r="C510">
            <v>11.6</v>
          </cell>
          <cell r="D510">
            <v>78</v>
          </cell>
        </row>
        <row r="511">
          <cell r="A511" t="str">
            <v>Ethenyl acetate</v>
          </cell>
          <cell r="B511">
            <v>87.044060000000002</v>
          </cell>
          <cell r="C511">
            <v>6.39</v>
          </cell>
          <cell r="D511" t="str">
            <v>N/A</v>
          </cell>
        </row>
        <row r="512">
          <cell r="A512" t="str">
            <v>Ethionine</v>
          </cell>
          <cell r="B512">
            <v>164.07398000000001</v>
          </cell>
          <cell r="C512">
            <v>2.96</v>
          </cell>
          <cell r="D512" t="str">
            <v>N/A</v>
          </cell>
        </row>
        <row r="513">
          <cell r="A513" t="str">
            <v>Ethyldiisopropylamine</v>
          </cell>
          <cell r="B513">
            <v>130.15903</v>
          </cell>
          <cell r="C513">
            <v>1.8</v>
          </cell>
          <cell r="D513" t="str">
            <v>N/A</v>
          </cell>
        </row>
        <row r="514">
          <cell r="A514" t="str">
            <v>Ethylmalonic Acid</v>
          </cell>
          <cell r="B514">
            <v>133.04954000000001</v>
          </cell>
          <cell r="C514">
            <v>16.34</v>
          </cell>
          <cell r="D514" t="str">
            <v>N/A</v>
          </cell>
        </row>
        <row r="515">
          <cell r="A515" t="str">
            <v>Ethylmethylacetic Acid</v>
          </cell>
          <cell r="B515">
            <v>103.07536</v>
          </cell>
          <cell r="C515">
            <v>0.95</v>
          </cell>
          <cell r="D515" t="str">
            <v>N/A</v>
          </cell>
        </row>
        <row r="516">
          <cell r="A516" t="str">
            <v>Fexofenadine</v>
          </cell>
          <cell r="B516">
            <v>502.29518999999999</v>
          </cell>
          <cell r="C516">
            <v>6.19</v>
          </cell>
          <cell r="D516">
            <v>72</v>
          </cell>
        </row>
        <row r="517">
          <cell r="A517" t="str">
            <v>Flavone</v>
          </cell>
          <cell r="B517">
            <v>223.07535999999999</v>
          </cell>
          <cell r="C517">
            <v>17.96</v>
          </cell>
          <cell r="D517" t="str">
            <v>N/A</v>
          </cell>
        </row>
        <row r="518">
          <cell r="A518" t="str">
            <v>Furanone A</v>
          </cell>
          <cell r="B518">
            <v>85.028409999999994</v>
          </cell>
          <cell r="C518">
            <v>7.94</v>
          </cell>
          <cell r="D518" t="str">
            <v>N/A</v>
          </cell>
        </row>
        <row r="519">
          <cell r="A519" t="str">
            <v>Furazolidone</v>
          </cell>
          <cell r="B519">
            <v>226.04585</v>
          </cell>
          <cell r="C519">
            <v>8.91</v>
          </cell>
          <cell r="D519" t="str">
            <v>N/A</v>
          </cell>
        </row>
        <row r="520">
          <cell r="A520" t="str">
            <v>Furfural;Furan-2-carbaldehyde</v>
          </cell>
          <cell r="B520">
            <v>97.028409999999994</v>
          </cell>
          <cell r="C520">
            <v>0.85</v>
          </cell>
          <cell r="D520" t="str">
            <v>N/A</v>
          </cell>
        </row>
        <row r="521">
          <cell r="A521" t="str">
            <v>Gabapentin</v>
          </cell>
          <cell r="B521">
            <v>172.13320999999999</v>
          </cell>
          <cell r="C521">
            <v>0.9</v>
          </cell>
          <cell r="D521" t="str">
            <v>N/A</v>
          </cell>
        </row>
        <row r="522">
          <cell r="A522" t="str">
            <v>Galactitol</v>
          </cell>
          <cell r="B522">
            <v>183.08631</v>
          </cell>
          <cell r="C522">
            <v>6.26</v>
          </cell>
          <cell r="D522">
            <v>32</v>
          </cell>
        </row>
        <row r="523">
          <cell r="A523" t="str">
            <v>Galactosamine</v>
          </cell>
          <cell r="B523">
            <v>180.08664999999999</v>
          </cell>
          <cell r="C523">
            <v>2.71</v>
          </cell>
          <cell r="D523" t="str">
            <v>N/A</v>
          </cell>
        </row>
        <row r="524">
          <cell r="A524" t="str">
            <v>Gama-Aminobutryic Acid</v>
          </cell>
          <cell r="B524">
            <v>104.07061</v>
          </cell>
          <cell r="C524">
            <v>6.37</v>
          </cell>
          <cell r="D524">
            <v>89</v>
          </cell>
        </row>
        <row r="525">
          <cell r="A525" t="str">
            <v>Gamma Glutamylglutamic Acid</v>
          </cell>
          <cell r="B525">
            <v>277.10302999999999</v>
          </cell>
          <cell r="C525">
            <v>7.12</v>
          </cell>
          <cell r="D525" t="str">
            <v>N/A</v>
          </cell>
        </row>
        <row r="526">
          <cell r="A526" t="str">
            <v>Gamma-Aminobutyryllysine</v>
          </cell>
          <cell r="B526">
            <v>232.16557</v>
          </cell>
          <cell r="C526">
            <v>5.32</v>
          </cell>
          <cell r="D526" t="str">
            <v>N/A</v>
          </cell>
        </row>
        <row r="527">
          <cell r="A527" t="str">
            <v>Gamma-Glutamyl-Glutamate</v>
          </cell>
          <cell r="B527">
            <v>275.11119000000002</v>
          </cell>
          <cell r="C527">
            <v>8.0399999999999991</v>
          </cell>
          <cell r="D527" t="str">
            <v>N/A</v>
          </cell>
        </row>
        <row r="528">
          <cell r="A528" t="str">
            <v>Gamma-Glutamyl-Isoleucine</v>
          </cell>
          <cell r="B528">
            <v>260.16048000000001</v>
          </cell>
          <cell r="C528">
            <v>9.69</v>
          </cell>
          <cell r="D528" t="str">
            <v>N/A</v>
          </cell>
        </row>
        <row r="529">
          <cell r="A529" t="str">
            <v>Gamma-Glutamyl-Leucine</v>
          </cell>
          <cell r="B529">
            <v>260.16048000000001</v>
          </cell>
          <cell r="C529">
            <v>9.69</v>
          </cell>
          <cell r="D529" t="str">
            <v>N/A</v>
          </cell>
        </row>
        <row r="530">
          <cell r="A530" t="str">
            <v>Gamma-Glutamyl-Phenylalanine</v>
          </cell>
          <cell r="B530">
            <v>294.14483000000001</v>
          </cell>
          <cell r="C530">
            <v>0.83</v>
          </cell>
          <cell r="D530" t="str">
            <v>N/A</v>
          </cell>
        </row>
        <row r="531">
          <cell r="A531" t="str">
            <v>Gamma-Glutamyl-Threonine</v>
          </cell>
          <cell r="B531">
            <v>248.1241</v>
          </cell>
          <cell r="C531">
            <v>11.28</v>
          </cell>
          <cell r="D531" t="str">
            <v>N/A</v>
          </cell>
        </row>
        <row r="532">
          <cell r="A532" t="str">
            <v>Gamma-Glutamyl-Valine</v>
          </cell>
          <cell r="B532">
            <v>246.14483000000001</v>
          </cell>
          <cell r="C532">
            <v>10.17</v>
          </cell>
          <cell r="D532" t="str">
            <v>N/A</v>
          </cell>
        </row>
        <row r="533">
          <cell r="A533" t="str">
            <v>Gamma-Glutamylcysteine</v>
          </cell>
          <cell r="B533">
            <v>251.06961999999999</v>
          </cell>
          <cell r="C533">
            <v>17.440000000000001</v>
          </cell>
          <cell r="D533" t="str">
            <v>N/A</v>
          </cell>
        </row>
        <row r="534">
          <cell r="A534" t="str">
            <v>Gamma-Glutamyltyrosine</v>
          </cell>
          <cell r="B534">
            <v>311.12376</v>
          </cell>
          <cell r="C534">
            <v>0.8</v>
          </cell>
          <cell r="D534" t="str">
            <v>N/A</v>
          </cell>
        </row>
        <row r="535">
          <cell r="A535" t="str">
            <v>Gamma-Linolenyl Carnitine; Alpha-Linolenyl Carnitine(C18:3)</v>
          </cell>
          <cell r="B535">
            <v>422.32648999999998</v>
          </cell>
          <cell r="C535">
            <v>1.69</v>
          </cell>
          <cell r="D535" t="str">
            <v>N/A</v>
          </cell>
        </row>
        <row r="536">
          <cell r="A536" t="str">
            <v>Gentisate Aldehyde</v>
          </cell>
          <cell r="B536">
            <v>139.03897000000001</v>
          </cell>
          <cell r="C536">
            <v>0.96</v>
          </cell>
          <cell r="D536" t="str">
            <v>N/A</v>
          </cell>
        </row>
        <row r="537">
          <cell r="A537" t="str">
            <v>Gentisic Acid (2,5-Dihydroxybenzoic Acid)</v>
          </cell>
          <cell r="B537">
            <v>155.03389000000001</v>
          </cell>
          <cell r="C537">
            <v>1.76</v>
          </cell>
          <cell r="D537" t="str">
            <v>N/A</v>
          </cell>
        </row>
        <row r="538">
          <cell r="A538" t="str">
            <v>Geranyl Pyrophosphate</v>
          </cell>
          <cell r="B538">
            <v>315.07569999999998</v>
          </cell>
          <cell r="C538">
            <v>11.71</v>
          </cell>
          <cell r="D538" t="str">
            <v>N/A</v>
          </cell>
        </row>
        <row r="539">
          <cell r="A539" t="str">
            <v>GlcCer(d18:1/16:0)</v>
          </cell>
          <cell r="B539">
            <v>700.57218999999998</v>
          </cell>
          <cell r="C539">
            <v>1.22</v>
          </cell>
          <cell r="D539" t="str">
            <v>N/A</v>
          </cell>
        </row>
        <row r="540">
          <cell r="A540" t="str">
            <v>GlcCer(d18:1/18:0)</v>
          </cell>
          <cell r="B540">
            <v>728.60350000000005</v>
          </cell>
          <cell r="C540">
            <v>1.23</v>
          </cell>
          <cell r="D540" t="str">
            <v>N/A</v>
          </cell>
        </row>
        <row r="541">
          <cell r="A541" t="str">
            <v>GlcCer(d18:1/24:1)</v>
          </cell>
          <cell r="B541">
            <v>810.68174999999997</v>
          </cell>
          <cell r="C541">
            <v>1.26</v>
          </cell>
          <cell r="D541" t="str">
            <v>N/A</v>
          </cell>
        </row>
        <row r="542">
          <cell r="A542" t="str">
            <v>Gln-Arg</v>
          </cell>
          <cell r="B542">
            <v>303.17752999999999</v>
          </cell>
          <cell r="C542">
            <v>0.91</v>
          </cell>
          <cell r="D542" t="str">
            <v>N/A</v>
          </cell>
        </row>
        <row r="543">
          <cell r="A543" t="str">
            <v>Gln-Asp</v>
          </cell>
          <cell r="B543">
            <v>262.10336000000001</v>
          </cell>
          <cell r="C543">
            <v>11.42</v>
          </cell>
          <cell r="D543" t="str">
            <v>N/A</v>
          </cell>
        </row>
        <row r="544">
          <cell r="A544" t="str">
            <v>Gln-Cys</v>
          </cell>
          <cell r="B544">
            <v>250.0856</v>
          </cell>
          <cell r="C544">
            <v>1.73</v>
          </cell>
          <cell r="D544" t="str">
            <v>N/A</v>
          </cell>
        </row>
        <row r="545">
          <cell r="A545" t="str">
            <v>Gln-Glu</v>
          </cell>
          <cell r="B545">
            <v>276.11901</v>
          </cell>
          <cell r="C545">
            <v>11.62</v>
          </cell>
          <cell r="D545" t="str">
            <v>N/A</v>
          </cell>
        </row>
        <row r="546">
          <cell r="A546" t="str">
            <v>Gln-Gly</v>
          </cell>
          <cell r="B546">
            <v>204.09788</v>
          </cell>
          <cell r="C546">
            <v>8.6199999999999992</v>
          </cell>
          <cell r="D546" t="str">
            <v>N/A</v>
          </cell>
        </row>
        <row r="547">
          <cell r="A547" t="str">
            <v>Gln-His</v>
          </cell>
          <cell r="B547">
            <v>284.13533000000001</v>
          </cell>
          <cell r="C547">
            <v>11.05</v>
          </cell>
          <cell r="D547" t="str">
            <v>N/A</v>
          </cell>
        </row>
        <row r="548">
          <cell r="A548" t="str">
            <v>Gln-Lys</v>
          </cell>
          <cell r="B548">
            <v>275.17138</v>
          </cell>
          <cell r="C548">
            <v>5.39</v>
          </cell>
          <cell r="D548" t="str">
            <v>N/A</v>
          </cell>
        </row>
        <row r="549">
          <cell r="A549" t="str">
            <v>Gln-Phe</v>
          </cell>
          <cell r="B549">
            <v>294.14483000000001</v>
          </cell>
          <cell r="C549">
            <v>0.83</v>
          </cell>
          <cell r="D549" t="str">
            <v>N/A</v>
          </cell>
        </row>
        <row r="550">
          <cell r="A550" t="str">
            <v>Gln-Pro</v>
          </cell>
          <cell r="B550">
            <v>244.12917999999999</v>
          </cell>
          <cell r="C550">
            <v>10.54</v>
          </cell>
          <cell r="D550" t="str">
            <v>N/A</v>
          </cell>
        </row>
        <row r="551">
          <cell r="A551" t="str">
            <v>Gln-Ser</v>
          </cell>
          <cell r="B551">
            <v>234.10845</v>
          </cell>
          <cell r="C551">
            <v>11.69</v>
          </cell>
          <cell r="D551" t="str">
            <v>N/A</v>
          </cell>
        </row>
        <row r="552">
          <cell r="A552" t="str">
            <v>Gln-Thr</v>
          </cell>
          <cell r="B552">
            <v>248.1241</v>
          </cell>
          <cell r="C552">
            <v>11.28</v>
          </cell>
          <cell r="D552" t="str">
            <v>N/A</v>
          </cell>
        </row>
        <row r="553">
          <cell r="A553" t="str">
            <v>Gln-Val</v>
          </cell>
          <cell r="B553">
            <v>246.14483000000001</v>
          </cell>
          <cell r="C553">
            <v>10.17</v>
          </cell>
          <cell r="D553" t="str">
            <v>N/A</v>
          </cell>
        </row>
        <row r="554">
          <cell r="A554" t="str">
            <v>Glu-Asn</v>
          </cell>
          <cell r="B554">
            <v>262.10336000000001</v>
          </cell>
          <cell r="C554">
            <v>11.42</v>
          </cell>
          <cell r="D554" t="str">
            <v>N/A</v>
          </cell>
        </row>
        <row r="555">
          <cell r="A555" t="str">
            <v>Glu-Asp</v>
          </cell>
          <cell r="B555">
            <v>263.08738</v>
          </cell>
          <cell r="C555">
            <v>11.48</v>
          </cell>
          <cell r="D555" t="str">
            <v>N/A</v>
          </cell>
        </row>
        <row r="556">
          <cell r="A556" t="str">
            <v>Glu-Gln</v>
          </cell>
          <cell r="B556">
            <v>276.11761000000001</v>
          </cell>
          <cell r="C556">
            <v>11.62</v>
          </cell>
          <cell r="D556" t="str">
            <v>N/A</v>
          </cell>
        </row>
        <row r="557">
          <cell r="A557" t="str">
            <v>Glu-Lys</v>
          </cell>
          <cell r="B557">
            <v>276.15539999999999</v>
          </cell>
          <cell r="C557">
            <v>6.14</v>
          </cell>
          <cell r="D557" t="str">
            <v>N/A</v>
          </cell>
        </row>
        <row r="558">
          <cell r="A558" t="str">
            <v>Glu-Met</v>
          </cell>
          <cell r="B558">
            <v>279.10091999999997</v>
          </cell>
          <cell r="C558">
            <v>1.99</v>
          </cell>
          <cell r="D558" t="str">
            <v>N/A</v>
          </cell>
        </row>
        <row r="559">
          <cell r="A559" t="str">
            <v>Glu-Pro</v>
          </cell>
          <cell r="B559">
            <v>245.11320000000001</v>
          </cell>
          <cell r="C559">
            <v>0.98</v>
          </cell>
          <cell r="D559" t="str">
            <v>N/A</v>
          </cell>
        </row>
        <row r="560">
          <cell r="A560" t="str">
            <v>Glu-Ser</v>
          </cell>
          <cell r="B560">
            <v>235.09245999999999</v>
          </cell>
          <cell r="C560">
            <v>11.38</v>
          </cell>
          <cell r="D560" t="str">
            <v>N/A</v>
          </cell>
        </row>
        <row r="561">
          <cell r="A561" t="str">
            <v>Gluconolactone</v>
          </cell>
          <cell r="B561">
            <v>179.05501000000001</v>
          </cell>
          <cell r="C561">
            <v>13.31</v>
          </cell>
          <cell r="D561" t="str">
            <v>N/A</v>
          </cell>
        </row>
        <row r="562">
          <cell r="A562" t="str">
            <v>Glucosamine</v>
          </cell>
          <cell r="B562">
            <v>180.08664999999999</v>
          </cell>
          <cell r="C562">
            <v>2.71</v>
          </cell>
          <cell r="D562" t="str">
            <v>N/A</v>
          </cell>
        </row>
        <row r="563">
          <cell r="A563" t="str">
            <v>Glutaconyl-CoA</v>
          </cell>
          <cell r="B563">
            <v>880.13852999999995</v>
          </cell>
          <cell r="C563">
            <v>1.76</v>
          </cell>
          <cell r="D563" t="str">
            <v>N/A</v>
          </cell>
        </row>
        <row r="564">
          <cell r="A564" t="str">
            <v>Glutaconyl-CoA; Mesaconyl-CoA</v>
          </cell>
          <cell r="B564">
            <v>880.13850000000002</v>
          </cell>
          <cell r="C564">
            <v>1.76</v>
          </cell>
          <cell r="D564" t="str">
            <v>N/A</v>
          </cell>
        </row>
        <row r="565">
          <cell r="A565" t="str">
            <v>Glutamylphenylalanine</v>
          </cell>
          <cell r="B565">
            <v>295.12885</v>
          </cell>
          <cell r="C565">
            <v>7.78</v>
          </cell>
          <cell r="D565" t="str">
            <v>N/A</v>
          </cell>
        </row>
        <row r="566">
          <cell r="A566" t="str">
            <v>Glutaric Acid</v>
          </cell>
          <cell r="B566">
            <v>133.04954000000001</v>
          </cell>
          <cell r="C566">
            <v>16.34</v>
          </cell>
          <cell r="D566" t="str">
            <v>N/A</v>
          </cell>
        </row>
        <row r="567">
          <cell r="A567" t="str">
            <v>Glutathione</v>
          </cell>
          <cell r="B567">
            <v>308.09107999999998</v>
          </cell>
          <cell r="C567">
            <v>11.06</v>
          </cell>
          <cell r="D567">
            <v>92</v>
          </cell>
        </row>
        <row r="568">
          <cell r="A568" t="str">
            <v>Gly-Ala</v>
          </cell>
          <cell r="B568">
            <v>147.07642000000001</v>
          </cell>
          <cell r="C568">
            <v>10.33</v>
          </cell>
          <cell r="D568">
            <v>92</v>
          </cell>
        </row>
        <row r="569">
          <cell r="A569" t="str">
            <v>Gly-Arg</v>
          </cell>
          <cell r="B569">
            <v>232.14042000000001</v>
          </cell>
          <cell r="C569">
            <v>0.86</v>
          </cell>
          <cell r="D569" t="str">
            <v>N/A</v>
          </cell>
        </row>
        <row r="570">
          <cell r="A570" t="str">
            <v>Gly-Asn</v>
          </cell>
          <cell r="B570">
            <v>190.08223000000001</v>
          </cell>
          <cell r="C570">
            <v>7.76</v>
          </cell>
          <cell r="D570" t="str">
            <v>N/A</v>
          </cell>
        </row>
        <row r="571">
          <cell r="A571" t="str">
            <v>Gly-Cys</v>
          </cell>
          <cell r="B571">
            <v>179.04848999999999</v>
          </cell>
          <cell r="C571">
            <v>11.05</v>
          </cell>
          <cell r="D571" t="str">
            <v>N/A</v>
          </cell>
        </row>
        <row r="572">
          <cell r="A572" t="str">
            <v>Gly-Gln</v>
          </cell>
          <cell r="B572">
            <v>204.09788</v>
          </cell>
          <cell r="C572">
            <v>8.6199999999999992</v>
          </cell>
          <cell r="D572" t="str">
            <v>N/A</v>
          </cell>
        </row>
        <row r="573">
          <cell r="A573" t="str">
            <v>Gly-His</v>
          </cell>
          <cell r="B573">
            <v>213.09822</v>
          </cell>
          <cell r="C573">
            <v>12.11</v>
          </cell>
          <cell r="D573" t="str">
            <v>N/A</v>
          </cell>
        </row>
        <row r="574">
          <cell r="A574" t="str">
            <v>Gly-Ile</v>
          </cell>
          <cell r="B574">
            <v>189.12336999999999</v>
          </cell>
          <cell r="C574">
            <v>8.91</v>
          </cell>
          <cell r="D574">
            <v>53</v>
          </cell>
        </row>
        <row r="575">
          <cell r="A575" t="str">
            <v>Gly-Leu</v>
          </cell>
          <cell r="B575">
            <v>189.12336999999999</v>
          </cell>
          <cell r="C575">
            <v>8.91</v>
          </cell>
          <cell r="D575">
            <v>53</v>
          </cell>
        </row>
        <row r="576">
          <cell r="A576" t="str">
            <v>Gly-Lys</v>
          </cell>
          <cell r="B576">
            <v>204.13426999999999</v>
          </cell>
          <cell r="C576">
            <v>10.130000000000001</v>
          </cell>
          <cell r="D576" t="str">
            <v>N/A</v>
          </cell>
        </row>
        <row r="577">
          <cell r="A577" t="str">
            <v>Gly-Met</v>
          </cell>
          <cell r="B577">
            <v>207.07979</v>
          </cell>
          <cell r="C577">
            <v>0.9</v>
          </cell>
          <cell r="D577" t="str">
            <v>N/A</v>
          </cell>
        </row>
        <row r="578">
          <cell r="A578" t="str">
            <v>Gly-Phe</v>
          </cell>
          <cell r="B578">
            <v>223.10772</v>
          </cell>
          <cell r="C578">
            <v>0.84</v>
          </cell>
          <cell r="D578" t="str">
            <v>N/A</v>
          </cell>
        </row>
        <row r="579">
          <cell r="A579" t="str">
            <v>Gly-Pro</v>
          </cell>
          <cell r="B579">
            <v>173.09207000000001</v>
          </cell>
          <cell r="C579">
            <v>7.03</v>
          </cell>
          <cell r="D579" t="str">
            <v>N/A</v>
          </cell>
        </row>
        <row r="580">
          <cell r="A580" t="str">
            <v>Gly-Ser</v>
          </cell>
          <cell r="B580">
            <v>163.07132999999999</v>
          </cell>
          <cell r="C580">
            <v>11.19</v>
          </cell>
          <cell r="D580" t="str">
            <v>N/A</v>
          </cell>
        </row>
        <row r="581">
          <cell r="A581" t="str">
            <v>Gly-Thr</v>
          </cell>
          <cell r="B581">
            <v>177.08698000000001</v>
          </cell>
          <cell r="C581">
            <v>3.33</v>
          </cell>
          <cell r="D581">
            <v>24</v>
          </cell>
        </row>
        <row r="582">
          <cell r="A582" t="str">
            <v>Gly-Tyr</v>
          </cell>
          <cell r="B582">
            <v>239.10263</v>
          </cell>
          <cell r="C582">
            <v>1.7</v>
          </cell>
          <cell r="D582" t="str">
            <v>N/A</v>
          </cell>
        </row>
        <row r="583">
          <cell r="A583" t="str">
            <v>Gly-Val</v>
          </cell>
          <cell r="B583">
            <v>175.10772</v>
          </cell>
          <cell r="C583">
            <v>9.92</v>
          </cell>
          <cell r="D583">
            <v>80</v>
          </cell>
        </row>
        <row r="584">
          <cell r="A584" t="str">
            <v>Glyceraldehyde</v>
          </cell>
          <cell r="B584">
            <v>91.038970000000006</v>
          </cell>
          <cell r="C584">
            <v>0.84</v>
          </cell>
          <cell r="D584" t="str">
            <v>N/A</v>
          </cell>
        </row>
        <row r="585">
          <cell r="A585" t="str">
            <v>Glycerol</v>
          </cell>
          <cell r="B585">
            <v>93.05462</v>
          </cell>
          <cell r="C585">
            <v>7.73</v>
          </cell>
          <cell r="D585" t="str">
            <v>N/A</v>
          </cell>
        </row>
        <row r="586">
          <cell r="A586" t="str">
            <v>Glycerol 2-Phosphate</v>
          </cell>
          <cell r="B586">
            <v>173.02095</v>
          </cell>
          <cell r="C586">
            <v>11.32</v>
          </cell>
          <cell r="D586" t="str">
            <v>N/A</v>
          </cell>
        </row>
        <row r="587">
          <cell r="A587" t="str">
            <v>Glycerophosphocholine</v>
          </cell>
          <cell r="B587">
            <v>258.11009999999999</v>
          </cell>
          <cell r="C587">
            <v>10.56</v>
          </cell>
          <cell r="D587">
            <v>95</v>
          </cell>
        </row>
        <row r="588">
          <cell r="A588" t="str">
            <v>Glycerophosphoglycerol</v>
          </cell>
          <cell r="B588">
            <v>247.05772999999999</v>
          </cell>
          <cell r="C588">
            <v>7.21</v>
          </cell>
          <cell r="D588" t="str">
            <v>N/A</v>
          </cell>
        </row>
        <row r="589">
          <cell r="A589" t="str">
            <v>Glycerylphosphorylethanolamine</v>
          </cell>
          <cell r="B589">
            <v>216.06315000000001</v>
          </cell>
          <cell r="C589">
            <v>10.83</v>
          </cell>
          <cell r="D589" t="str">
            <v>N/A</v>
          </cell>
        </row>
        <row r="590">
          <cell r="A590" t="str">
            <v>Glycine</v>
          </cell>
          <cell r="B590">
            <v>76.039299999999997</v>
          </cell>
          <cell r="C590">
            <v>10.01</v>
          </cell>
          <cell r="D590">
            <v>90</v>
          </cell>
        </row>
        <row r="591">
          <cell r="A591" t="str">
            <v>Glyco Chenodeoxycholic Acid</v>
          </cell>
          <cell r="B591">
            <v>450.32139999999998</v>
          </cell>
          <cell r="C591">
            <v>0.96</v>
          </cell>
          <cell r="D591" t="str">
            <v>N/A</v>
          </cell>
        </row>
        <row r="592">
          <cell r="A592" t="str">
            <v>Glyco Chenodeoxycholic Acid-Nh4</v>
          </cell>
          <cell r="B592">
            <v>467.3485</v>
          </cell>
          <cell r="C592">
            <v>1.26</v>
          </cell>
          <cell r="D592" t="str">
            <v>N/A</v>
          </cell>
        </row>
        <row r="593">
          <cell r="A593" t="str">
            <v>Glyco Cholic Acid-Nh4</v>
          </cell>
          <cell r="B593">
            <v>483.34341000000001</v>
          </cell>
          <cell r="C593">
            <v>6.88</v>
          </cell>
          <cell r="D593" t="str">
            <v>N/A</v>
          </cell>
        </row>
        <row r="594">
          <cell r="A594" t="str">
            <v>Glyco Ursodeoxycholic Acid</v>
          </cell>
          <cell r="B594">
            <v>450.32139999999998</v>
          </cell>
          <cell r="C594">
            <v>0.96</v>
          </cell>
          <cell r="D594" t="str">
            <v>N/A</v>
          </cell>
        </row>
        <row r="595">
          <cell r="A595" t="str">
            <v>Glycocholic Acid</v>
          </cell>
          <cell r="B595">
            <v>466.31630999999999</v>
          </cell>
          <cell r="C595">
            <v>6.89</v>
          </cell>
          <cell r="D595" t="str">
            <v>N/A</v>
          </cell>
        </row>
        <row r="596">
          <cell r="A596" t="str">
            <v>Glycodiazine</v>
          </cell>
          <cell r="B596">
            <v>310.0856</v>
          </cell>
          <cell r="C596">
            <v>11.03</v>
          </cell>
          <cell r="D596" t="str">
            <v>N/A</v>
          </cell>
        </row>
        <row r="597">
          <cell r="A597" t="str">
            <v>Glycyl-Glycine</v>
          </cell>
          <cell r="B597">
            <v>133.06076999999999</v>
          </cell>
          <cell r="C597">
            <v>10.54</v>
          </cell>
          <cell r="D597">
            <v>95</v>
          </cell>
        </row>
        <row r="598">
          <cell r="A598" t="str">
            <v>Glycyrrhetic Acid</v>
          </cell>
          <cell r="B598">
            <v>471.34688999999997</v>
          </cell>
          <cell r="C598">
            <v>6.89</v>
          </cell>
          <cell r="D598" t="str">
            <v>N/A</v>
          </cell>
        </row>
        <row r="599">
          <cell r="A599" t="str">
            <v>Glycyrrhetinic Acid</v>
          </cell>
          <cell r="B599">
            <v>471.34688999999997</v>
          </cell>
          <cell r="C599">
            <v>6.89</v>
          </cell>
          <cell r="D599" t="str">
            <v>N/A</v>
          </cell>
        </row>
        <row r="600">
          <cell r="A600" t="str">
            <v>Guanidineacetic Acid</v>
          </cell>
          <cell r="B600">
            <v>118.0611</v>
          </cell>
          <cell r="C600">
            <v>7.96</v>
          </cell>
          <cell r="D600">
            <v>24</v>
          </cell>
        </row>
        <row r="601">
          <cell r="A601" t="str">
            <v>Guanine</v>
          </cell>
          <cell r="B601">
            <v>152.05669</v>
          </cell>
          <cell r="C601">
            <v>5.69</v>
          </cell>
          <cell r="D601" t="str">
            <v>N/A</v>
          </cell>
        </row>
        <row r="602">
          <cell r="A602" t="str">
            <v>Guanosine 5'-Diphosphate</v>
          </cell>
          <cell r="B602">
            <v>444.03161</v>
          </cell>
          <cell r="C602">
            <v>14.39</v>
          </cell>
          <cell r="D602" t="str">
            <v>N/A</v>
          </cell>
        </row>
        <row r="603">
          <cell r="A603" t="str">
            <v>Guanosine 5'-Monophosphate</v>
          </cell>
          <cell r="B603">
            <v>364.06527999999997</v>
          </cell>
          <cell r="C603">
            <v>12.08</v>
          </cell>
          <cell r="D603" t="str">
            <v>N/A</v>
          </cell>
        </row>
        <row r="604">
          <cell r="A604" t="str">
            <v>Guanosine 5'-Triphosphate</v>
          </cell>
          <cell r="B604">
            <v>523.99793999999997</v>
          </cell>
          <cell r="C604">
            <v>5.87</v>
          </cell>
          <cell r="D604" t="str">
            <v>N/A</v>
          </cell>
        </row>
        <row r="605">
          <cell r="A605" t="str">
            <v>Harman</v>
          </cell>
          <cell r="B605">
            <v>183.09166999999999</v>
          </cell>
          <cell r="C605">
            <v>4.33</v>
          </cell>
          <cell r="D605" t="str">
            <v>N/A</v>
          </cell>
        </row>
        <row r="606">
          <cell r="A606" t="str">
            <v>Heme</v>
          </cell>
          <cell r="B606">
            <v>617.18457000000001</v>
          </cell>
          <cell r="C606">
            <v>4.41</v>
          </cell>
          <cell r="D606" t="str">
            <v>N/A</v>
          </cell>
        </row>
        <row r="607">
          <cell r="A607" t="str">
            <v>Hemin</v>
          </cell>
          <cell r="B607">
            <v>650.15809999999999</v>
          </cell>
          <cell r="C607">
            <v>6.71</v>
          </cell>
          <cell r="D607" t="str">
            <v>N/A</v>
          </cell>
        </row>
        <row r="608">
          <cell r="A608" t="str">
            <v>Heneicosanoic Acid</v>
          </cell>
          <cell r="B608">
            <v>327.32576</v>
          </cell>
          <cell r="C608">
            <v>1.53</v>
          </cell>
          <cell r="D608" t="str">
            <v>N/A</v>
          </cell>
        </row>
        <row r="609">
          <cell r="A609" t="str">
            <v>Heptadecanoyl Carnitine(C17:0)</v>
          </cell>
          <cell r="B609">
            <v>414.35779000000002</v>
          </cell>
          <cell r="C609">
            <v>1.7</v>
          </cell>
          <cell r="D609">
            <v>89</v>
          </cell>
        </row>
        <row r="610">
          <cell r="A610" t="str">
            <v>Heptaethylene glycol</v>
          </cell>
          <cell r="B610">
            <v>327.20134000000002</v>
          </cell>
          <cell r="C610">
            <v>1.28</v>
          </cell>
          <cell r="D610" t="str">
            <v>N/A</v>
          </cell>
        </row>
        <row r="611">
          <cell r="A611" t="str">
            <v>Heptanoylcarnitine(C7:0)</v>
          </cell>
          <cell r="B611">
            <v>274.20128</v>
          </cell>
          <cell r="C611">
            <v>0.87</v>
          </cell>
          <cell r="D611" t="str">
            <v>N/A</v>
          </cell>
        </row>
        <row r="612">
          <cell r="A612" t="str">
            <v>Hesperetin</v>
          </cell>
          <cell r="B612">
            <v>303.08631000000003</v>
          </cell>
          <cell r="C612">
            <v>8.49</v>
          </cell>
          <cell r="D612" t="str">
            <v>N/A</v>
          </cell>
        </row>
        <row r="613">
          <cell r="A613" t="str">
            <v>Hexadecanedioic acid mono-L-carnitine ester</v>
          </cell>
          <cell r="B613">
            <v>430.31630999999999</v>
          </cell>
          <cell r="C613">
            <v>0.85</v>
          </cell>
          <cell r="D613" t="str">
            <v>N/A</v>
          </cell>
        </row>
        <row r="614">
          <cell r="A614" t="str">
            <v>Hexaethylene glycol</v>
          </cell>
          <cell r="B614">
            <v>283.17513000000002</v>
          </cell>
          <cell r="C614">
            <v>1.28</v>
          </cell>
          <cell r="D614" t="str">
            <v>N/A</v>
          </cell>
        </row>
        <row r="615">
          <cell r="A615" t="str">
            <v>Hexanoylcarnitine(C6:0)</v>
          </cell>
          <cell r="B615">
            <v>260.18563</v>
          </cell>
          <cell r="C615">
            <v>3.9</v>
          </cell>
          <cell r="D615">
            <v>93</v>
          </cell>
        </row>
        <row r="616">
          <cell r="A616" t="str">
            <v>Hexanoylglycine</v>
          </cell>
          <cell r="B616">
            <v>174.11247</v>
          </cell>
          <cell r="C616">
            <v>0.89</v>
          </cell>
          <cell r="D616">
            <v>46</v>
          </cell>
        </row>
        <row r="617">
          <cell r="A617" t="str">
            <v>Hexylresorcinol</v>
          </cell>
          <cell r="B617">
            <v>195.13795999999999</v>
          </cell>
          <cell r="C617">
            <v>0.81</v>
          </cell>
          <cell r="D617">
            <v>78</v>
          </cell>
        </row>
        <row r="618">
          <cell r="A618" t="str">
            <v>Hippuric Acid</v>
          </cell>
          <cell r="B618">
            <v>180.06551999999999</v>
          </cell>
          <cell r="C618">
            <v>0.88</v>
          </cell>
          <cell r="D618" t="str">
            <v>N/A</v>
          </cell>
        </row>
        <row r="619">
          <cell r="A619" t="str">
            <v>His-Ala</v>
          </cell>
          <cell r="B619">
            <v>227.11386999999999</v>
          </cell>
          <cell r="C619">
            <v>12.14</v>
          </cell>
          <cell r="D619">
            <v>90</v>
          </cell>
        </row>
        <row r="620">
          <cell r="A620" t="str">
            <v>His-Gln</v>
          </cell>
          <cell r="B620">
            <v>284.13533000000001</v>
          </cell>
          <cell r="C620">
            <v>11.05</v>
          </cell>
          <cell r="D620" t="str">
            <v>N/A</v>
          </cell>
        </row>
        <row r="621">
          <cell r="A621" t="str">
            <v>His-Gly</v>
          </cell>
          <cell r="B621">
            <v>213.09822</v>
          </cell>
          <cell r="C621">
            <v>12.11</v>
          </cell>
          <cell r="D621" t="str">
            <v>N/A</v>
          </cell>
        </row>
        <row r="622">
          <cell r="A622" t="str">
            <v>His-His</v>
          </cell>
          <cell r="B622">
            <v>293.13565999999997</v>
          </cell>
          <cell r="C622">
            <v>0.82</v>
          </cell>
          <cell r="D622" t="str">
            <v>N/A</v>
          </cell>
        </row>
        <row r="623">
          <cell r="A623" t="str">
            <v>His-Ile</v>
          </cell>
          <cell r="B623">
            <v>269.16082</v>
          </cell>
          <cell r="C623">
            <v>10.83</v>
          </cell>
          <cell r="D623" t="str">
            <v>N/A</v>
          </cell>
        </row>
        <row r="624">
          <cell r="A624" t="str">
            <v>His-Leu</v>
          </cell>
          <cell r="B624">
            <v>269.16082</v>
          </cell>
          <cell r="C624">
            <v>10.83</v>
          </cell>
          <cell r="D624" t="str">
            <v>N/A</v>
          </cell>
        </row>
        <row r="625">
          <cell r="A625" t="str">
            <v>His-Lys</v>
          </cell>
          <cell r="B625">
            <v>284.17171999999999</v>
          </cell>
          <cell r="C625">
            <v>0.94</v>
          </cell>
          <cell r="D625" t="str">
            <v>N/A</v>
          </cell>
        </row>
        <row r="626">
          <cell r="A626" t="str">
            <v>His-Pro</v>
          </cell>
          <cell r="B626">
            <v>253.12952000000001</v>
          </cell>
          <cell r="C626">
            <v>7.68</v>
          </cell>
          <cell r="D626" t="str">
            <v>N/A</v>
          </cell>
        </row>
        <row r="627">
          <cell r="A627" t="str">
            <v>His-Tyr</v>
          </cell>
          <cell r="B627">
            <v>319.14008000000001</v>
          </cell>
          <cell r="C627">
            <v>8.4499999999999993</v>
          </cell>
          <cell r="D627" t="str">
            <v>N/A</v>
          </cell>
        </row>
        <row r="628">
          <cell r="A628" t="str">
            <v>His-Val</v>
          </cell>
          <cell r="B628">
            <v>255.14517000000001</v>
          </cell>
          <cell r="C628">
            <v>11.33</v>
          </cell>
          <cell r="D628" t="str">
            <v>N/A</v>
          </cell>
        </row>
        <row r="629">
          <cell r="A629" t="str">
            <v>Histamine</v>
          </cell>
          <cell r="B629">
            <v>112.08692000000001</v>
          </cell>
          <cell r="C629">
            <v>10.039999999999999</v>
          </cell>
          <cell r="D629">
            <v>85</v>
          </cell>
        </row>
        <row r="630">
          <cell r="A630" t="str">
            <v>Homoarginine</v>
          </cell>
          <cell r="B630">
            <v>189.13460000000001</v>
          </cell>
          <cell r="C630">
            <v>9.6999999999999993</v>
          </cell>
          <cell r="D630" t="str">
            <v>N/A</v>
          </cell>
        </row>
        <row r="631">
          <cell r="A631" t="str">
            <v>Homocysteine Thiolactone</v>
          </cell>
          <cell r="B631">
            <v>118.03211</v>
          </cell>
          <cell r="C631">
            <v>0.82</v>
          </cell>
          <cell r="D631" t="str">
            <v>N/A</v>
          </cell>
        </row>
        <row r="632">
          <cell r="A632" t="str">
            <v>Homocystine</v>
          </cell>
          <cell r="B632">
            <v>269.06243000000001</v>
          </cell>
          <cell r="C632">
            <v>7.42</v>
          </cell>
          <cell r="D632" t="str">
            <v>N/A</v>
          </cell>
        </row>
        <row r="633">
          <cell r="A633" t="str">
            <v>Homoserine</v>
          </cell>
          <cell r="B633">
            <v>120.06552000000001</v>
          </cell>
          <cell r="C633">
            <v>9.85</v>
          </cell>
          <cell r="D633">
            <v>96</v>
          </cell>
        </row>
        <row r="634">
          <cell r="A634" t="str">
            <v>Homovanillic Acid</v>
          </cell>
          <cell r="B634">
            <v>183.06519</v>
          </cell>
          <cell r="C634">
            <v>6.32</v>
          </cell>
          <cell r="D634" t="str">
            <v>N/A</v>
          </cell>
        </row>
        <row r="635">
          <cell r="A635" t="str">
            <v>Homoveratric Acid</v>
          </cell>
          <cell r="B635">
            <v>197.08083999999999</v>
          </cell>
          <cell r="C635">
            <v>0.82</v>
          </cell>
          <cell r="D635" t="str">
            <v>N/A</v>
          </cell>
        </row>
        <row r="636">
          <cell r="A636" t="str">
            <v>Hydrochlorothiazide</v>
          </cell>
          <cell r="B636">
            <v>297.97174999999999</v>
          </cell>
          <cell r="C636">
            <v>16.57</v>
          </cell>
          <cell r="D636" t="str">
            <v>N/A</v>
          </cell>
        </row>
        <row r="637">
          <cell r="A637" t="str">
            <v>Hydrocinnamic Acid</v>
          </cell>
          <cell r="B637">
            <v>151.07535999999999</v>
          </cell>
          <cell r="C637">
            <v>0.83</v>
          </cell>
          <cell r="D637" t="str">
            <v>N/A</v>
          </cell>
        </row>
        <row r="638">
          <cell r="A638" t="str">
            <v>Hydroxyacetone</v>
          </cell>
          <cell r="B638">
            <v>75.044060000000002</v>
          </cell>
          <cell r="C638">
            <v>0.96</v>
          </cell>
          <cell r="D638" t="str">
            <v>N/A</v>
          </cell>
        </row>
        <row r="639">
          <cell r="A639" t="str">
            <v>Hydroxybutyrylcarnitine</v>
          </cell>
          <cell r="B639">
            <v>248.14924999999999</v>
          </cell>
          <cell r="C639">
            <v>8.5500000000000007</v>
          </cell>
          <cell r="D639">
            <v>98</v>
          </cell>
        </row>
        <row r="640">
          <cell r="A640" t="str">
            <v>Hydroxycapric Acid</v>
          </cell>
          <cell r="B640">
            <v>189.14851999999999</v>
          </cell>
          <cell r="C640">
            <v>1</v>
          </cell>
          <cell r="D640" t="str">
            <v>N/A</v>
          </cell>
        </row>
        <row r="641">
          <cell r="A641" t="str">
            <v>Hydroxycapric Acid-H2O</v>
          </cell>
          <cell r="B641">
            <v>171.13795999999999</v>
          </cell>
          <cell r="C641">
            <v>0.87</v>
          </cell>
          <cell r="D641" t="str">
            <v>N/A</v>
          </cell>
        </row>
        <row r="642">
          <cell r="A642" t="str">
            <v>Hydroxyhexanoycarnitine</v>
          </cell>
          <cell r="B642">
            <v>276.18054999999998</v>
          </cell>
          <cell r="C642">
            <v>7.23</v>
          </cell>
          <cell r="D642">
            <v>91</v>
          </cell>
        </row>
        <row r="643">
          <cell r="A643" t="str">
            <v>Hydroxypropionylcarnitine</v>
          </cell>
          <cell r="B643">
            <v>234.1336</v>
          </cell>
          <cell r="C643">
            <v>1.99</v>
          </cell>
          <cell r="D643" t="str">
            <v>N/A</v>
          </cell>
        </row>
        <row r="644">
          <cell r="A644" t="str">
            <v>Hydroxytyrosol</v>
          </cell>
          <cell r="B644">
            <v>155.07026999999999</v>
          </cell>
          <cell r="C644">
            <v>0.9</v>
          </cell>
          <cell r="D644" t="str">
            <v>N/A</v>
          </cell>
        </row>
        <row r="645">
          <cell r="A645" t="str">
            <v>Hymexazol</v>
          </cell>
          <cell r="B645">
            <v>100.0393</v>
          </cell>
          <cell r="C645">
            <v>7.88</v>
          </cell>
          <cell r="D645" t="str">
            <v>N/A</v>
          </cell>
        </row>
        <row r="646">
          <cell r="A646" t="str">
            <v>Hypoglycin A</v>
          </cell>
          <cell r="B646">
            <v>142.08626000000001</v>
          </cell>
          <cell r="C646">
            <v>0.9</v>
          </cell>
          <cell r="D646" t="str">
            <v>N/A</v>
          </cell>
        </row>
        <row r="647">
          <cell r="A647" t="str">
            <v>Hypotaurine</v>
          </cell>
          <cell r="B647">
            <v>110.02703</v>
          </cell>
          <cell r="C647">
            <v>9.5500000000000007</v>
          </cell>
          <cell r="D647" t="str">
            <v>N/A</v>
          </cell>
        </row>
        <row r="648">
          <cell r="A648" t="str">
            <v>Hypoxanthine</v>
          </cell>
          <cell r="B648">
            <v>137.04579000000001</v>
          </cell>
          <cell r="C648">
            <v>6.33</v>
          </cell>
          <cell r="D648" t="str">
            <v>N/A</v>
          </cell>
        </row>
        <row r="649">
          <cell r="A649" t="str">
            <v>IS-Acetylcarnitine-D3</v>
          </cell>
          <cell r="B649">
            <v>207.14187999999999</v>
          </cell>
          <cell r="C649">
            <v>7.52</v>
          </cell>
          <cell r="D649" t="str">
            <v>N/A</v>
          </cell>
        </row>
        <row r="650">
          <cell r="A650" t="str">
            <v>IS-Adenine-C13</v>
          </cell>
          <cell r="B650">
            <v>137.06512000000001</v>
          </cell>
          <cell r="C650">
            <v>3.92</v>
          </cell>
          <cell r="D650" t="str">
            <v>N/A</v>
          </cell>
        </row>
        <row r="651">
          <cell r="A651" t="str">
            <v>IS-Arg-6C13-4N15</v>
          </cell>
          <cell r="B651">
            <v>185.12779</v>
          </cell>
          <cell r="C651">
            <v>0.9</v>
          </cell>
          <cell r="D651" t="str">
            <v>N/A</v>
          </cell>
        </row>
        <row r="652">
          <cell r="A652" t="str">
            <v>IS-CA-D4</v>
          </cell>
          <cell r="B652">
            <v>413.32051000000001</v>
          </cell>
          <cell r="C652">
            <v>0.82</v>
          </cell>
          <cell r="D652" t="str">
            <v>N/A</v>
          </cell>
        </row>
        <row r="653">
          <cell r="A653" t="str">
            <v>IS-CA-D4-Nh4</v>
          </cell>
          <cell r="B653">
            <v>430.34706</v>
          </cell>
          <cell r="C653">
            <v>1.61</v>
          </cell>
          <cell r="D653" t="str">
            <v>N/A</v>
          </cell>
        </row>
        <row r="654">
          <cell r="A654" t="str">
            <v>IS-Caffine-3C13</v>
          </cell>
          <cell r="B654">
            <v>198.09771000000001</v>
          </cell>
          <cell r="C654">
            <v>0.96</v>
          </cell>
          <cell r="D654" t="str">
            <v>N/A</v>
          </cell>
        </row>
        <row r="655">
          <cell r="A655" t="str">
            <v>IS-DCA-D4</v>
          </cell>
          <cell r="B655">
            <v>397.32504</v>
          </cell>
          <cell r="C655">
            <v>0.84</v>
          </cell>
          <cell r="D655" t="str">
            <v>N/A</v>
          </cell>
        </row>
        <row r="656">
          <cell r="A656" t="str">
            <v>IS-GCA-D4</v>
          </cell>
          <cell r="B656">
            <v>471.34769999999997</v>
          </cell>
          <cell r="C656">
            <v>6.89</v>
          </cell>
          <cell r="D656" t="str">
            <v>N/A</v>
          </cell>
        </row>
        <row r="657">
          <cell r="A657" t="str">
            <v>IS-Gln-5C13</v>
          </cell>
          <cell r="B657">
            <v>152.09318999999999</v>
          </cell>
          <cell r="C657">
            <v>5.6</v>
          </cell>
          <cell r="D657" t="str">
            <v>N/A</v>
          </cell>
        </row>
        <row r="658">
          <cell r="A658" t="str">
            <v>IS-Glucose</v>
          </cell>
          <cell r="B658">
            <v>183.08381</v>
          </cell>
          <cell r="C658">
            <v>8.93</v>
          </cell>
          <cell r="D658" t="str">
            <v>N/A</v>
          </cell>
        </row>
        <row r="659">
          <cell r="A659" t="str">
            <v>IS-Inosine-4N15</v>
          </cell>
          <cell r="B659">
            <v>273.07598999999999</v>
          </cell>
          <cell r="C659">
            <v>6.38</v>
          </cell>
          <cell r="D659">
            <v>84</v>
          </cell>
        </row>
        <row r="660">
          <cell r="A660" t="str">
            <v>IS-LysoPC(14:0)</v>
          </cell>
          <cell r="B660">
            <v>468.30901</v>
          </cell>
          <cell r="C660">
            <v>0.82</v>
          </cell>
          <cell r="D660" t="str">
            <v>N/A</v>
          </cell>
        </row>
        <row r="661">
          <cell r="A661" t="str">
            <v>IS-Met-D3</v>
          </cell>
          <cell r="B661">
            <v>153.07714999999999</v>
          </cell>
          <cell r="C661">
            <v>8.44</v>
          </cell>
          <cell r="D661" t="str">
            <v>N/A</v>
          </cell>
        </row>
        <row r="662">
          <cell r="A662" t="str">
            <v>IS-Myristoylcarnitine-D9</v>
          </cell>
          <cell r="B662">
            <v>381.36709999999999</v>
          </cell>
          <cell r="C662">
            <v>0.82</v>
          </cell>
          <cell r="D662" t="str">
            <v>N/A</v>
          </cell>
        </row>
        <row r="663">
          <cell r="A663" t="str">
            <v>IS-Octanoylcarnitine-D3</v>
          </cell>
          <cell r="B663">
            <v>291.23552999999998</v>
          </cell>
          <cell r="C663">
            <v>0.82</v>
          </cell>
          <cell r="D663" t="str">
            <v>N/A</v>
          </cell>
        </row>
        <row r="664">
          <cell r="A664" t="str">
            <v>IS-PLNE</v>
          </cell>
          <cell r="B664">
            <v>260.16505000000001</v>
          </cell>
          <cell r="C664">
            <v>2.35</v>
          </cell>
          <cell r="D664" t="str">
            <v>N/A</v>
          </cell>
        </row>
        <row r="665">
          <cell r="A665" t="str">
            <v>IS-Phe-D8</v>
          </cell>
          <cell r="B665">
            <v>174.13705999999999</v>
          </cell>
          <cell r="C665">
            <v>7.8</v>
          </cell>
          <cell r="D665">
            <v>92</v>
          </cell>
        </row>
        <row r="666">
          <cell r="A666" t="str">
            <v>IS-QNT</v>
          </cell>
          <cell r="B666">
            <v>299.20111000000003</v>
          </cell>
          <cell r="C666">
            <v>0.9</v>
          </cell>
          <cell r="D666" t="str">
            <v>N/A</v>
          </cell>
        </row>
        <row r="667">
          <cell r="A667" t="str">
            <v>IS-TFND</v>
          </cell>
          <cell r="B667">
            <v>472.32155</v>
          </cell>
          <cell r="C667">
            <v>1.62</v>
          </cell>
          <cell r="D667" t="str">
            <v>N/A</v>
          </cell>
        </row>
        <row r="668">
          <cell r="A668" t="str">
            <v>IS-Trp-D5</v>
          </cell>
          <cell r="B668">
            <v>210.12860000000001</v>
          </cell>
          <cell r="C668">
            <v>7.81</v>
          </cell>
          <cell r="D668">
            <v>92</v>
          </cell>
        </row>
        <row r="669">
          <cell r="A669" t="str">
            <v>IS-Tyr-D4</v>
          </cell>
          <cell r="B669">
            <v>186.10626999999999</v>
          </cell>
          <cell r="C669">
            <v>8.91</v>
          </cell>
          <cell r="D669" t="str">
            <v>N/A</v>
          </cell>
        </row>
        <row r="670">
          <cell r="A670" t="str">
            <v>Ibuprofen</v>
          </cell>
          <cell r="B670">
            <v>207.13795999999999</v>
          </cell>
          <cell r="C670">
            <v>0.88</v>
          </cell>
          <cell r="D670" t="str">
            <v>N/A</v>
          </cell>
        </row>
        <row r="671">
          <cell r="A671" t="str">
            <v>Iditol/Mannitol/Dulcitol</v>
          </cell>
          <cell r="B671">
            <v>183.08631</v>
          </cell>
          <cell r="C671">
            <v>6.26</v>
          </cell>
          <cell r="D671">
            <v>32</v>
          </cell>
        </row>
        <row r="672">
          <cell r="A672" t="str">
            <v>Ile-Ala</v>
          </cell>
          <cell r="B672">
            <v>203.13901999999999</v>
          </cell>
          <cell r="C672">
            <v>0.87</v>
          </cell>
          <cell r="D672">
            <v>81</v>
          </cell>
        </row>
        <row r="673">
          <cell r="A673" t="str">
            <v>Ile-Arg</v>
          </cell>
          <cell r="B673">
            <v>288.20301999999998</v>
          </cell>
          <cell r="C673">
            <v>1.73</v>
          </cell>
          <cell r="D673">
            <v>26</v>
          </cell>
        </row>
        <row r="674">
          <cell r="A674" t="str">
            <v>Ile-Asn</v>
          </cell>
          <cell r="B674">
            <v>246.14483000000001</v>
          </cell>
          <cell r="C674">
            <v>10.17</v>
          </cell>
          <cell r="D674" t="str">
            <v>N/A</v>
          </cell>
        </row>
        <row r="675">
          <cell r="A675" t="str">
            <v>Ile-Asp</v>
          </cell>
          <cell r="B675">
            <v>247.12885</v>
          </cell>
          <cell r="C675">
            <v>2.4500000000000002</v>
          </cell>
          <cell r="D675" t="str">
            <v>N/A</v>
          </cell>
        </row>
        <row r="676">
          <cell r="A676" t="str">
            <v>Ile-Gln</v>
          </cell>
          <cell r="B676">
            <v>260.16048000000001</v>
          </cell>
          <cell r="C676">
            <v>9.69</v>
          </cell>
          <cell r="D676" t="str">
            <v>N/A</v>
          </cell>
        </row>
        <row r="677">
          <cell r="A677" t="str">
            <v>Ile-Glu</v>
          </cell>
          <cell r="B677">
            <v>261.14449999999999</v>
          </cell>
          <cell r="C677">
            <v>9.51</v>
          </cell>
          <cell r="D677">
            <v>88</v>
          </cell>
        </row>
        <row r="678">
          <cell r="A678" t="str">
            <v>Ile-Gly</v>
          </cell>
          <cell r="B678">
            <v>189.12336999999999</v>
          </cell>
          <cell r="C678">
            <v>8.94</v>
          </cell>
          <cell r="D678">
            <v>88</v>
          </cell>
        </row>
        <row r="679">
          <cell r="A679" t="str">
            <v>Ile-His</v>
          </cell>
          <cell r="B679">
            <v>269.16082</v>
          </cell>
          <cell r="C679">
            <v>10.83</v>
          </cell>
          <cell r="D679" t="str">
            <v>N/A</v>
          </cell>
        </row>
        <row r="680">
          <cell r="A680" t="str">
            <v>Ile-Ile</v>
          </cell>
          <cell r="B680">
            <v>245.18597</v>
          </cell>
          <cell r="C680">
            <v>6.49</v>
          </cell>
          <cell r="D680">
            <v>92</v>
          </cell>
        </row>
        <row r="681">
          <cell r="A681" t="str">
            <v>Ile-Leu</v>
          </cell>
          <cell r="B681">
            <v>245.18597</v>
          </cell>
          <cell r="C681">
            <v>6.49</v>
          </cell>
          <cell r="D681">
            <v>94</v>
          </cell>
        </row>
        <row r="682">
          <cell r="A682" t="str">
            <v>Ile-Lys</v>
          </cell>
          <cell r="B682">
            <v>260.19686999999999</v>
          </cell>
          <cell r="C682">
            <v>11.23</v>
          </cell>
          <cell r="D682" t="str">
            <v>N/A</v>
          </cell>
        </row>
        <row r="683">
          <cell r="A683" t="str">
            <v>Ile-Phe</v>
          </cell>
          <cell r="B683">
            <v>279.17032</v>
          </cell>
          <cell r="C683">
            <v>5.98</v>
          </cell>
          <cell r="D683" t="str">
            <v>N/A</v>
          </cell>
        </row>
        <row r="684">
          <cell r="A684" t="str">
            <v>Ile-Pro</v>
          </cell>
          <cell r="B684">
            <v>229.15467000000001</v>
          </cell>
          <cell r="C684">
            <v>9</v>
          </cell>
          <cell r="D684">
            <v>26</v>
          </cell>
        </row>
        <row r="685">
          <cell r="A685" t="str">
            <v>Ile-Ser</v>
          </cell>
          <cell r="B685">
            <v>219.13392999999999</v>
          </cell>
          <cell r="C685">
            <v>9.5500000000000007</v>
          </cell>
          <cell r="D685" t="str">
            <v>N/A</v>
          </cell>
        </row>
        <row r="686">
          <cell r="A686" t="str">
            <v>Ile-Thr</v>
          </cell>
          <cell r="B686">
            <v>233.14957999999999</v>
          </cell>
          <cell r="C686">
            <v>1.53</v>
          </cell>
          <cell r="D686" t="str">
            <v>N/A</v>
          </cell>
        </row>
        <row r="687">
          <cell r="A687" t="str">
            <v>Ile-Trp</v>
          </cell>
          <cell r="B687">
            <v>318.18122</v>
          </cell>
          <cell r="C687">
            <v>0.82</v>
          </cell>
          <cell r="D687" t="str">
            <v>N/A</v>
          </cell>
        </row>
        <row r="688">
          <cell r="A688" t="str">
            <v>Ile-Val</v>
          </cell>
          <cell r="B688">
            <v>231.17032</v>
          </cell>
          <cell r="C688">
            <v>1.02</v>
          </cell>
          <cell r="D688" t="str">
            <v>N/A</v>
          </cell>
        </row>
        <row r="689">
          <cell r="A689" t="str">
            <v>Imidazoleacetic Acid</v>
          </cell>
          <cell r="B689">
            <v>127.0502</v>
          </cell>
          <cell r="C689">
            <v>9.07</v>
          </cell>
          <cell r="D689" t="str">
            <v>N/A</v>
          </cell>
        </row>
        <row r="690">
          <cell r="A690" t="str">
            <v>Imidazolone</v>
          </cell>
          <cell r="B690">
            <v>85.039640000000006</v>
          </cell>
          <cell r="C690">
            <v>0.98</v>
          </cell>
          <cell r="D690" t="str">
            <v>N/A</v>
          </cell>
        </row>
        <row r="691">
          <cell r="A691" t="str">
            <v>Iminodiacetate(IDA)</v>
          </cell>
          <cell r="B691">
            <v>190.10738000000001</v>
          </cell>
          <cell r="C691">
            <v>2.69</v>
          </cell>
          <cell r="D691" t="str">
            <v>N/A</v>
          </cell>
        </row>
        <row r="692">
          <cell r="A692" t="str">
            <v>Iminodiacetic Acid</v>
          </cell>
          <cell r="B692">
            <v>134.04478</v>
          </cell>
          <cell r="C692">
            <v>11.34</v>
          </cell>
          <cell r="D692">
            <v>93</v>
          </cell>
        </row>
        <row r="693">
          <cell r="A693" t="str">
            <v>Indole</v>
          </cell>
          <cell r="B693">
            <v>118.06513</v>
          </cell>
          <cell r="C693">
            <v>0.89</v>
          </cell>
          <cell r="D693">
            <v>80</v>
          </cell>
        </row>
        <row r="694">
          <cell r="A694" t="str">
            <v>Indole-3-Acetamide</v>
          </cell>
          <cell r="B694">
            <v>175.08659</v>
          </cell>
          <cell r="C694">
            <v>16.98</v>
          </cell>
          <cell r="D694" t="str">
            <v>N/A</v>
          </cell>
        </row>
        <row r="695">
          <cell r="A695" t="str">
            <v>Indole-3-Acetic Acid</v>
          </cell>
          <cell r="B695">
            <v>176.07060999999999</v>
          </cell>
          <cell r="C695">
            <v>8.74</v>
          </cell>
          <cell r="D695" t="str">
            <v>N/A</v>
          </cell>
        </row>
        <row r="696">
          <cell r="A696" t="str">
            <v>Indole-3-Carboxylic Acid</v>
          </cell>
          <cell r="B696">
            <v>162.05494999999999</v>
          </cell>
          <cell r="C696">
            <v>1.29</v>
          </cell>
          <cell r="D696" t="str">
            <v>N/A</v>
          </cell>
        </row>
        <row r="697">
          <cell r="A697" t="str">
            <v>Indole-3-Ethanol</v>
          </cell>
          <cell r="B697">
            <v>162.09134</v>
          </cell>
          <cell r="C697">
            <v>0.98</v>
          </cell>
          <cell r="D697" t="str">
            <v>N/A</v>
          </cell>
        </row>
        <row r="698">
          <cell r="A698" t="str">
            <v>Indole-5,6-Quinone</v>
          </cell>
          <cell r="B698">
            <v>148.0393</v>
          </cell>
          <cell r="C698">
            <v>16.96</v>
          </cell>
          <cell r="D698" t="str">
            <v>N/A</v>
          </cell>
        </row>
        <row r="699">
          <cell r="A699" t="str">
            <v>Indoleacetaldehyde</v>
          </cell>
          <cell r="B699">
            <v>160.07569000000001</v>
          </cell>
          <cell r="C699">
            <v>6.26</v>
          </cell>
          <cell r="D699">
            <v>82</v>
          </cell>
        </row>
        <row r="700">
          <cell r="A700" t="str">
            <v>Indoleacrylic Acid</v>
          </cell>
          <cell r="B700">
            <v>188.07060999999999</v>
          </cell>
          <cell r="C700">
            <v>7.81</v>
          </cell>
          <cell r="D700">
            <v>86</v>
          </cell>
        </row>
        <row r="701">
          <cell r="A701" t="str">
            <v>Inosine</v>
          </cell>
          <cell r="B701">
            <v>269.08805000000001</v>
          </cell>
          <cell r="C701">
            <v>6.31</v>
          </cell>
          <cell r="D701" t="str">
            <v>N/A</v>
          </cell>
        </row>
        <row r="702">
          <cell r="A702" t="str">
            <v>Inosine 5'-Monophosphate (IMP, Inosinic Acid)</v>
          </cell>
          <cell r="B702">
            <v>349.05437999999998</v>
          </cell>
          <cell r="C702">
            <v>11.42</v>
          </cell>
          <cell r="D702" t="str">
            <v>N/A</v>
          </cell>
        </row>
        <row r="703">
          <cell r="A703" t="str">
            <v>Inosine Isomer-1</v>
          </cell>
          <cell r="B703">
            <v>269.08857</v>
          </cell>
          <cell r="C703">
            <v>6.31</v>
          </cell>
          <cell r="D703" t="str">
            <v>N/A</v>
          </cell>
        </row>
        <row r="704">
          <cell r="A704" t="str">
            <v>Inosine Triphosphate</v>
          </cell>
          <cell r="B704">
            <v>508.98703999999998</v>
          </cell>
          <cell r="C704">
            <v>1.62</v>
          </cell>
          <cell r="D704" t="str">
            <v>N/A</v>
          </cell>
        </row>
        <row r="705">
          <cell r="A705" t="str">
            <v>Iodotyrosine</v>
          </cell>
          <cell r="B705">
            <v>307.97782000000001</v>
          </cell>
          <cell r="C705">
            <v>1.61</v>
          </cell>
          <cell r="D705" t="str">
            <v>N/A</v>
          </cell>
        </row>
        <row r="706">
          <cell r="A706" t="str">
            <v>Isobutylpropylamine</v>
          </cell>
          <cell r="B706">
            <v>116.14337999999999</v>
          </cell>
          <cell r="C706">
            <v>2.37</v>
          </cell>
          <cell r="D706" t="str">
            <v>N/A</v>
          </cell>
        </row>
        <row r="707">
          <cell r="A707" t="str">
            <v>Isobutyric acid</v>
          </cell>
          <cell r="B707">
            <v>89.059709999999995</v>
          </cell>
          <cell r="C707">
            <v>1.34</v>
          </cell>
          <cell r="D707" t="str">
            <v>N/A</v>
          </cell>
        </row>
        <row r="708">
          <cell r="A708" t="str">
            <v>Isobutyryl Carnitine</v>
          </cell>
          <cell r="B708">
            <v>232.15432999999999</v>
          </cell>
          <cell r="C708">
            <v>5.51</v>
          </cell>
          <cell r="D708">
            <v>95</v>
          </cell>
        </row>
        <row r="709">
          <cell r="A709" t="str">
            <v>Isocaproic Acid</v>
          </cell>
          <cell r="B709">
            <v>117.09101</v>
          </cell>
          <cell r="C709">
            <v>0.96</v>
          </cell>
          <cell r="D709" t="str">
            <v>N/A</v>
          </cell>
        </row>
        <row r="710">
          <cell r="A710" t="str">
            <v>Isopentenyladenine</v>
          </cell>
          <cell r="B710">
            <v>204.12437</v>
          </cell>
          <cell r="C710">
            <v>7.91</v>
          </cell>
          <cell r="D710">
            <v>97</v>
          </cell>
        </row>
        <row r="711">
          <cell r="A711" t="str">
            <v>Isothiocyanato-ethane</v>
          </cell>
          <cell r="B711">
            <v>88.021550000000005</v>
          </cell>
          <cell r="C711">
            <v>0.82</v>
          </cell>
          <cell r="D711" t="str">
            <v>N/A</v>
          </cell>
        </row>
        <row r="712">
          <cell r="A712" t="str">
            <v>Isovaleraldehyde</v>
          </cell>
          <cell r="B712">
            <v>87.080439999999996</v>
          </cell>
          <cell r="C712">
            <v>0.85</v>
          </cell>
          <cell r="D712" t="str">
            <v>N/A</v>
          </cell>
        </row>
        <row r="713">
          <cell r="A713" t="str">
            <v>Isovaleric Acid</v>
          </cell>
          <cell r="B713">
            <v>103.07536</v>
          </cell>
          <cell r="C713">
            <v>0.95</v>
          </cell>
          <cell r="D713" t="str">
            <v>N/A</v>
          </cell>
        </row>
        <row r="714">
          <cell r="A714" t="str">
            <v>Isovalerylglycine</v>
          </cell>
          <cell r="B714">
            <v>160.09682000000001</v>
          </cell>
          <cell r="C714">
            <v>0.94</v>
          </cell>
          <cell r="D714" t="str">
            <v>N/A</v>
          </cell>
        </row>
        <row r="715">
          <cell r="A715" t="str">
            <v>Kainic Acid</v>
          </cell>
          <cell r="B715">
            <v>214.10738000000001</v>
          </cell>
          <cell r="C715">
            <v>0.9</v>
          </cell>
          <cell r="D715" t="str">
            <v>N/A</v>
          </cell>
        </row>
        <row r="716">
          <cell r="A716" t="str">
            <v>Ketoleucine</v>
          </cell>
          <cell r="B716">
            <v>131.07026999999999</v>
          </cell>
          <cell r="C716">
            <v>0.95</v>
          </cell>
          <cell r="D716" t="str">
            <v>N/A</v>
          </cell>
        </row>
        <row r="717">
          <cell r="A717" t="str">
            <v>Kinetin</v>
          </cell>
          <cell r="B717">
            <v>216.08798999999999</v>
          </cell>
          <cell r="C717">
            <v>1.62</v>
          </cell>
          <cell r="D717" t="str">
            <v>N/A</v>
          </cell>
        </row>
        <row r="718">
          <cell r="A718" t="str">
            <v>Kynurenic Acid</v>
          </cell>
          <cell r="B718">
            <v>190.04987</v>
          </cell>
          <cell r="C718">
            <v>0.8</v>
          </cell>
          <cell r="D718" t="str">
            <v>N/A</v>
          </cell>
        </row>
        <row r="719">
          <cell r="A719" t="str">
            <v>Kyotorphin</v>
          </cell>
          <cell r="B719">
            <v>338.18227999999999</v>
          </cell>
          <cell r="C719">
            <v>0.85</v>
          </cell>
          <cell r="D719" t="str">
            <v>N/A</v>
          </cell>
        </row>
        <row r="720">
          <cell r="A720" t="str">
            <v>L-A-Lysophosphatidylserine</v>
          </cell>
          <cell r="B720">
            <v>526.31394999999998</v>
          </cell>
          <cell r="C720">
            <v>8.74</v>
          </cell>
          <cell r="D720" t="str">
            <v>N/A</v>
          </cell>
        </row>
        <row r="721">
          <cell r="A721" t="str">
            <v>L-Acetylcarnitine(C2:0)</v>
          </cell>
          <cell r="B721">
            <v>204.12303</v>
          </cell>
          <cell r="C721">
            <v>7.91</v>
          </cell>
          <cell r="D721">
            <v>97</v>
          </cell>
        </row>
        <row r="722">
          <cell r="A722" t="str">
            <v>L-Alanine</v>
          </cell>
          <cell r="B722">
            <v>90.054950000000005</v>
          </cell>
          <cell r="C722">
            <v>9.59</v>
          </cell>
          <cell r="D722">
            <v>83</v>
          </cell>
        </row>
        <row r="723">
          <cell r="A723" t="str">
            <v>L-Alpha-Aminobutyric Acid (Homoalanine)</v>
          </cell>
          <cell r="B723">
            <v>104.07061</v>
          </cell>
          <cell r="C723">
            <v>6.37</v>
          </cell>
          <cell r="D723">
            <v>77</v>
          </cell>
        </row>
        <row r="724">
          <cell r="A724" t="str">
            <v>L-Arabitol</v>
          </cell>
          <cell r="B724">
            <v>153.07575</v>
          </cell>
          <cell r="C724">
            <v>8.44</v>
          </cell>
          <cell r="D724" t="str">
            <v>N/A</v>
          </cell>
        </row>
        <row r="725">
          <cell r="A725" t="str">
            <v>L-Arginine</v>
          </cell>
          <cell r="B725">
            <v>175.11895000000001</v>
          </cell>
          <cell r="C725">
            <v>11.86</v>
          </cell>
          <cell r="D725">
            <v>94</v>
          </cell>
        </row>
        <row r="726">
          <cell r="A726" t="str">
            <v>L-Asparagine</v>
          </cell>
          <cell r="B726">
            <v>133.06076999999999</v>
          </cell>
          <cell r="C726">
            <v>10.54</v>
          </cell>
          <cell r="D726">
            <v>91</v>
          </cell>
        </row>
        <row r="727">
          <cell r="A727" t="str">
            <v>L-Aspartic Acid</v>
          </cell>
          <cell r="B727">
            <v>134.04478</v>
          </cell>
          <cell r="C727">
            <v>11.35</v>
          </cell>
          <cell r="D727">
            <v>93</v>
          </cell>
        </row>
        <row r="728">
          <cell r="A728" t="str">
            <v>L-Carnitine</v>
          </cell>
          <cell r="B728">
            <v>162.11247</v>
          </cell>
          <cell r="C728">
            <v>8.9600000000000009</v>
          </cell>
          <cell r="D728">
            <v>94</v>
          </cell>
        </row>
        <row r="729">
          <cell r="A729" t="str">
            <v>L-Cystathionine</v>
          </cell>
          <cell r="B729">
            <v>223.07470000000001</v>
          </cell>
          <cell r="C729">
            <v>17.96</v>
          </cell>
          <cell r="D729" t="str">
            <v>N/A</v>
          </cell>
        </row>
        <row r="730">
          <cell r="A730" t="str">
            <v>L-Dopa</v>
          </cell>
          <cell r="B730">
            <v>198.07607999999999</v>
          </cell>
          <cell r="C730">
            <v>1.43</v>
          </cell>
          <cell r="D730" t="str">
            <v>N/A</v>
          </cell>
        </row>
        <row r="731">
          <cell r="A731" t="str">
            <v>L-Erythro-4-Hydroxyglutamate</v>
          </cell>
          <cell r="B731">
            <v>164.05535</v>
          </cell>
          <cell r="C731">
            <v>0.84</v>
          </cell>
          <cell r="D731" t="str">
            <v>N/A</v>
          </cell>
        </row>
        <row r="732">
          <cell r="A732" t="str">
            <v>L-Gamma-Glutamyl-L-Isoleucine</v>
          </cell>
          <cell r="B732">
            <v>261.14449999999999</v>
          </cell>
          <cell r="C732">
            <v>9.51</v>
          </cell>
          <cell r="D732">
            <v>88</v>
          </cell>
        </row>
        <row r="733">
          <cell r="A733" t="str">
            <v>L-Gamma-Glutamyl-L-Leucine</v>
          </cell>
          <cell r="B733">
            <v>261.14449999999999</v>
          </cell>
          <cell r="C733">
            <v>9.51</v>
          </cell>
          <cell r="D733">
            <v>88</v>
          </cell>
        </row>
        <row r="734">
          <cell r="A734" t="str">
            <v>L-Gamma-Glutamyl-L-Valine</v>
          </cell>
          <cell r="B734">
            <v>247.12885</v>
          </cell>
          <cell r="C734">
            <v>2.4500000000000002</v>
          </cell>
          <cell r="D734" t="str">
            <v>N/A</v>
          </cell>
        </row>
        <row r="735">
          <cell r="A735" t="str">
            <v>L-Glutamic Acid</v>
          </cell>
          <cell r="B735">
            <v>148.06043</v>
          </cell>
          <cell r="C735">
            <v>10.57</v>
          </cell>
          <cell r="D735">
            <v>89</v>
          </cell>
        </row>
        <row r="736">
          <cell r="A736" t="str">
            <v>L-Glutamine</v>
          </cell>
          <cell r="B736">
            <v>147.07642000000001</v>
          </cell>
          <cell r="C736">
            <v>10.35</v>
          </cell>
          <cell r="D736">
            <v>89</v>
          </cell>
        </row>
        <row r="737">
          <cell r="A737" t="str">
            <v>L-Histidine</v>
          </cell>
          <cell r="B737">
            <v>156.07675</v>
          </cell>
          <cell r="C737">
            <v>11.81</v>
          </cell>
          <cell r="D737">
            <v>93</v>
          </cell>
        </row>
        <row r="738">
          <cell r="A738" t="str">
            <v>L-Histidine Trimethylbetaine</v>
          </cell>
          <cell r="B738">
            <v>198.12370000000001</v>
          </cell>
          <cell r="C738">
            <v>10.53</v>
          </cell>
          <cell r="D738" t="str">
            <v>N/A</v>
          </cell>
        </row>
        <row r="739">
          <cell r="A739" t="str">
            <v>L-Histidinol</v>
          </cell>
          <cell r="B739">
            <v>142.09748999999999</v>
          </cell>
          <cell r="C739">
            <v>6.43</v>
          </cell>
          <cell r="D739">
            <v>22</v>
          </cell>
        </row>
        <row r="740">
          <cell r="A740" t="str">
            <v>L-Homocysteic Acid</v>
          </cell>
          <cell r="B740">
            <v>184.02742000000001</v>
          </cell>
          <cell r="C740">
            <v>16.63</v>
          </cell>
          <cell r="D740" t="str">
            <v>N/A</v>
          </cell>
        </row>
        <row r="741">
          <cell r="A741" t="str">
            <v>L-Indospicine</v>
          </cell>
          <cell r="B741">
            <v>174.12370000000001</v>
          </cell>
          <cell r="C741">
            <v>6.44</v>
          </cell>
          <cell r="D741" t="str">
            <v>N/A</v>
          </cell>
        </row>
        <row r="742">
          <cell r="A742" t="str">
            <v>L-Isoleucine</v>
          </cell>
          <cell r="B742">
            <v>132.10191</v>
          </cell>
          <cell r="C742">
            <v>7.8</v>
          </cell>
          <cell r="D742">
            <v>87</v>
          </cell>
        </row>
        <row r="743">
          <cell r="A743" t="str">
            <v>L-Kynurenine</v>
          </cell>
          <cell r="B743">
            <v>209.09207000000001</v>
          </cell>
          <cell r="C743">
            <v>0.91</v>
          </cell>
          <cell r="D743" t="str">
            <v>N/A</v>
          </cell>
        </row>
        <row r="744">
          <cell r="A744" t="str">
            <v>L-Leucine</v>
          </cell>
          <cell r="B744">
            <v>132.10191</v>
          </cell>
          <cell r="C744">
            <v>7.81</v>
          </cell>
          <cell r="D744">
            <v>92</v>
          </cell>
        </row>
        <row r="745">
          <cell r="A745" t="str">
            <v>L-Lysine</v>
          </cell>
          <cell r="B745">
            <v>147.11279999999999</v>
          </cell>
          <cell r="C745">
            <v>12.07</v>
          </cell>
          <cell r="D745">
            <v>90</v>
          </cell>
        </row>
        <row r="746">
          <cell r="A746" t="str">
            <v>L-Lyxonate</v>
          </cell>
          <cell r="B746">
            <v>167.05501000000001</v>
          </cell>
          <cell r="C746">
            <v>3.09</v>
          </cell>
          <cell r="D746" t="str">
            <v>N/A</v>
          </cell>
        </row>
        <row r="747">
          <cell r="A747" t="str">
            <v>L-Methionine</v>
          </cell>
          <cell r="B747">
            <v>150.05833000000001</v>
          </cell>
          <cell r="C747">
            <v>8.41</v>
          </cell>
          <cell r="D747">
            <v>96</v>
          </cell>
        </row>
        <row r="748">
          <cell r="A748" t="str">
            <v>L-Methionine S-Oxide</v>
          </cell>
          <cell r="B748">
            <v>166.05323999999999</v>
          </cell>
          <cell r="C748">
            <v>10.33</v>
          </cell>
          <cell r="D748" t="str">
            <v>N/A</v>
          </cell>
        </row>
        <row r="749">
          <cell r="A749" t="str">
            <v>L-Octanoylcarnitine(C8:0)</v>
          </cell>
          <cell r="B749">
            <v>288.21692999999999</v>
          </cell>
          <cell r="C749">
            <v>3.21</v>
          </cell>
          <cell r="D749">
            <v>93</v>
          </cell>
        </row>
        <row r="750">
          <cell r="A750" t="str">
            <v>L-Palmitoylcarnitine(C16:0)</v>
          </cell>
          <cell r="B750">
            <v>400.34213999999997</v>
          </cell>
          <cell r="C750">
            <v>1.75</v>
          </cell>
          <cell r="D750">
            <v>89</v>
          </cell>
        </row>
        <row r="751">
          <cell r="A751" t="str">
            <v>L-Phenylalanine</v>
          </cell>
          <cell r="B751">
            <v>166.08626000000001</v>
          </cell>
          <cell r="C751">
            <v>7.77</v>
          </cell>
          <cell r="D751">
            <v>95</v>
          </cell>
        </row>
        <row r="752">
          <cell r="A752" t="str">
            <v>L-Pipecolic Acid</v>
          </cell>
          <cell r="B752">
            <v>130.08626000000001</v>
          </cell>
          <cell r="C752">
            <v>6.05</v>
          </cell>
          <cell r="D752">
            <v>91</v>
          </cell>
        </row>
        <row r="753">
          <cell r="A753" t="str">
            <v>L-Proline</v>
          </cell>
          <cell r="B753">
            <v>116.07061</v>
          </cell>
          <cell r="C753">
            <v>8.92</v>
          </cell>
          <cell r="D753">
            <v>88</v>
          </cell>
        </row>
        <row r="754">
          <cell r="A754" t="str">
            <v>L-Serine</v>
          </cell>
          <cell r="B754">
            <v>106.04987</v>
          </cell>
          <cell r="C754">
            <v>10.38</v>
          </cell>
          <cell r="D754">
            <v>90</v>
          </cell>
        </row>
        <row r="755">
          <cell r="A755" t="str">
            <v>L-Threonine</v>
          </cell>
          <cell r="B755">
            <v>120.06552000000001</v>
          </cell>
          <cell r="C755">
            <v>9.85</v>
          </cell>
          <cell r="D755">
            <v>96</v>
          </cell>
        </row>
        <row r="756">
          <cell r="A756" t="str">
            <v>L-Threonine/L-Homoserine</v>
          </cell>
          <cell r="B756">
            <v>120.06552000000001</v>
          </cell>
          <cell r="C756">
            <v>9.86</v>
          </cell>
          <cell r="D756">
            <v>89</v>
          </cell>
        </row>
        <row r="757">
          <cell r="A757" t="str">
            <v>L-Tryptophan</v>
          </cell>
          <cell r="B757">
            <v>205.09715</v>
          </cell>
          <cell r="C757">
            <v>7.8</v>
          </cell>
          <cell r="D757">
            <v>91</v>
          </cell>
        </row>
        <row r="758">
          <cell r="A758" t="str">
            <v>L-Tryptophanamide</v>
          </cell>
          <cell r="B758">
            <v>204.11313999999999</v>
          </cell>
          <cell r="C758">
            <v>6.49</v>
          </cell>
          <cell r="D758" t="str">
            <v>N/A</v>
          </cell>
        </row>
        <row r="759">
          <cell r="A759" t="str">
            <v>L-Tyrosine</v>
          </cell>
          <cell r="B759">
            <v>182.08116999999999</v>
          </cell>
          <cell r="C759">
            <v>8.93</v>
          </cell>
          <cell r="D759">
            <v>77</v>
          </cell>
        </row>
        <row r="760">
          <cell r="A760" t="str">
            <v>L-Valine</v>
          </cell>
          <cell r="B760">
            <v>118.08626</v>
          </cell>
          <cell r="C760">
            <v>8.02</v>
          </cell>
          <cell r="D760">
            <v>94</v>
          </cell>
        </row>
        <row r="761">
          <cell r="A761" t="str">
            <v>L-Xylonate</v>
          </cell>
          <cell r="B761">
            <v>167.05501000000001</v>
          </cell>
          <cell r="C761">
            <v>3.09</v>
          </cell>
          <cell r="D761" t="str">
            <v>N/A</v>
          </cell>
        </row>
        <row r="762">
          <cell r="A762" t="str">
            <v>LAURIC ACID DIETHANOLAMIDE</v>
          </cell>
          <cell r="B762">
            <v>288.25331999999997</v>
          </cell>
          <cell r="C762">
            <v>0.98</v>
          </cell>
          <cell r="D762" t="str">
            <v>N/A</v>
          </cell>
        </row>
        <row r="763">
          <cell r="A763" t="str">
            <v>Lanosterol</v>
          </cell>
          <cell r="B763">
            <v>427.39344</v>
          </cell>
          <cell r="C763">
            <v>3.23</v>
          </cell>
          <cell r="D763" t="str">
            <v>N/A</v>
          </cell>
        </row>
        <row r="764">
          <cell r="A764" t="str">
            <v>Lathosterol</v>
          </cell>
          <cell r="B764">
            <v>387.36214000000001</v>
          </cell>
          <cell r="C764">
            <v>0.88</v>
          </cell>
          <cell r="D764" t="str">
            <v>N/A</v>
          </cell>
        </row>
        <row r="765">
          <cell r="A765" t="str">
            <v>Lathosterol-H2O</v>
          </cell>
          <cell r="B765">
            <v>369.35154999999997</v>
          </cell>
          <cell r="C765">
            <v>0.83</v>
          </cell>
          <cell r="D765">
            <v>91</v>
          </cell>
        </row>
        <row r="766">
          <cell r="A766" t="str">
            <v>Lauroylcarnitine(C12:0)</v>
          </cell>
          <cell r="B766">
            <v>344.27954</v>
          </cell>
          <cell r="C766">
            <v>2.62</v>
          </cell>
          <cell r="D766">
            <v>87</v>
          </cell>
        </row>
        <row r="767">
          <cell r="A767" t="str">
            <v>Lenticin</v>
          </cell>
          <cell r="B767">
            <v>247.14410000000001</v>
          </cell>
          <cell r="C767">
            <v>0.97</v>
          </cell>
          <cell r="D767" t="str">
            <v>N/A</v>
          </cell>
        </row>
        <row r="768">
          <cell r="A768" t="str">
            <v>Leu-Ala</v>
          </cell>
          <cell r="B768">
            <v>203.13901999999999</v>
          </cell>
          <cell r="C768">
            <v>0.87</v>
          </cell>
          <cell r="D768">
            <v>70</v>
          </cell>
        </row>
        <row r="769">
          <cell r="A769" t="str">
            <v>Leu-Arg</v>
          </cell>
          <cell r="B769">
            <v>288.20301999999998</v>
          </cell>
          <cell r="C769">
            <v>1.72</v>
          </cell>
          <cell r="D769">
            <v>34</v>
          </cell>
        </row>
        <row r="770">
          <cell r="A770" t="str">
            <v>Leu-Asn</v>
          </cell>
          <cell r="B770">
            <v>246.14483000000001</v>
          </cell>
          <cell r="C770">
            <v>10.17</v>
          </cell>
          <cell r="D770" t="str">
            <v>N/A</v>
          </cell>
        </row>
        <row r="771">
          <cell r="A771" t="str">
            <v>Leu-Asp</v>
          </cell>
          <cell r="B771">
            <v>247.12885</v>
          </cell>
          <cell r="C771">
            <v>2.4500000000000002</v>
          </cell>
          <cell r="D771" t="str">
            <v>N/A</v>
          </cell>
        </row>
        <row r="772">
          <cell r="A772" t="str">
            <v>Leu-Gln</v>
          </cell>
          <cell r="B772">
            <v>260.16048000000001</v>
          </cell>
          <cell r="C772">
            <v>9.69</v>
          </cell>
          <cell r="D772" t="str">
            <v>N/A</v>
          </cell>
        </row>
        <row r="773">
          <cell r="A773" t="str">
            <v>Leu-Glu</v>
          </cell>
          <cell r="B773">
            <v>261.14449999999999</v>
          </cell>
          <cell r="C773">
            <v>9.51</v>
          </cell>
          <cell r="D773">
            <v>87</v>
          </cell>
        </row>
        <row r="774">
          <cell r="A774" t="str">
            <v>Leu-Gly</v>
          </cell>
          <cell r="B774">
            <v>189.12336999999999</v>
          </cell>
          <cell r="C774">
            <v>8.92</v>
          </cell>
          <cell r="D774">
            <v>88</v>
          </cell>
        </row>
        <row r="775">
          <cell r="A775" t="str">
            <v>Leu-His</v>
          </cell>
          <cell r="B775">
            <v>269.16082</v>
          </cell>
          <cell r="C775">
            <v>10.83</v>
          </cell>
          <cell r="D775" t="str">
            <v>N/A</v>
          </cell>
        </row>
        <row r="776">
          <cell r="A776" t="str">
            <v>Leu-Ile</v>
          </cell>
          <cell r="B776">
            <v>245.18597</v>
          </cell>
          <cell r="C776">
            <v>6.49</v>
          </cell>
          <cell r="D776">
            <v>94</v>
          </cell>
        </row>
        <row r="777">
          <cell r="A777" t="str">
            <v>Leu-Leu</v>
          </cell>
          <cell r="B777">
            <v>245.18597</v>
          </cell>
          <cell r="C777">
            <v>6.49</v>
          </cell>
          <cell r="D777">
            <v>94</v>
          </cell>
        </row>
        <row r="778">
          <cell r="A778" t="str">
            <v>Leu-Lys</v>
          </cell>
          <cell r="B778">
            <v>260.19686999999999</v>
          </cell>
          <cell r="C778">
            <v>11.23</v>
          </cell>
          <cell r="D778" t="str">
            <v>N/A</v>
          </cell>
        </row>
        <row r="779">
          <cell r="A779" t="str">
            <v>Leu-Phe</v>
          </cell>
          <cell r="B779">
            <v>279.17032</v>
          </cell>
          <cell r="C779">
            <v>5.98</v>
          </cell>
          <cell r="D779" t="str">
            <v>N/A</v>
          </cell>
        </row>
        <row r="780">
          <cell r="A780" t="str">
            <v>Leu-Pro</v>
          </cell>
          <cell r="B780">
            <v>229.15467000000001</v>
          </cell>
          <cell r="C780">
            <v>9</v>
          </cell>
          <cell r="D780">
            <v>26</v>
          </cell>
        </row>
        <row r="781">
          <cell r="A781" t="str">
            <v>Leu-Ser</v>
          </cell>
          <cell r="B781">
            <v>219.13392999999999</v>
          </cell>
          <cell r="C781">
            <v>9.5500000000000007</v>
          </cell>
          <cell r="D781" t="str">
            <v>N/A</v>
          </cell>
        </row>
        <row r="782">
          <cell r="A782" t="str">
            <v>Leu-Thr</v>
          </cell>
          <cell r="B782">
            <v>233.14957999999999</v>
          </cell>
          <cell r="C782">
            <v>1.53</v>
          </cell>
          <cell r="D782" t="str">
            <v>N/A</v>
          </cell>
        </row>
        <row r="783">
          <cell r="A783" t="str">
            <v>Leu-Trp</v>
          </cell>
          <cell r="B783">
            <v>318.18122</v>
          </cell>
          <cell r="C783">
            <v>0.82</v>
          </cell>
          <cell r="D783" t="str">
            <v>N/A</v>
          </cell>
        </row>
        <row r="784">
          <cell r="A784" t="str">
            <v>Leu-Val</v>
          </cell>
          <cell r="B784">
            <v>231.17032</v>
          </cell>
          <cell r="C784">
            <v>1.02</v>
          </cell>
          <cell r="D784" t="str">
            <v>N/A</v>
          </cell>
        </row>
        <row r="785">
          <cell r="A785" t="str">
            <v>Leucamine(Chemical)</v>
          </cell>
          <cell r="B785">
            <v>88.112080000000006</v>
          </cell>
          <cell r="C785">
            <v>3.25</v>
          </cell>
          <cell r="D785">
            <v>77</v>
          </cell>
        </row>
        <row r="786">
          <cell r="A786" t="str">
            <v>Leukotriene D4</v>
          </cell>
          <cell r="B786">
            <v>497.26798000000002</v>
          </cell>
          <cell r="C786">
            <v>0.78</v>
          </cell>
          <cell r="D786" t="str">
            <v>N/A</v>
          </cell>
        </row>
        <row r="787">
          <cell r="A787" t="str">
            <v>Leukotriene E4</v>
          </cell>
          <cell r="B787">
            <v>440.24651999999998</v>
          </cell>
          <cell r="C787">
            <v>6.41</v>
          </cell>
          <cell r="D787" t="str">
            <v>N/A</v>
          </cell>
        </row>
        <row r="788">
          <cell r="A788" t="str">
            <v>Linoleamide</v>
          </cell>
          <cell r="B788">
            <v>280.26348999999999</v>
          </cell>
          <cell r="C788">
            <v>0.9</v>
          </cell>
          <cell r="D788" t="str">
            <v>N/A</v>
          </cell>
        </row>
        <row r="789">
          <cell r="A789" t="str">
            <v>Linoleic Acid</v>
          </cell>
          <cell r="B789">
            <v>281.24750999999998</v>
          </cell>
          <cell r="C789">
            <v>0.83</v>
          </cell>
          <cell r="D789" t="str">
            <v>N/A</v>
          </cell>
        </row>
        <row r="790">
          <cell r="A790" t="str">
            <v>Linoleoyl Ethanolamide</v>
          </cell>
          <cell r="B790">
            <v>324.28971000000001</v>
          </cell>
          <cell r="C790">
            <v>0.87</v>
          </cell>
          <cell r="D790" t="str">
            <v>N/A</v>
          </cell>
        </row>
        <row r="791">
          <cell r="A791" t="str">
            <v>Linoleyl Carnitine, Linoelaidyl Carnitine(C18:2)</v>
          </cell>
          <cell r="B791">
            <v>424.34213999999997</v>
          </cell>
          <cell r="C791">
            <v>1.68</v>
          </cell>
          <cell r="D791">
            <v>89</v>
          </cell>
        </row>
        <row r="792">
          <cell r="A792" t="str">
            <v>Lipoamide</v>
          </cell>
          <cell r="B792">
            <v>206.06677999999999</v>
          </cell>
          <cell r="C792">
            <v>0.22</v>
          </cell>
          <cell r="D792" t="str">
            <v>N/A</v>
          </cell>
        </row>
        <row r="793">
          <cell r="A793" t="str">
            <v>Lithocholic Acid</v>
          </cell>
          <cell r="B793">
            <v>377.30502000000001</v>
          </cell>
          <cell r="C793">
            <v>0.81</v>
          </cell>
          <cell r="D793" t="str">
            <v>N/A</v>
          </cell>
        </row>
        <row r="794">
          <cell r="A794" t="str">
            <v>Lithocholic acid glycine conjugate</v>
          </cell>
          <cell r="B794">
            <v>434.32648999999998</v>
          </cell>
          <cell r="C794">
            <v>0.89</v>
          </cell>
          <cell r="D794" t="str">
            <v>N/A</v>
          </cell>
        </row>
        <row r="795">
          <cell r="A795" t="str">
            <v>Lupulone</v>
          </cell>
          <cell r="B795">
            <v>415.28429</v>
          </cell>
          <cell r="C795">
            <v>5.75</v>
          </cell>
          <cell r="D795" t="str">
            <v>N/A</v>
          </cell>
        </row>
        <row r="796">
          <cell r="A796" t="str">
            <v>Lutein/Canthaxanthin/Zeaxanthin</v>
          </cell>
          <cell r="B796">
            <v>569.43530999999996</v>
          </cell>
          <cell r="C796">
            <v>7.06</v>
          </cell>
          <cell r="D796" t="str">
            <v>N/A</v>
          </cell>
        </row>
        <row r="797">
          <cell r="A797" t="str">
            <v>Lys-Gln</v>
          </cell>
          <cell r="B797">
            <v>275.17138</v>
          </cell>
          <cell r="C797">
            <v>5.39</v>
          </cell>
          <cell r="D797" t="str">
            <v>N/A</v>
          </cell>
        </row>
        <row r="798">
          <cell r="A798" t="str">
            <v>Lys-Glu</v>
          </cell>
          <cell r="B798">
            <v>276.15539999999999</v>
          </cell>
          <cell r="C798">
            <v>6.14</v>
          </cell>
          <cell r="D798" t="str">
            <v>N/A</v>
          </cell>
        </row>
        <row r="799">
          <cell r="A799" t="str">
            <v>Lys-Gly</v>
          </cell>
          <cell r="B799">
            <v>204.13426999999999</v>
          </cell>
          <cell r="C799">
            <v>10.130000000000001</v>
          </cell>
          <cell r="D799" t="str">
            <v>N/A</v>
          </cell>
        </row>
        <row r="800">
          <cell r="A800" t="str">
            <v>Lys-His</v>
          </cell>
          <cell r="B800">
            <v>284.17171999999999</v>
          </cell>
          <cell r="C800">
            <v>0.94</v>
          </cell>
          <cell r="D800" t="str">
            <v>N/A</v>
          </cell>
        </row>
        <row r="801">
          <cell r="A801" t="str">
            <v>Lys-Ile</v>
          </cell>
          <cell r="B801">
            <v>260.19686999999999</v>
          </cell>
          <cell r="C801">
            <v>11.23</v>
          </cell>
          <cell r="D801" t="str">
            <v>N/A</v>
          </cell>
        </row>
        <row r="802">
          <cell r="A802" t="str">
            <v>Lys-Leu</v>
          </cell>
          <cell r="B802">
            <v>260.19686999999999</v>
          </cell>
          <cell r="C802">
            <v>11.23</v>
          </cell>
          <cell r="D802" t="str">
            <v>N/A</v>
          </cell>
        </row>
        <row r="803">
          <cell r="A803" t="str">
            <v>Lys-Phe</v>
          </cell>
          <cell r="B803">
            <v>294.18122</v>
          </cell>
          <cell r="C803">
            <v>0.84</v>
          </cell>
          <cell r="D803" t="str">
            <v>N/A</v>
          </cell>
        </row>
        <row r="804">
          <cell r="A804" t="str">
            <v>Lys-Pro</v>
          </cell>
          <cell r="B804">
            <v>244.16557</v>
          </cell>
          <cell r="C804">
            <v>0.87</v>
          </cell>
          <cell r="D804" t="str">
            <v>N/A</v>
          </cell>
        </row>
        <row r="805">
          <cell r="A805" t="str">
            <v>Lys-Thr</v>
          </cell>
          <cell r="B805">
            <v>248.16048000000001</v>
          </cell>
          <cell r="C805">
            <v>6.62</v>
          </cell>
          <cell r="D805" t="str">
            <v>N/A</v>
          </cell>
        </row>
        <row r="806">
          <cell r="A806" t="str">
            <v>Lys-Tyr</v>
          </cell>
          <cell r="B806">
            <v>310.17613</v>
          </cell>
          <cell r="C806">
            <v>9.32</v>
          </cell>
          <cell r="D806" t="str">
            <v>N/A</v>
          </cell>
        </row>
        <row r="807">
          <cell r="A807" t="str">
            <v>Lys-Val</v>
          </cell>
          <cell r="B807">
            <v>246.18122</v>
          </cell>
          <cell r="C807">
            <v>11.59</v>
          </cell>
          <cell r="D807">
            <v>60</v>
          </cell>
        </row>
        <row r="808">
          <cell r="A808" t="str">
            <v>LysoPC(14:0)</v>
          </cell>
          <cell r="B808">
            <v>468.30847</v>
          </cell>
          <cell r="C808">
            <v>6.11</v>
          </cell>
          <cell r="D808" t="str">
            <v>N/A</v>
          </cell>
        </row>
        <row r="809">
          <cell r="A809" t="str">
            <v>LysoPC(14:1e)</v>
          </cell>
          <cell r="B809">
            <v>452.31355000000002</v>
          </cell>
          <cell r="C809">
            <v>5.99</v>
          </cell>
          <cell r="D809" t="str">
            <v>N/A</v>
          </cell>
        </row>
        <row r="810">
          <cell r="A810" t="str">
            <v>LysoPC(15:0)</v>
          </cell>
          <cell r="B810">
            <v>482.32411999999999</v>
          </cell>
          <cell r="C810">
            <v>6.26</v>
          </cell>
          <cell r="D810">
            <v>59</v>
          </cell>
        </row>
        <row r="811">
          <cell r="A811" t="str">
            <v>LysoPC(16:0)</v>
          </cell>
          <cell r="B811">
            <v>496.33976999999999</v>
          </cell>
          <cell r="C811">
            <v>6.21</v>
          </cell>
          <cell r="D811">
            <v>95</v>
          </cell>
        </row>
        <row r="812">
          <cell r="A812" t="str">
            <v>LysoPC(16:0e)</v>
          </cell>
          <cell r="B812">
            <v>482.3605</v>
          </cell>
          <cell r="C812">
            <v>6.29</v>
          </cell>
          <cell r="D812" t="str">
            <v>N/A</v>
          </cell>
        </row>
        <row r="813">
          <cell r="A813" t="str">
            <v>LysoPC(16:1)</v>
          </cell>
          <cell r="B813">
            <v>494.32411999999999</v>
          </cell>
          <cell r="C813">
            <v>6.03</v>
          </cell>
          <cell r="D813" t="str">
            <v>N/A</v>
          </cell>
        </row>
        <row r="814">
          <cell r="A814" t="str">
            <v>LysoPC(16:1e)</v>
          </cell>
          <cell r="B814">
            <v>480.34485000000001</v>
          </cell>
          <cell r="C814">
            <v>5.95</v>
          </cell>
          <cell r="D814" t="str">
            <v>N/A</v>
          </cell>
        </row>
        <row r="815">
          <cell r="A815" t="str">
            <v>LysoPC(16:2e)</v>
          </cell>
          <cell r="B815">
            <v>478.32920000000001</v>
          </cell>
          <cell r="C815">
            <v>5.95</v>
          </cell>
          <cell r="D815" t="str">
            <v>N/A</v>
          </cell>
        </row>
        <row r="816">
          <cell r="A816" t="str">
            <v>LysoPC(17:0)</v>
          </cell>
          <cell r="B816">
            <v>510.35541999999998</v>
          </cell>
          <cell r="C816">
            <v>6.12</v>
          </cell>
          <cell r="D816">
            <v>94</v>
          </cell>
        </row>
        <row r="817">
          <cell r="A817" t="str">
            <v>LysoPC(17:1)</v>
          </cell>
          <cell r="B817">
            <v>508.33976999999999</v>
          </cell>
          <cell r="C817">
            <v>6.19</v>
          </cell>
          <cell r="D817" t="str">
            <v>N/A</v>
          </cell>
        </row>
        <row r="818">
          <cell r="A818" t="str">
            <v>LysoPC(18:0)</v>
          </cell>
          <cell r="B818">
            <v>524.37107000000003</v>
          </cell>
          <cell r="C818">
            <v>6.16</v>
          </cell>
          <cell r="D818">
            <v>92</v>
          </cell>
        </row>
        <row r="819">
          <cell r="A819" t="str">
            <v>LysoPC(18:0e)</v>
          </cell>
          <cell r="B819">
            <v>510.39179999999999</v>
          </cell>
          <cell r="C819">
            <v>6.24</v>
          </cell>
          <cell r="D819" t="str">
            <v>N/A</v>
          </cell>
        </row>
        <row r="820">
          <cell r="A820" t="str">
            <v>LysoPC(18:1)</v>
          </cell>
          <cell r="B820">
            <v>522.35541999999998</v>
          </cell>
          <cell r="C820">
            <v>6.09</v>
          </cell>
          <cell r="D820">
            <v>94</v>
          </cell>
        </row>
        <row r="821">
          <cell r="A821" t="str">
            <v>LysoPC(18:1e)</v>
          </cell>
          <cell r="B821">
            <v>508.37615</v>
          </cell>
          <cell r="C821">
            <v>6.21</v>
          </cell>
          <cell r="D821" t="str">
            <v>N/A</v>
          </cell>
        </row>
        <row r="822">
          <cell r="A822" t="str">
            <v>LysoPC(18:2)</v>
          </cell>
          <cell r="B822">
            <v>520.33977000000004</v>
          </cell>
          <cell r="C822">
            <v>6.02</v>
          </cell>
          <cell r="D822">
            <v>94</v>
          </cell>
        </row>
        <row r="823">
          <cell r="A823" t="str">
            <v>LysoPC(18:2e)</v>
          </cell>
          <cell r="B823">
            <v>506.3605</v>
          </cell>
          <cell r="C823">
            <v>5.96</v>
          </cell>
          <cell r="D823" t="str">
            <v>N/A</v>
          </cell>
        </row>
        <row r="824">
          <cell r="A824" t="str">
            <v>LysoPC(18:3)</v>
          </cell>
          <cell r="B824">
            <v>518.32411999999999</v>
          </cell>
          <cell r="C824">
            <v>6.21</v>
          </cell>
          <cell r="D824">
            <v>96</v>
          </cell>
        </row>
        <row r="825">
          <cell r="A825" t="str">
            <v>LysoPC(19:0)</v>
          </cell>
          <cell r="B825">
            <v>538.38671999999997</v>
          </cell>
          <cell r="C825">
            <v>6.11</v>
          </cell>
          <cell r="D825" t="str">
            <v>N/A</v>
          </cell>
        </row>
        <row r="826">
          <cell r="A826" t="str">
            <v>LysoPC(19:1)</v>
          </cell>
          <cell r="B826">
            <v>536.37107000000003</v>
          </cell>
          <cell r="C826">
            <v>6.07</v>
          </cell>
          <cell r="D826" t="str">
            <v>N/A</v>
          </cell>
        </row>
        <row r="827">
          <cell r="A827" t="str">
            <v>LysoPC(20:0)</v>
          </cell>
          <cell r="B827">
            <v>552.40237000000002</v>
          </cell>
          <cell r="C827">
            <v>5.89</v>
          </cell>
          <cell r="D827">
            <v>92</v>
          </cell>
        </row>
        <row r="828">
          <cell r="A828" t="str">
            <v>LysoPC(20:1)</v>
          </cell>
          <cell r="B828">
            <v>550.38671999999997</v>
          </cell>
          <cell r="C828">
            <v>6.09</v>
          </cell>
          <cell r="D828" t="str">
            <v>N/A</v>
          </cell>
        </row>
        <row r="829">
          <cell r="A829" t="str">
            <v>LysoPC(20:2)</v>
          </cell>
          <cell r="B829">
            <v>548.37107000000003</v>
          </cell>
          <cell r="C829">
            <v>6.08</v>
          </cell>
          <cell r="D829" t="str">
            <v>N/A</v>
          </cell>
        </row>
        <row r="830">
          <cell r="A830" t="str">
            <v>LysoPC(20:3)</v>
          </cell>
          <cell r="B830">
            <v>546.35541999999998</v>
          </cell>
          <cell r="C830">
            <v>6.09</v>
          </cell>
          <cell r="D830" t="str">
            <v>N/A</v>
          </cell>
        </row>
        <row r="831">
          <cell r="A831" t="str">
            <v>LysoPC(20:4)</v>
          </cell>
          <cell r="B831">
            <v>544.33977000000004</v>
          </cell>
          <cell r="C831">
            <v>6.1</v>
          </cell>
          <cell r="D831">
            <v>95</v>
          </cell>
        </row>
        <row r="832">
          <cell r="A832" t="str">
            <v>LysoPC(20:5)</v>
          </cell>
          <cell r="B832">
            <v>542.32411999999999</v>
          </cell>
          <cell r="C832">
            <v>6.09</v>
          </cell>
          <cell r="D832" t="str">
            <v>N/A</v>
          </cell>
        </row>
        <row r="833">
          <cell r="A833" t="str">
            <v>LysoPC(22:0)</v>
          </cell>
          <cell r="B833">
            <v>580.43367000000001</v>
          </cell>
          <cell r="C833">
            <v>0.9</v>
          </cell>
          <cell r="D833" t="str">
            <v>N/A</v>
          </cell>
        </row>
        <row r="834">
          <cell r="A834" t="str">
            <v>LysoPC(22:1)</v>
          </cell>
          <cell r="B834">
            <v>578.41801999999996</v>
          </cell>
          <cell r="C834">
            <v>0.89</v>
          </cell>
          <cell r="D834" t="str">
            <v>N/A</v>
          </cell>
        </row>
        <row r="835">
          <cell r="A835" t="str">
            <v>LysoPC(22:2)</v>
          </cell>
          <cell r="B835">
            <v>576.40237000000002</v>
          </cell>
          <cell r="C835">
            <v>0.9</v>
          </cell>
          <cell r="D835" t="str">
            <v>N/A</v>
          </cell>
        </row>
        <row r="836">
          <cell r="A836" t="str">
            <v>LysoPC(22:3)</v>
          </cell>
          <cell r="B836">
            <v>574.38671999999997</v>
          </cell>
          <cell r="C836">
            <v>0.95</v>
          </cell>
          <cell r="D836" t="str">
            <v>N/A</v>
          </cell>
        </row>
        <row r="837">
          <cell r="A837" t="str">
            <v>LysoPC(22:4)</v>
          </cell>
          <cell r="B837">
            <v>572.37107000000003</v>
          </cell>
          <cell r="C837">
            <v>6.04</v>
          </cell>
          <cell r="D837" t="str">
            <v>N/A</v>
          </cell>
        </row>
        <row r="838">
          <cell r="A838" t="str">
            <v>LysoPC(22:5)</v>
          </cell>
          <cell r="B838">
            <v>570.35541999999998</v>
          </cell>
          <cell r="C838">
            <v>6.01</v>
          </cell>
          <cell r="D838">
            <v>93</v>
          </cell>
        </row>
        <row r="839">
          <cell r="A839" t="str">
            <v>LysoPC(22:6)</v>
          </cell>
          <cell r="B839">
            <v>568.33977000000004</v>
          </cell>
          <cell r="C839">
            <v>6.05</v>
          </cell>
          <cell r="D839">
            <v>94</v>
          </cell>
        </row>
        <row r="840">
          <cell r="A840" t="str">
            <v>LysoPC(24:0)</v>
          </cell>
          <cell r="B840">
            <v>608.46496999999999</v>
          </cell>
          <cell r="C840">
            <v>8.4600000000000009</v>
          </cell>
          <cell r="D840" t="str">
            <v>N/A</v>
          </cell>
        </row>
        <row r="841">
          <cell r="A841" t="str">
            <v>LysoPC(28:1)</v>
          </cell>
          <cell r="B841">
            <v>662.51192000000003</v>
          </cell>
          <cell r="C841">
            <v>7.12</v>
          </cell>
          <cell r="D841" t="str">
            <v>N/A</v>
          </cell>
        </row>
        <row r="842">
          <cell r="A842" t="str">
            <v>LysoPC(O-18:0)</v>
          </cell>
          <cell r="B842">
            <v>510.39179999999999</v>
          </cell>
          <cell r="C842">
            <v>6.24</v>
          </cell>
          <cell r="D842" t="str">
            <v>N/A</v>
          </cell>
        </row>
        <row r="843">
          <cell r="A843" t="str">
            <v>LysoPC(P-18:1)</v>
          </cell>
          <cell r="B843">
            <v>506.3605</v>
          </cell>
          <cell r="C843">
            <v>5.96</v>
          </cell>
          <cell r="D843" t="str">
            <v>N/A</v>
          </cell>
        </row>
        <row r="844">
          <cell r="A844" t="str">
            <v>LysoPC(p-18:0/0:0)</v>
          </cell>
          <cell r="B844">
            <v>508.37615</v>
          </cell>
          <cell r="C844">
            <v>6.21</v>
          </cell>
          <cell r="D844" t="str">
            <v>N/A</v>
          </cell>
        </row>
        <row r="845">
          <cell r="A845" t="str">
            <v>LysoPE(14:0)</v>
          </cell>
          <cell r="B845">
            <v>426.26152000000002</v>
          </cell>
          <cell r="C845">
            <v>0.82</v>
          </cell>
          <cell r="D845" t="str">
            <v>N/A</v>
          </cell>
        </row>
        <row r="846">
          <cell r="A846" t="str">
            <v>LysoPE(16:0)</v>
          </cell>
          <cell r="B846">
            <v>454.29282000000001</v>
          </cell>
          <cell r="C846">
            <v>6.57</v>
          </cell>
          <cell r="D846" t="str">
            <v>N/A</v>
          </cell>
        </row>
        <row r="847">
          <cell r="A847" t="str">
            <v>LysoPE(16:1e)</v>
          </cell>
          <cell r="B847">
            <v>436.28224999999998</v>
          </cell>
          <cell r="C847">
            <v>0.82</v>
          </cell>
          <cell r="D847" t="str">
            <v>N/A</v>
          </cell>
        </row>
        <row r="848">
          <cell r="A848" t="str">
            <v>LysoPE(17:0)</v>
          </cell>
          <cell r="B848">
            <v>468.30847</v>
          </cell>
          <cell r="C848">
            <v>6.11</v>
          </cell>
          <cell r="D848" t="str">
            <v>N/A</v>
          </cell>
        </row>
        <row r="849">
          <cell r="A849" t="str">
            <v>LysoPE(18:0)</v>
          </cell>
          <cell r="B849">
            <v>482.32411999999999</v>
          </cell>
          <cell r="C849">
            <v>6.26</v>
          </cell>
          <cell r="D849">
            <v>59</v>
          </cell>
        </row>
        <row r="850">
          <cell r="A850" t="str">
            <v>LysoPE(18:0e)</v>
          </cell>
          <cell r="B850">
            <v>468.34485000000001</v>
          </cell>
          <cell r="C850">
            <v>6.33</v>
          </cell>
          <cell r="D850" t="str">
            <v>N/A</v>
          </cell>
        </row>
        <row r="851">
          <cell r="A851" t="str">
            <v>LysoPE(18:1)</v>
          </cell>
          <cell r="B851">
            <v>480.30847</v>
          </cell>
          <cell r="C851">
            <v>6.48</v>
          </cell>
          <cell r="D851" t="str">
            <v>N/A</v>
          </cell>
        </row>
        <row r="852">
          <cell r="A852" t="str">
            <v>LysoPE(18:1e)</v>
          </cell>
          <cell r="B852">
            <v>466.32920000000001</v>
          </cell>
          <cell r="C852">
            <v>5.95</v>
          </cell>
          <cell r="D852">
            <v>10</v>
          </cell>
        </row>
        <row r="853">
          <cell r="A853" t="str">
            <v>LysoPE(18:2)</v>
          </cell>
          <cell r="B853">
            <v>478.29282000000001</v>
          </cell>
          <cell r="C853">
            <v>6.49</v>
          </cell>
          <cell r="D853" t="str">
            <v>N/A</v>
          </cell>
        </row>
        <row r="854">
          <cell r="A854" t="str">
            <v>LysoPE(18:3)</v>
          </cell>
          <cell r="B854">
            <v>476.27717000000001</v>
          </cell>
          <cell r="C854">
            <v>6.46</v>
          </cell>
          <cell r="D854" t="str">
            <v>N/A</v>
          </cell>
        </row>
        <row r="855">
          <cell r="A855" t="str">
            <v>LysoPE(18:4)</v>
          </cell>
          <cell r="B855">
            <v>474.26152000000002</v>
          </cell>
          <cell r="C855">
            <v>0.75</v>
          </cell>
          <cell r="D855" t="str">
            <v>N/A</v>
          </cell>
        </row>
        <row r="856">
          <cell r="A856" t="str">
            <v>LysoPE(20:0)</v>
          </cell>
          <cell r="B856">
            <v>510.35541999999998</v>
          </cell>
          <cell r="C856">
            <v>6.12</v>
          </cell>
          <cell r="D856">
            <v>94</v>
          </cell>
        </row>
        <row r="857">
          <cell r="A857" t="str">
            <v>LysoPE(20:1)</v>
          </cell>
          <cell r="B857">
            <v>508.33976999999999</v>
          </cell>
          <cell r="C857">
            <v>6.19</v>
          </cell>
          <cell r="D857" t="str">
            <v>N/A</v>
          </cell>
        </row>
        <row r="858">
          <cell r="A858" t="str">
            <v>LysoPE(20:2)</v>
          </cell>
          <cell r="B858">
            <v>506.32411999999999</v>
          </cell>
          <cell r="C858">
            <v>0.75</v>
          </cell>
          <cell r="D858" t="str">
            <v>N/A</v>
          </cell>
        </row>
        <row r="859">
          <cell r="A859" t="str">
            <v>LysoPE(20:3)</v>
          </cell>
          <cell r="B859">
            <v>504.30847</v>
          </cell>
          <cell r="C859">
            <v>1.28</v>
          </cell>
          <cell r="D859" t="str">
            <v>N/A</v>
          </cell>
        </row>
        <row r="860">
          <cell r="A860" t="str">
            <v>LysoPE(20:4)</v>
          </cell>
          <cell r="B860">
            <v>502.29282000000001</v>
          </cell>
          <cell r="C860">
            <v>6.21</v>
          </cell>
          <cell r="D860">
            <v>72</v>
          </cell>
        </row>
        <row r="861">
          <cell r="A861" t="str">
            <v>LysoPE(22:0)</v>
          </cell>
          <cell r="B861">
            <v>538.38671999999997</v>
          </cell>
          <cell r="C861">
            <v>6.11</v>
          </cell>
          <cell r="D861" t="str">
            <v>N/A</v>
          </cell>
        </row>
        <row r="862">
          <cell r="A862" t="str">
            <v>LysoPE(22:1)</v>
          </cell>
          <cell r="B862">
            <v>536.37107000000003</v>
          </cell>
          <cell r="C862">
            <v>6.07</v>
          </cell>
          <cell r="D862" t="str">
            <v>N/A</v>
          </cell>
        </row>
        <row r="863">
          <cell r="A863" t="str">
            <v>LysoPE(22:2)</v>
          </cell>
          <cell r="B863">
            <v>534.35541999999998</v>
          </cell>
          <cell r="C863">
            <v>0.75</v>
          </cell>
          <cell r="D863" t="str">
            <v>N/A</v>
          </cell>
        </row>
        <row r="864">
          <cell r="A864" t="str">
            <v>LysoPE(22:3)</v>
          </cell>
          <cell r="B864">
            <v>532.33977000000004</v>
          </cell>
          <cell r="C864">
            <v>6.14</v>
          </cell>
          <cell r="D864" t="str">
            <v>N/A</v>
          </cell>
        </row>
        <row r="865">
          <cell r="A865" t="str">
            <v>LysoPE(22:4)</v>
          </cell>
          <cell r="B865">
            <v>530.32411999999999</v>
          </cell>
          <cell r="C865">
            <v>0.75</v>
          </cell>
          <cell r="D865" t="str">
            <v>N/A</v>
          </cell>
        </row>
        <row r="866">
          <cell r="A866" t="str">
            <v>LysoPE(22:5)</v>
          </cell>
          <cell r="B866">
            <v>528.30847000000006</v>
          </cell>
          <cell r="C866">
            <v>0.77</v>
          </cell>
          <cell r="D866" t="str">
            <v>N/A</v>
          </cell>
        </row>
        <row r="867">
          <cell r="A867" t="str">
            <v>LysoPE(22:6)</v>
          </cell>
          <cell r="B867">
            <v>526.29282000000001</v>
          </cell>
          <cell r="C867">
            <v>6.36</v>
          </cell>
          <cell r="D867" t="str">
            <v>N/A</v>
          </cell>
        </row>
        <row r="868">
          <cell r="A868" t="str">
            <v>LysoPE(P-16:0)</v>
          </cell>
          <cell r="B868">
            <v>438.29790000000003</v>
          </cell>
          <cell r="C868">
            <v>6.26</v>
          </cell>
          <cell r="D868" t="str">
            <v>N/A</v>
          </cell>
        </row>
        <row r="869">
          <cell r="A869" t="str">
            <v>LysoPG(14:0)</v>
          </cell>
          <cell r="B869">
            <v>457.2561</v>
          </cell>
          <cell r="C869">
            <v>0.84</v>
          </cell>
          <cell r="D869" t="str">
            <v>N/A</v>
          </cell>
        </row>
        <row r="870">
          <cell r="A870" t="str">
            <v>LysoPG(16:0)</v>
          </cell>
          <cell r="B870">
            <v>485.28739999999999</v>
          </cell>
          <cell r="C870">
            <v>0.84</v>
          </cell>
          <cell r="D870">
            <v>21</v>
          </cell>
        </row>
        <row r="871">
          <cell r="A871" t="str">
            <v>LysoPG(18:0)</v>
          </cell>
          <cell r="B871">
            <v>513.31870000000004</v>
          </cell>
          <cell r="C871">
            <v>7.37</v>
          </cell>
          <cell r="D871" t="str">
            <v>N/A</v>
          </cell>
        </row>
        <row r="872">
          <cell r="A872" t="str">
            <v>LysoPI(16:0)</v>
          </cell>
          <cell r="B872">
            <v>573.30344000000002</v>
          </cell>
          <cell r="C872">
            <v>7.96</v>
          </cell>
          <cell r="D872" t="str">
            <v>N/A</v>
          </cell>
        </row>
        <row r="873">
          <cell r="A873" t="str">
            <v>LysoPI(18:0)</v>
          </cell>
          <cell r="B873">
            <v>601.33474000000001</v>
          </cell>
          <cell r="C873">
            <v>7.77</v>
          </cell>
          <cell r="D873" t="str">
            <v>N/A</v>
          </cell>
        </row>
        <row r="874">
          <cell r="A874" t="str">
            <v>LysoPS(16:0)</v>
          </cell>
          <cell r="B874">
            <v>498.28264000000001</v>
          </cell>
          <cell r="C874">
            <v>0.74</v>
          </cell>
          <cell r="D874" t="str">
            <v>N/A</v>
          </cell>
        </row>
        <row r="875">
          <cell r="A875" t="str">
            <v>METHACHOLINE-like</v>
          </cell>
          <cell r="B875">
            <v>160.13320999999999</v>
          </cell>
          <cell r="C875">
            <v>6.45</v>
          </cell>
          <cell r="D875">
            <v>95</v>
          </cell>
        </row>
        <row r="876">
          <cell r="A876" t="str">
            <v>MG(18:1)</v>
          </cell>
          <cell r="B876">
            <v>357.29993999999999</v>
          </cell>
          <cell r="C876">
            <v>0.86</v>
          </cell>
          <cell r="D876" t="str">
            <v>N/A</v>
          </cell>
        </row>
        <row r="877">
          <cell r="A877" t="str">
            <v>MG(18:2)</v>
          </cell>
          <cell r="B877">
            <v>355.28429</v>
          </cell>
          <cell r="C877">
            <v>0.82</v>
          </cell>
          <cell r="D877" t="str">
            <v>N/A</v>
          </cell>
        </row>
        <row r="878">
          <cell r="A878" t="str">
            <v>MG(18:3)</v>
          </cell>
          <cell r="B878">
            <v>353.26864</v>
          </cell>
          <cell r="C878">
            <v>0.88</v>
          </cell>
          <cell r="D878" t="str">
            <v>N/A</v>
          </cell>
        </row>
        <row r="879">
          <cell r="A879" t="str">
            <v>MG(20:3)</v>
          </cell>
          <cell r="B879">
            <v>381.29993999999999</v>
          </cell>
          <cell r="C879">
            <v>0.8</v>
          </cell>
          <cell r="D879" t="str">
            <v>N/A</v>
          </cell>
        </row>
        <row r="880">
          <cell r="A880" t="str">
            <v>MG(20:4)</v>
          </cell>
          <cell r="B880">
            <v>379.28429</v>
          </cell>
          <cell r="C880">
            <v>1.47</v>
          </cell>
          <cell r="D880" t="str">
            <v>N/A</v>
          </cell>
        </row>
        <row r="881">
          <cell r="A881" t="str">
            <v>MG(22:5)</v>
          </cell>
          <cell r="B881">
            <v>405.29993999999999</v>
          </cell>
          <cell r="C881">
            <v>0.86</v>
          </cell>
          <cell r="D881" t="str">
            <v>N/A</v>
          </cell>
        </row>
        <row r="882">
          <cell r="A882" t="str">
            <v>MG(22:6)</v>
          </cell>
          <cell r="B882">
            <v>403.28429</v>
          </cell>
          <cell r="C882">
            <v>0.82</v>
          </cell>
          <cell r="D882" t="str">
            <v>N/A</v>
          </cell>
        </row>
        <row r="883">
          <cell r="A883" t="str">
            <v>Maltol</v>
          </cell>
          <cell r="B883">
            <v>127.03897000000001</v>
          </cell>
          <cell r="C883">
            <v>0.9</v>
          </cell>
          <cell r="D883" t="str">
            <v>N/A</v>
          </cell>
        </row>
        <row r="884">
          <cell r="A884" t="str">
            <v>Mandelic Acid</v>
          </cell>
          <cell r="B884">
            <v>153.05462</v>
          </cell>
          <cell r="C884">
            <v>0.84</v>
          </cell>
          <cell r="D884" t="str">
            <v>N/A</v>
          </cell>
        </row>
        <row r="885">
          <cell r="A885" t="str">
            <v>Masticadienonic Acid</v>
          </cell>
          <cell r="B885">
            <v>455.35196999999999</v>
          </cell>
          <cell r="C885">
            <v>0.83</v>
          </cell>
          <cell r="D885" t="str">
            <v>N/A</v>
          </cell>
        </row>
        <row r="886">
          <cell r="A886" t="str">
            <v>Melamine</v>
          </cell>
          <cell r="B886">
            <v>127.07267</v>
          </cell>
          <cell r="C886">
            <v>6.14</v>
          </cell>
          <cell r="D886">
            <v>85</v>
          </cell>
        </row>
        <row r="887">
          <cell r="A887" t="str">
            <v>Met-Arg</v>
          </cell>
          <cell r="B887">
            <v>306.15944000000002</v>
          </cell>
          <cell r="C887">
            <v>0.8</v>
          </cell>
          <cell r="D887" t="str">
            <v>N/A</v>
          </cell>
        </row>
        <row r="888">
          <cell r="A888" t="str">
            <v>Met-Asp</v>
          </cell>
          <cell r="B888">
            <v>265.08526999999998</v>
          </cell>
          <cell r="C888">
            <v>1.87</v>
          </cell>
          <cell r="D888" t="str">
            <v>N/A</v>
          </cell>
        </row>
        <row r="889">
          <cell r="A889" t="str">
            <v>Met-Glu</v>
          </cell>
          <cell r="B889">
            <v>279.10091999999997</v>
          </cell>
          <cell r="C889">
            <v>1.99</v>
          </cell>
          <cell r="D889" t="str">
            <v>N/A</v>
          </cell>
        </row>
        <row r="890">
          <cell r="A890" t="str">
            <v>Met-Gly</v>
          </cell>
          <cell r="B890">
            <v>207.07979</v>
          </cell>
          <cell r="C890">
            <v>0.9</v>
          </cell>
          <cell r="D890" t="str">
            <v>N/A</v>
          </cell>
        </row>
        <row r="891">
          <cell r="A891" t="str">
            <v>Met-Met</v>
          </cell>
          <cell r="B891">
            <v>281.09881000000001</v>
          </cell>
          <cell r="C891">
            <v>0.82</v>
          </cell>
          <cell r="D891" t="str">
            <v>N/A</v>
          </cell>
        </row>
        <row r="892">
          <cell r="A892" t="str">
            <v>Met-Phe</v>
          </cell>
          <cell r="B892">
            <v>297.12673999999998</v>
          </cell>
          <cell r="C892">
            <v>0.89</v>
          </cell>
          <cell r="D892" t="str">
            <v>N/A</v>
          </cell>
        </row>
        <row r="893">
          <cell r="A893" t="str">
            <v>Met-Val</v>
          </cell>
          <cell r="B893">
            <v>249.12674000000001</v>
          </cell>
          <cell r="C893">
            <v>1.94</v>
          </cell>
          <cell r="D893" t="str">
            <v>N/A</v>
          </cell>
        </row>
        <row r="894">
          <cell r="A894" t="str">
            <v>Metanephrine</v>
          </cell>
          <cell r="B894">
            <v>198.11247</v>
          </cell>
          <cell r="C894">
            <v>0.89</v>
          </cell>
          <cell r="D894" t="str">
            <v>N/A</v>
          </cell>
        </row>
        <row r="895">
          <cell r="A895" t="str">
            <v>Methionine Sulfoximine</v>
          </cell>
          <cell r="B895">
            <v>181.06414000000001</v>
          </cell>
          <cell r="C895">
            <v>0.75</v>
          </cell>
          <cell r="D895" t="str">
            <v>N/A</v>
          </cell>
        </row>
        <row r="896">
          <cell r="A896" t="str">
            <v>Methoxyacetic Acid</v>
          </cell>
          <cell r="B896">
            <v>91.038970000000006</v>
          </cell>
          <cell r="C896">
            <v>0.84</v>
          </cell>
          <cell r="D896" t="str">
            <v>N/A</v>
          </cell>
        </row>
        <row r="897">
          <cell r="A897" t="str">
            <v>Methyl Beta-D-Galactoside</v>
          </cell>
          <cell r="B897">
            <v>195.08631</v>
          </cell>
          <cell r="C897">
            <v>0.97</v>
          </cell>
          <cell r="D897">
            <v>34</v>
          </cell>
        </row>
        <row r="898">
          <cell r="A898" t="str">
            <v>Methyl Vanillate</v>
          </cell>
          <cell r="B898">
            <v>183.06519</v>
          </cell>
          <cell r="C898">
            <v>6.32</v>
          </cell>
          <cell r="D898" t="str">
            <v>N/A</v>
          </cell>
        </row>
        <row r="899">
          <cell r="A899" t="str">
            <v>Methylephedrine</v>
          </cell>
          <cell r="B899">
            <v>180.13829000000001</v>
          </cell>
          <cell r="C899">
            <v>0.83</v>
          </cell>
          <cell r="D899" t="str">
            <v>N/A</v>
          </cell>
        </row>
        <row r="900">
          <cell r="A900" t="str">
            <v>Methylguanidine</v>
          </cell>
          <cell r="B900">
            <v>74.071269999999998</v>
          </cell>
          <cell r="C900">
            <v>5.69</v>
          </cell>
          <cell r="D900" t="str">
            <v>N/A</v>
          </cell>
        </row>
        <row r="901">
          <cell r="A901" t="str">
            <v>Methylimidazoleacetaldehyde</v>
          </cell>
          <cell r="B901">
            <v>125.07093999999999</v>
          </cell>
          <cell r="C901">
            <v>1.54</v>
          </cell>
          <cell r="D901" t="str">
            <v>N/A</v>
          </cell>
        </row>
        <row r="902">
          <cell r="A902" t="str">
            <v>Methylimidazoleacetic Acid</v>
          </cell>
          <cell r="B902">
            <v>141.06585000000001</v>
          </cell>
          <cell r="C902">
            <v>8.23</v>
          </cell>
          <cell r="D902">
            <v>89</v>
          </cell>
        </row>
        <row r="903">
          <cell r="A903" t="str">
            <v>Methylmalonic Acid</v>
          </cell>
          <cell r="B903">
            <v>119.03389</v>
          </cell>
          <cell r="C903">
            <v>3.85</v>
          </cell>
          <cell r="D903" t="str">
            <v>N/A</v>
          </cell>
        </row>
        <row r="904">
          <cell r="A904" t="str">
            <v>Methyltryptamine</v>
          </cell>
          <cell r="B904">
            <v>175.12297000000001</v>
          </cell>
          <cell r="C904">
            <v>0.81</v>
          </cell>
          <cell r="D904" t="str">
            <v>N/A</v>
          </cell>
        </row>
        <row r="905">
          <cell r="A905" t="str">
            <v>Metoprolol</v>
          </cell>
          <cell r="B905">
            <v>268.19072</v>
          </cell>
          <cell r="C905">
            <v>0.82</v>
          </cell>
          <cell r="D905" t="str">
            <v>N/A</v>
          </cell>
        </row>
        <row r="906">
          <cell r="A906" t="str">
            <v>Metronidazole</v>
          </cell>
          <cell r="B906">
            <v>172.07167000000001</v>
          </cell>
          <cell r="C906">
            <v>7.75</v>
          </cell>
          <cell r="D906" t="str">
            <v>N/A</v>
          </cell>
        </row>
        <row r="907">
          <cell r="A907" t="str">
            <v>Mevalolactone</v>
          </cell>
          <cell r="B907">
            <v>131.07026999999999</v>
          </cell>
          <cell r="C907">
            <v>0.95</v>
          </cell>
          <cell r="D907" t="str">
            <v>N/A</v>
          </cell>
        </row>
        <row r="908">
          <cell r="A908" t="str">
            <v>Mevalonic Acid</v>
          </cell>
          <cell r="B908">
            <v>149.08083999999999</v>
          </cell>
          <cell r="C908">
            <v>1.91</v>
          </cell>
          <cell r="D908" t="str">
            <v>N/A</v>
          </cell>
        </row>
        <row r="909">
          <cell r="A909" t="str">
            <v>Monoethyl Malonic Acid</v>
          </cell>
          <cell r="B909">
            <v>133.04954000000001</v>
          </cell>
          <cell r="C909">
            <v>16.34</v>
          </cell>
          <cell r="D909" t="str">
            <v>N/A</v>
          </cell>
        </row>
        <row r="910">
          <cell r="A910" t="str">
            <v>Monoethylglycinexylidide</v>
          </cell>
          <cell r="B910">
            <v>207.14919</v>
          </cell>
          <cell r="C910">
            <v>5.98</v>
          </cell>
          <cell r="D910" t="str">
            <v>N/A</v>
          </cell>
        </row>
        <row r="911">
          <cell r="A911" t="str">
            <v>Myricatin</v>
          </cell>
          <cell r="B911">
            <v>553.02827000000002</v>
          </cell>
          <cell r="C911">
            <v>1.68</v>
          </cell>
          <cell r="D911" t="str">
            <v>N/A</v>
          </cell>
        </row>
        <row r="912">
          <cell r="A912" t="str">
            <v>Myristoylcarnitine(C14:0)</v>
          </cell>
          <cell r="B912">
            <v>372.31083999999998</v>
          </cell>
          <cell r="C912">
            <v>1.8</v>
          </cell>
          <cell r="D912">
            <v>95</v>
          </cell>
        </row>
        <row r="913">
          <cell r="A913" t="str">
            <v>N,N'-Diethylthiourea</v>
          </cell>
          <cell r="B913">
            <v>133.07939999999999</v>
          </cell>
          <cell r="C913">
            <v>9.5500000000000007</v>
          </cell>
          <cell r="D913" t="str">
            <v>N/A</v>
          </cell>
        </row>
        <row r="914">
          <cell r="A914" t="str">
            <v>N,N'-diphenylguanidine</v>
          </cell>
          <cell r="B914">
            <v>212.11822000000001</v>
          </cell>
          <cell r="C914">
            <v>2.04</v>
          </cell>
          <cell r="D914" t="str">
            <v>N/A</v>
          </cell>
        </row>
        <row r="915">
          <cell r="A915" t="str">
            <v>N,N,N-Trimethylethenaminium</v>
          </cell>
          <cell r="B915">
            <v>86.096429999999998</v>
          </cell>
          <cell r="C915">
            <v>10.87</v>
          </cell>
          <cell r="D915" t="str">
            <v>N/A</v>
          </cell>
        </row>
        <row r="916">
          <cell r="A916" t="str">
            <v>N,N-Dimethylaniline</v>
          </cell>
          <cell r="B916">
            <v>122.09643</v>
          </cell>
          <cell r="C916">
            <v>2.0299999999999998</v>
          </cell>
          <cell r="D916">
            <v>87</v>
          </cell>
        </row>
        <row r="917">
          <cell r="A917" t="str">
            <v>N,N-Dimethyldodecylamine N-oxide</v>
          </cell>
          <cell r="B917">
            <v>230.24784</v>
          </cell>
          <cell r="C917">
            <v>2.0299999999999998</v>
          </cell>
          <cell r="D917" t="str">
            <v>N/A</v>
          </cell>
        </row>
        <row r="918">
          <cell r="A918" t="str">
            <v>N,N-Dioctylamine</v>
          </cell>
          <cell r="B918">
            <v>242.28423000000001</v>
          </cell>
          <cell r="C918">
            <v>1.54</v>
          </cell>
          <cell r="D918" t="str">
            <v>N/A</v>
          </cell>
        </row>
        <row r="919">
          <cell r="A919" t="str">
            <v>N-(3-Acetamidopropyl)Pyrrolidin-2-One</v>
          </cell>
          <cell r="B919">
            <v>185.12844999999999</v>
          </cell>
          <cell r="C919">
            <v>0.9</v>
          </cell>
          <cell r="D919" t="str">
            <v>N/A</v>
          </cell>
        </row>
        <row r="920">
          <cell r="A920" t="str">
            <v>N-Acetyl-DL-Serine</v>
          </cell>
          <cell r="B920">
            <v>148.06043</v>
          </cell>
          <cell r="C920">
            <v>10.57</v>
          </cell>
          <cell r="D920">
            <v>89</v>
          </cell>
        </row>
        <row r="921">
          <cell r="A921" t="str">
            <v>N-Acetyl-L-Alanine</v>
          </cell>
          <cell r="B921">
            <v>132.06551999999999</v>
          </cell>
          <cell r="C921">
            <v>9.61</v>
          </cell>
          <cell r="D921">
            <v>95</v>
          </cell>
        </row>
        <row r="922">
          <cell r="A922" t="str">
            <v>N-Acetyl-L-Aspartic Acid</v>
          </cell>
          <cell r="B922">
            <v>176.05535</v>
          </cell>
          <cell r="C922">
            <v>2.31</v>
          </cell>
          <cell r="D922" t="str">
            <v>N/A</v>
          </cell>
        </row>
        <row r="923">
          <cell r="A923" t="str">
            <v>N-Acetyl-L-Phenylalanine</v>
          </cell>
          <cell r="B923">
            <v>208.09682000000001</v>
          </cell>
          <cell r="C923">
            <v>5.3</v>
          </cell>
          <cell r="D923" t="str">
            <v>N/A</v>
          </cell>
        </row>
        <row r="924">
          <cell r="A924" t="str">
            <v>N-Acetyl-L-Tyrosine</v>
          </cell>
          <cell r="B924">
            <v>224.09173000000001</v>
          </cell>
          <cell r="C924">
            <v>0.85</v>
          </cell>
          <cell r="D924" t="str">
            <v>N/A</v>
          </cell>
        </row>
        <row r="925">
          <cell r="A925" t="str">
            <v>N-Acetyl-L-Tyrosine Ethyl Ester</v>
          </cell>
          <cell r="B925">
            <v>252.12303</v>
          </cell>
          <cell r="C925">
            <v>0.82</v>
          </cell>
          <cell r="D925" t="str">
            <v>N/A</v>
          </cell>
        </row>
        <row r="926">
          <cell r="A926" t="str">
            <v>N-Acetyl-L-glutamate5-semialdehyde</v>
          </cell>
          <cell r="B926">
            <v>174.07607999999999</v>
          </cell>
          <cell r="C926">
            <v>17.47</v>
          </cell>
          <cell r="D926" t="str">
            <v>N/A</v>
          </cell>
        </row>
        <row r="927">
          <cell r="A927" t="str">
            <v>N-Acetylcadaverine</v>
          </cell>
          <cell r="B927">
            <v>145.13354000000001</v>
          </cell>
          <cell r="C927">
            <v>6.33</v>
          </cell>
          <cell r="D927" t="str">
            <v>N/A</v>
          </cell>
        </row>
        <row r="928">
          <cell r="A928" t="str">
            <v>N-Acetylglutamic Acid</v>
          </cell>
          <cell r="B928">
            <v>190.071</v>
          </cell>
          <cell r="C928">
            <v>0.8</v>
          </cell>
          <cell r="D928" t="str">
            <v>N/A</v>
          </cell>
        </row>
        <row r="929">
          <cell r="A929" t="str">
            <v>N-Acetylglutamine</v>
          </cell>
          <cell r="B929">
            <v>189.08698000000001</v>
          </cell>
          <cell r="C929">
            <v>0.78</v>
          </cell>
          <cell r="D929" t="str">
            <v>N/A</v>
          </cell>
        </row>
        <row r="930">
          <cell r="A930" t="str">
            <v>N-Acetylhistamine</v>
          </cell>
          <cell r="B930">
            <v>154.09748999999999</v>
          </cell>
          <cell r="C930">
            <v>6.48</v>
          </cell>
          <cell r="D930" t="str">
            <v>N/A</v>
          </cell>
        </row>
        <row r="931">
          <cell r="A931" t="str">
            <v>N-Acetylhistidine</v>
          </cell>
          <cell r="B931">
            <v>198.08732000000001</v>
          </cell>
          <cell r="C931">
            <v>3.55</v>
          </cell>
          <cell r="D931">
            <v>51</v>
          </cell>
        </row>
        <row r="932">
          <cell r="A932" t="str">
            <v>N-Acetylleucine</v>
          </cell>
          <cell r="B932">
            <v>174.11247</v>
          </cell>
          <cell r="C932">
            <v>0.89</v>
          </cell>
          <cell r="D932">
            <v>46</v>
          </cell>
        </row>
        <row r="933">
          <cell r="A933" t="str">
            <v>N-Acetylornithine</v>
          </cell>
          <cell r="B933">
            <v>175.10772</v>
          </cell>
          <cell r="C933">
            <v>9.92</v>
          </cell>
          <cell r="D933">
            <v>80</v>
          </cell>
        </row>
        <row r="934">
          <cell r="A934" t="str">
            <v>N-Acetylputrescine</v>
          </cell>
          <cell r="B934">
            <v>131.11788999999999</v>
          </cell>
          <cell r="C934">
            <v>6.77</v>
          </cell>
          <cell r="D934">
            <v>17</v>
          </cell>
        </row>
        <row r="935">
          <cell r="A935" t="str">
            <v>N-Acetylserotonin</v>
          </cell>
          <cell r="B935">
            <v>219.11279999999999</v>
          </cell>
          <cell r="C935">
            <v>3.4</v>
          </cell>
          <cell r="D935" t="str">
            <v>N/A</v>
          </cell>
        </row>
        <row r="936">
          <cell r="A936" t="str">
            <v>N-Alpha-Acetyl-L-Asparagine</v>
          </cell>
          <cell r="B936">
            <v>175.07132999999999</v>
          </cell>
          <cell r="C936">
            <v>11.32</v>
          </cell>
          <cell r="D936" t="str">
            <v>N/A</v>
          </cell>
        </row>
        <row r="937">
          <cell r="A937" t="str">
            <v>N-Alpha-Acetyllysine</v>
          </cell>
          <cell r="B937">
            <v>189.12336999999999</v>
          </cell>
          <cell r="C937">
            <v>8.91</v>
          </cell>
          <cell r="D937">
            <v>25</v>
          </cell>
        </row>
        <row r="938">
          <cell r="A938" t="str">
            <v>N-Amidino-L-Aspartate</v>
          </cell>
          <cell r="B938">
            <v>176.06657999999999</v>
          </cell>
          <cell r="C938">
            <v>8.16</v>
          </cell>
          <cell r="D938" t="str">
            <v>N/A</v>
          </cell>
        </row>
        <row r="939">
          <cell r="A939" t="str">
            <v>N-Arachidonoyl Taurine</v>
          </cell>
          <cell r="B939">
            <v>412.25161000000003</v>
          </cell>
          <cell r="C939">
            <v>0.9</v>
          </cell>
          <cell r="D939" t="str">
            <v>N/A</v>
          </cell>
        </row>
        <row r="940">
          <cell r="A940" t="str">
            <v>N-Butyrylglycine/Isobutyrylglycine</v>
          </cell>
          <cell r="B940">
            <v>146.08116999999999</v>
          </cell>
          <cell r="C940">
            <v>1.58</v>
          </cell>
          <cell r="D940">
            <v>89</v>
          </cell>
        </row>
        <row r="941">
          <cell r="A941" t="str">
            <v>N-Formiminoglycine</v>
          </cell>
          <cell r="B941">
            <v>103.0502</v>
          </cell>
          <cell r="C941">
            <v>6.33</v>
          </cell>
          <cell r="D941" t="str">
            <v>N/A</v>
          </cell>
        </row>
        <row r="942">
          <cell r="A942" t="str">
            <v>N-Hexadecanoylsphinganine-1-Phosphocholine</v>
          </cell>
          <cell r="B942">
            <v>705.59050000000002</v>
          </cell>
          <cell r="C942">
            <v>6.14</v>
          </cell>
          <cell r="D942" t="str">
            <v>N/A</v>
          </cell>
        </row>
        <row r="943">
          <cell r="A943" t="str">
            <v>N-Hydroxy-2-acetamidofluorene</v>
          </cell>
          <cell r="B943">
            <v>240.10191</v>
          </cell>
          <cell r="C943">
            <v>6.25</v>
          </cell>
          <cell r="D943" t="str">
            <v>N/A</v>
          </cell>
        </row>
        <row r="944">
          <cell r="A944" t="str">
            <v>N-Lauryldiethanolamine</v>
          </cell>
          <cell r="B944">
            <v>274.27406000000002</v>
          </cell>
          <cell r="C944">
            <v>1.99</v>
          </cell>
          <cell r="D944" t="str">
            <v>N/A</v>
          </cell>
        </row>
        <row r="945">
          <cell r="A945" t="str">
            <v>N-Methyl-D-Aspartic Acid</v>
          </cell>
          <cell r="B945">
            <v>148.06043</v>
          </cell>
          <cell r="C945">
            <v>10.57</v>
          </cell>
          <cell r="D945">
            <v>89</v>
          </cell>
        </row>
        <row r="946">
          <cell r="A946" t="str">
            <v>N-Methyl-L-Glutamate/2-Aminoadipic Acid</v>
          </cell>
          <cell r="B946">
            <v>162.07607999999999</v>
          </cell>
          <cell r="C946">
            <v>8.94</v>
          </cell>
          <cell r="D946" t="str">
            <v>N/A</v>
          </cell>
        </row>
        <row r="947">
          <cell r="A947" t="str">
            <v>N-Methyl-a-Aminoisobutyric Acid</v>
          </cell>
          <cell r="B947">
            <v>118.08626</v>
          </cell>
          <cell r="C947">
            <v>8.02</v>
          </cell>
          <cell r="D947">
            <v>94</v>
          </cell>
        </row>
        <row r="948">
          <cell r="A948" t="str">
            <v>N-Methylcaprolactam</v>
          </cell>
          <cell r="B948">
            <v>128.10699</v>
          </cell>
          <cell r="C948">
            <v>0.84</v>
          </cell>
          <cell r="D948" t="str">
            <v>N/A</v>
          </cell>
        </row>
        <row r="949">
          <cell r="A949" t="str">
            <v>N-Methyldiethanolamine</v>
          </cell>
          <cell r="B949">
            <v>120.10191</v>
          </cell>
          <cell r="C949">
            <v>6.65</v>
          </cell>
          <cell r="D949" t="str">
            <v>N/A</v>
          </cell>
        </row>
        <row r="950">
          <cell r="A950" t="str">
            <v>N-Methylhydantoin</v>
          </cell>
          <cell r="B950">
            <v>115.0502</v>
          </cell>
          <cell r="C950">
            <v>3.81</v>
          </cell>
          <cell r="D950" t="str">
            <v>N/A</v>
          </cell>
        </row>
        <row r="951">
          <cell r="A951" t="str">
            <v>N-Methyltryptamine</v>
          </cell>
          <cell r="B951">
            <v>175.12298000000001</v>
          </cell>
          <cell r="C951">
            <v>0.81</v>
          </cell>
          <cell r="D951" t="str">
            <v>N/A</v>
          </cell>
        </row>
        <row r="952">
          <cell r="A952" t="str">
            <v>N-Oleoyl Taurine</v>
          </cell>
          <cell r="B952">
            <v>390.26726000000002</v>
          </cell>
          <cell r="C952">
            <v>0.82</v>
          </cell>
          <cell r="D952" t="str">
            <v>N/A</v>
          </cell>
        </row>
        <row r="953">
          <cell r="A953" t="str">
            <v>N-Palmitoylsphingosine</v>
          </cell>
          <cell r="B953">
            <v>538.51936999999998</v>
          </cell>
          <cell r="C953">
            <v>0.86</v>
          </cell>
          <cell r="D953">
            <v>89</v>
          </cell>
        </row>
        <row r="954">
          <cell r="A954" t="str">
            <v>N-Pentadecylamine</v>
          </cell>
          <cell r="B954">
            <v>228.26857999999999</v>
          </cell>
          <cell r="C954">
            <v>1.46</v>
          </cell>
          <cell r="D954">
            <v>91</v>
          </cell>
        </row>
        <row r="955">
          <cell r="A955" t="str">
            <v>N-Phenylacetylglutamic acid</v>
          </cell>
          <cell r="B955">
            <v>266.10230000000001</v>
          </cell>
          <cell r="C955">
            <v>6.17</v>
          </cell>
          <cell r="D955" t="str">
            <v>N/A</v>
          </cell>
        </row>
        <row r="956">
          <cell r="A956" t="str">
            <v>N-Stearoyl Tyrosine</v>
          </cell>
          <cell r="B956">
            <v>448.34213999999997</v>
          </cell>
          <cell r="C956">
            <v>0.89</v>
          </cell>
          <cell r="D956" t="str">
            <v>N/A</v>
          </cell>
        </row>
        <row r="957">
          <cell r="A957" t="str">
            <v>N-Stearoyl-D-Sphingomyelin</v>
          </cell>
          <cell r="B957">
            <v>732.61397999999997</v>
          </cell>
          <cell r="C957">
            <v>6.27</v>
          </cell>
          <cell r="D957" t="str">
            <v>N/A</v>
          </cell>
        </row>
        <row r="958">
          <cell r="A958" t="str">
            <v>N-Succinyl-LL-2_6-diaminoheptanedioate</v>
          </cell>
          <cell r="B958">
            <v>291.11867999999998</v>
          </cell>
          <cell r="C958">
            <v>7.45</v>
          </cell>
          <cell r="D958" t="str">
            <v>N/A</v>
          </cell>
        </row>
        <row r="959">
          <cell r="A959" t="str">
            <v>N-[(3a,5b,7b)-7-hydroxy-24-oxo-3-(sulfooxy)cholan-24-yl]-Glycine</v>
          </cell>
          <cell r="B959">
            <v>530.27820999999994</v>
          </cell>
          <cell r="C959">
            <v>0.79</v>
          </cell>
          <cell r="D959" t="str">
            <v>N/A</v>
          </cell>
        </row>
        <row r="960">
          <cell r="A960" t="str">
            <v>N-alpha-Acetylarginine</v>
          </cell>
          <cell r="B960">
            <v>217.12952000000001</v>
          </cell>
          <cell r="C960">
            <v>9.6199999999999992</v>
          </cell>
          <cell r="D960" t="str">
            <v>N/A</v>
          </cell>
        </row>
        <row r="961">
          <cell r="A961" t="str">
            <v>N-lactoyl-phenylalanine</v>
          </cell>
          <cell r="B961">
            <v>238.10738000000001</v>
          </cell>
          <cell r="C961">
            <v>10.07</v>
          </cell>
          <cell r="D961" t="str">
            <v>N/A</v>
          </cell>
        </row>
        <row r="962">
          <cell r="A962" t="str">
            <v>N-nitrosopiperdine</v>
          </cell>
          <cell r="B962">
            <v>115.08659</v>
          </cell>
          <cell r="C962">
            <v>6.61</v>
          </cell>
          <cell r="D962" t="str">
            <v>N/A</v>
          </cell>
        </row>
        <row r="963">
          <cell r="A963" t="str">
            <v>N-stearoyl-sphingadienine</v>
          </cell>
          <cell r="B963">
            <v>564.53502000000003</v>
          </cell>
          <cell r="C963">
            <v>0.86</v>
          </cell>
          <cell r="D963" t="str">
            <v>N/A</v>
          </cell>
        </row>
        <row r="964">
          <cell r="A964" t="str">
            <v>N1,N12-Diacetylspermine</v>
          </cell>
          <cell r="B964">
            <v>287.24414999999999</v>
          </cell>
          <cell r="C964">
            <v>10.61</v>
          </cell>
          <cell r="D964" t="str">
            <v>N/A</v>
          </cell>
        </row>
        <row r="965">
          <cell r="A965" t="str">
            <v>N1-Acetylspermidine</v>
          </cell>
          <cell r="B965">
            <v>188.17573999999999</v>
          </cell>
          <cell r="C965">
            <v>11.08</v>
          </cell>
          <cell r="D965" t="str">
            <v>N/A</v>
          </cell>
        </row>
        <row r="966">
          <cell r="A966" t="str">
            <v>N1-Methyl-2-pyridone-5-carboxamide</v>
          </cell>
          <cell r="B966">
            <v>153.06585000000001</v>
          </cell>
          <cell r="C966">
            <v>4.95</v>
          </cell>
          <cell r="D966" t="str">
            <v>N/A</v>
          </cell>
        </row>
        <row r="967">
          <cell r="A967" t="str">
            <v>N2-Acetyl-L-aminoadipate</v>
          </cell>
          <cell r="B967">
            <v>204.08664999999999</v>
          </cell>
          <cell r="C967">
            <v>2.91</v>
          </cell>
          <cell r="D967" t="str">
            <v>N/A</v>
          </cell>
        </row>
        <row r="968">
          <cell r="A968" t="str">
            <v>N2-Succinyl-L-glutamic acid 5-semialdehyde</v>
          </cell>
          <cell r="B968">
            <v>232.08156</v>
          </cell>
          <cell r="C968">
            <v>8.59</v>
          </cell>
          <cell r="D968" t="str">
            <v>N/A</v>
          </cell>
        </row>
        <row r="969">
          <cell r="A969" t="str">
            <v>N4-Acetylaminobutanal</v>
          </cell>
          <cell r="B969">
            <v>130.08626000000001</v>
          </cell>
          <cell r="C969">
            <v>6.05</v>
          </cell>
          <cell r="D969">
            <v>93</v>
          </cell>
        </row>
        <row r="970">
          <cell r="A970" t="str">
            <v>N4-Acetylcytidine</v>
          </cell>
          <cell r="B970">
            <v>286.10336000000001</v>
          </cell>
          <cell r="C970">
            <v>9.19</v>
          </cell>
          <cell r="D970" t="str">
            <v>N/A</v>
          </cell>
        </row>
        <row r="971">
          <cell r="A971" t="str">
            <v>N5-Formyl-THF</v>
          </cell>
          <cell r="B971">
            <v>474.17317000000003</v>
          </cell>
          <cell r="C971">
            <v>1.88</v>
          </cell>
          <cell r="D971" t="str">
            <v>N/A</v>
          </cell>
        </row>
        <row r="972">
          <cell r="A972" t="str">
            <v>N6,N6,N6-Trimethyl-L-Lysine</v>
          </cell>
          <cell r="B972">
            <v>189.15975</v>
          </cell>
          <cell r="C972">
            <v>11.54</v>
          </cell>
          <cell r="D972">
            <v>92</v>
          </cell>
        </row>
        <row r="973">
          <cell r="A973" t="str">
            <v>NADP</v>
          </cell>
          <cell r="B973">
            <v>744.08272999999997</v>
          </cell>
          <cell r="C973">
            <v>15.93</v>
          </cell>
          <cell r="D973" t="str">
            <v>N/A</v>
          </cell>
        </row>
        <row r="974">
          <cell r="A974" t="str">
            <v>Nadolol</v>
          </cell>
          <cell r="B974">
            <v>310.20128</v>
          </cell>
          <cell r="C974">
            <v>0.8</v>
          </cell>
          <cell r="D974" t="str">
            <v>N/A</v>
          </cell>
        </row>
        <row r="975">
          <cell r="A975" t="str">
            <v>Naringenin</v>
          </cell>
          <cell r="B975">
            <v>273.07575000000003</v>
          </cell>
          <cell r="C975">
            <v>6.38</v>
          </cell>
          <cell r="D975">
            <v>84</v>
          </cell>
        </row>
        <row r="976">
          <cell r="A976" t="str">
            <v>Neuraminic acid</v>
          </cell>
          <cell r="B976">
            <v>268.10269</v>
          </cell>
          <cell r="C976">
            <v>4.3600000000000003</v>
          </cell>
          <cell r="D976" t="str">
            <v>N/A</v>
          </cell>
        </row>
        <row r="977">
          <cell r="A977" t="str">
            <v>Niacinamide (VB3)</v>
          </cell>
          <cell r="B977">
            <v>123.05529</v>
          </cell>
          <cell r="C977">
            <v>1.44</v>
          </cell>
          <cell r="D977">
            <v>98</v>
          </cell>
        </row>
        <row r="978">
          <cell r="A978" t="str">
            <v>Nicotinamide Ribose</v>
          </cell>
          <cell r="B978">
            <v>255.09755000000001</v>
          </cell>
          <cell r="C978">
            <v>8.6199999999999992</v>
          </cell>
          <cell r="D978" t="str">
            <v>N/A</v>
          </cell>
        </row>
        <row r="979">
          <cell r="A979" t="str">
            <v>Nicotine</v>
          </cell>
          <cell r="B979">
            <v>163.12297000000001</v>
          </cell>
          <cell r="C979">
            <v>5.46</v>
          </cell>
          <cell r="D979">
            <v>78</v>
          </cell>
        </row>
        <row r="980">
          <cell r="A980" t="str">
            <v>Nicotinic Acid</v>
          </cell>
          <cell r="B980">
            <v>124.0393</v>
          </cell>
          <cell r="C980">
            <v>2.39</v>
          </cell>
          <cell r="D980">
            <v>74</v>
          </cell>
        </row>
        <row r="981">
          <cell r="A981" t="str">
            <v>Nitrosomorpholine</v>
          </cell>
          <cell r="B981">
            <v>117.06585</v>
          </cell>
          <cell r="C981">
            <v>6.49</v>
          </cell>
          <cell r="D981" t="str">
            <v>N/A</v>
          </cell>
        </row>
        <row r="982">
          <cell r="A982" t="str">
            <v>Nonanoylcarnitine(C9:0)</v>
          </cell>
          <cell r="B982">
            <v>302.23259000000002</v>
          </cell>
          <cell r="C982">
            <v>0.88</v>
          </cell>
          <cell r="D982" t="str">
            <v>N/A</v>
          </cell>
        </row>
        <row r="983">
          <cell r="A983" t="str">
            <v>Norepinephrine</v>
          </cell>
          <cell r="B983">
            <v>170.08116999999999</v>
          </cell>
          <cell r="C983">
            <v>3.66</v>
          </cell>
          <cell r="D983">
            <v>95</v>
          </cell>
        </row>
        <row r="984">
          <cell r="A984" t="str">
            <v>Normetanephrine</v>
          </cell>
          <cell r="B984">
            <v>184.09682000000001</v>
          </cell>
          <cell r="C984">
            <v>4.59</v>
          </cell>
          <cell r="D984" t="str">
            <v>N/A</v>
          </cell>
        </row>
        <row r="985">
          <cell r="A985" t="str">
            <v>O-Acetyl-L-Serine</v>
          </cell>
          <cell r="B985">
            <v>148.06043</v>
          </cell>
          <cell r="C985">
            <v>10.57</v>
          </cell>
          <cell r="D985">
            <v>89</v>
          </cell>
        </row>
        <row r="986">
          <cell r="A986" t="str">
            <v>O-Phosphorylethanolamine</v>
          </cell>
          <cell r="B986">
            <v>142.02636999999999</v>
          </cell>
          <cell r="C986">
            <v>11.6</v>
          </cell>
          <cell r="D986">
            <v>78</v>
          </cell>
        </row>
        <row r="987">
          <cell r="A987" t="str">
            <v>Octadecanamide</v>
          </cell>
          <cell r="B987">
            <v>284.29478999999998</v>
          </cell>
          <cell r="C987">
            <v>0.8</v>
          </cell>
          <cell r="D987" t="str">
            <v>N/A</v>
          </cell>
        </row>
        <row r="988">
          <cell r="A988" t="str">
            <v>Octadecylamine</v>
          </cell>
          <cell r="B988">
            <v>270.31553000000002</v>
          </cell>
          <cell r="C988">
            <v>1.68</v>
          </cell>
          <cell r="D988">
            <v>91</v>
          </cell>
        </row>
        <row r="989">
          <cell r="A989" t="str">
            <v>Octaethylene glycol</v>
          </cell>
          <cell r="B989">
            <v>371.22755999999998</v>
          </cell>
          <cell r="C989">
            <v>1.3</v>
          </cell>
          <cell r="D989" t="str">
            <v>N/A</v>
          </cell>
        </row>
        <row r="990">
          <cell r="A990" t="str">
            <v>Octopamine</v>
          </cell>
          <cell r="B990">
            <v>154.08626000000001</v>
          </cell>
          <cell r="C990">
            <v>0.86</v>
          </cell>
          <cell r="D990" t="str">
            <v>N/A</v>
          </cell>
        </row>
        <row r="991">
          <cell r="A991" t="str">
            <v>Oenanthic Ether</v>
          </cell>
          <cell r="B991">
            <v>159.13795999999999</v>
          </cell>
          <cell r="C991">
            <v>0.95</v>
          </cell>
          <cell r="D991" t="str">
            <v>N/A</v>
          </cell>
        </row>
        <row r="992">
          <cell r="A992" t="str">
            <v>Oleamide</v>
          </cell>
          <cell r="B992">
            <v>282.27913999999998</v>
          </cell>
          <cell r="C992">
            <v>0.85</v>
          </cell>
          <cell r="D992">
            <v>80</v>
          </cell>
        </row>
        <row r="993">
          <cell r="A993" t="str">
            <v>Oleanolic Acid</v>
          </cell>
          <cell r="B993">
            <v>457.36761999999999</v>
          </cell>
          <cell r="C993">
            <v>0.84</v>
          </cell>
          <cell r="D993" t="str">
            <v>N/A</v>
          </cell>
        </row>
        <row r="994">
          <cell r="A994" t="str">
            <v>Oleic Acid</v>
          </cell>
          <cell r="B994">
            <v>283.26316000000003</v>
          </cell>
          <cell r="C994">
            <v>0.83</v>
          </cell>
          <cell r="D994" t="str">
            <v>N/A</v>
          </cell>
        </row>
        <row r="995">
          <cell r="A995" t="str">
            <v>Oleoyl Ethanolamide</v>
          </cell>
          <cell r="B995">
            <v>326.30534999999998</v>
          </cell>
          <cell r="C995">
            <v>0.87</v>
          </cell>
          <cell r="D995" t="str">
            <v>N/A</v>
          </cell>
        </row>
        <row r="996">
          <cell r="A996" t="str">
            <v>Oleoyl glycine</v>
          </cell>
          <cell r="B996">
            <v>340.28462000000002</v>
          </cell>
          <cell r="C996">
            <v>0.83</v>
          </cell>
          <cell r="D996" t="str">
            <v>N/A</v>
          </cell>
        </row>
        <row r="997">
          <cell r="A997" t="str">
            <v>Oleoylcholine</v>
          </cell>
          <cell r="B997">
            <v>368.35230999999999</v>
          </cell>
          <cell r="C997">
            <v>0.8</v>
          </cell>
          <cell r="D997" t="str">
            <v>N/A</v>
          </cell>
        </row>
        <row r="998">
          <cell r="A998" t="str">
            <v>Ophthalmic Acid</v>
          </cell>
          <cell r="B998">
            <v>290.13466</v>
          </cell>
          <cell r="C998">
            <v>10.95</v>
          </cell>
          <cell r="D998" t="str">
            <v>N/A</v>
          </cell>
        </row>
        <row r="999">
          <cell r="A999" t="str">
            <v>Ornithine</v>
          </cell>
          <cell r="B999">
            <v>133.09715</v>
          </cell>
          <cell r="C999">
            <v>12.2</v>
          </cell>
          <cell r="D999">
            <v>86</v>
          </cell>
        </row>
        <row r="1000">
          <cell r="A1000" t="str">
            <v>Orotic Acid</v>
          </cell>
          <cell r="B1000">
            <v>157.02438000000001</v>
          </cell>
          <cell r="C1000">
            <v>8.51</v>
          </cell>
          <cell r="D1000" t="str">
            <v>N/A</v>
          </cell>
        </row>
        <row r="1001">
          <cell r="A1001" t="str">
            <v>Oxidized Glutathione</v>
          </cell>
          <cell r="B1001">
            <v>613.15923999999995</v>
          </cell>
          <cell r="C1001">
            <v>15.2</v>
          </cell>
          <cell r="D1001" t="str">
            <v>N/A</v>
          </cell>
        </row>
        <row r="1002">
          <cell r="A1002" t="str">
            <v>Oxypurinol</v>
          </cell>
          <cell r="B1002">
            <v>153.04069999999999</v>
          </cell>
          <cell r="C1002">
            <v>16.71</v>
          </cell>
          <cell r="D1002" t="str">
            <v>N/A</v>
          </cell>
        </row>
        <row r="1003">
          <cell r="A1003" t="str">
            <v>Oxytocin</v>
          </cell>
          <cell r="B1003">
            <v>1007.44373</v>
          </cell>
          <cell r="C1003">
            <v>1.91</v>
          </cell>
          <cell r="D1003" t="str">
            <v>N/A</v>
          </cell>
        </row>
        <row r="1004">
          <cell r="A1004" t="str">
            <v>PC(30:0)</v>
          </cell>
          <cell r="B1004">
            <v>706.53813000000002</v>
          </cell>
          <cell r="C1004">
            <v>5.0599999999999996</v>
          </cell>
          <cell r="D1004">
            <v>95</v>
          </cell>
        </row>
        <row r="1005">
          <cell r="A1005" t="str">
            <v>PC(30:1)</v>
          </cell>
          <cell r="B1005">
            <v>704.52247999999997</v>
          </cell>
          <cell r="C1005">
            <v>4.83</v>
          </cell>
          <cell r="D1005" t="str">
            <v>N/A</v>
          </cell>
        </row>
        <row r="1006">
          <cell r="A1006" t="str">
            <v>PC(30:2)</v>
          </cell>
          <cell r="B1006">
            <v>702.50683000000004</v>
          </cell>
          <cell r="C1006">
            <v>0.89</v>
          </cell>
          <cell r="D1006" t="str">
            <v>N/A</v>
          </cell>
        </row>
        <row r="1007">
          <cell r="A1007" t="str">
            <v>PC(32:0)</v>
          </cell>
          <cell r="B1007">
            <v>734.56943000000001</v>
          </cell>
          <cell r="C1007">
            <v>5.95</v>
          </cell>
          <cell r="D1007" t="str">
            <v>N/A</v>
          </cell>
        </row>
        <row r="1008">
          <cell r="A1008" t="str">
            <v>PC(32:1)</v>
          </cell>
          <cell r="B1008">
            <v>732.55377999999996</v>
          </cell>
          <cell r="C1008">
            <v>0.89</v>
          </cell>
          <cell r="D1008" t="str">
            <v>N/A</v>
          </cell>
        </row>
        <row r="1009">
          <cell r="A1009" t="str">
            <v>PC(32:2)</v>
          </cell>
          <cell r="B1009">
            <v>730.53813000000002</v>
          </cell>
          <cell r="C1009">
            <v>4.99</v>
          </cell>
          <cell r="D1009" t="str">
            <v>N/A</v>
          </cell>
        </row>
        <row r="1010">
          <cell r="A1010" t="str">
            <v>PC(33:0)</v>
          </cell>
          <cell r="B1010">
            <v>748.58507999999995</v>
          </cell>
          <cell r="C1010">
            <v>5.84</v>
          </cell>
          <cell r="D1010" t="str">
            <v>N/A</v>
          </cell>
        </row>
        <row r="1011">
          <cell r="A1011" t="str">
            <v>PC(33:1)</v>
          </cell>
          <cell r="B1011">
            <v>746.56943000000001</v>
          </cell>
          <cell r="C1011">
            <v>0.89</v>
          </cell>
          <cell r="D1011">
            <v>13</v>
          </cell>
        </row>
        <row r="1012">
          <cell r="A1012" t="str">
            <v>PC(33:2)</v>
          </cell>
          <cell r="B1012">
            <v>744.55377999999996</v>
          </cell>
          <cell r="C1012">
            <v>4.51</v>
          </cell>
          <cell r="D1012">
            <v>94</v>
          </cell>
        </row>
        <row r="1013">
          <cell r="A1013" t="str">
            <v>PC(33:3)</v>
          </cell>
          <cell r="B1013">
            <v>742.53813000000002</v>
          </cell>
          <cell r="C1013">
            <v>6.11</v>
          </cell>
          <cell r="D1013" t="str">
            <v>N/A</v>
          </cell>
        </row>
        <row r="1014">
          <cell r="A1014" t="str">
            <v>PC(34:0)</v>
          </cell>
          <cell r="B1014">
            <v>762.60073</v>
          </cell>
          <cell r="C1014">
            <v>6.08</v>
          </cell>
          <cell r="D1014" t="str">
            <v>N/A</v>
          </cell>
        </row>
        <row r="1015">
          <cell r="A1015" t="str">
            <v>PC(34:1)</v>
          </cell>
          <cell r="B1015">
            <v>760.58507999999995</v>
          </cell>
          <cell r="C1015">
            <v>5.96</v>
          </cell>
          <cell r="D1015">
            <v>90</v>
          </cell>
        </row>
        <row r="1016">
          <cell r="A1016" t="str">
            <v>PC(34:2)</v>
          </cell>
          <cell r="B1016">
            <v>758.56943000000001</v>
          </cell>
          <cell r="C1016">
            <v>5.14</v>
          </cell>
          <cell r="D1016">
            <v>94</v>
          </cell>
        </row>
        <row r="1017">
          <cell r="A1017" t="str">
            <v>PC(34:3)</v>
          </cell>
          <cell r="B1017">
            <v>756.55377999999996</v>
          </cell>
          <cell r="C1017">
            <v>4.7300000000000004</v>
          </cell>
          <cell r="D1017">
            <v>94</v>
          </cell>
        </row>
        <row r="1018">
          <cell r="A1018" t="str">
            <v>PC(34:4)</v>
          </cell>
          <cell r="B1018">
            <v>754.53813000000002</v>
          </cell>
          <cell r="C1018">
            <v>3.93</v>
          </cell>
          <cell r="D1018" t="str">
            <v>N/A</v>
          </cell>
        </row>
        <row r="1019">
          <cell r="A1019" t="str">
            <v>PC(35:1)</v>
          </cell>
          <cell r="B1019">
            <v>774.60073</v>
          </cell>
          <cell r="C1019">
            <v>6.11</v>
          </cell>
          <cell r="D1019" t="str">
            <v>N/A</v>
          </cell>
        </row>
        <row r="1020">
          <cell r="A1020" t="str">
            <v>PC(35:2)</v>
          </cell>
          <cell r="B1020">
            <v>772.58507999999995</v>
          </cell>
          <cell r="C1020">
            <v>4.9000000000000004</v>
          </cell>
          <cell r="D1020" t="str">
            <v>N/A</v>
          </cell>
        </row>
        <row r="1021">
          <cell r="A1021" t="str">
            <v>PC(35:3)</v>
          </cell>
          <cell r="B1021">
            <v>770.56943000000001</v>
          </cell>
          <cell r="C1021">
            <v>3.75</v>
          </cell>
          <cell r="D1021" t="str">
            <v>N/A</v>
          </cell>
        </row>
        <row r="1022">
          <cell r="A1022" t="str">
            <v>PC(35:4)</v>
          </cell>
          <cell r="B1022">
            <v>768.55377999999996</v>
          </cell>
          <cell r="C1022">
            <v>3.67</v>
          </cell>
          <cell r="D1022" t="str">
            <v>N/A</v>
          </cell>
        </row>
        <row r="1023">
          <cell r="A1023" t="str">
            <v>PC(35:5)</v>
          </cell>
          <cell r="B1023">
            <v>766.53813000000002</v>
          </cell>
          <cell r="C1023">
            <v>3.36</v>
          </cell>
          <cell r="D1023">
            <v>86</v>
          </cell>
        </row>
        <row r="1024">
          <cell r="A1024" t="str">
            <v>PC(35:6)</v>
          </cell>
          <cell r="B1024">
            <v>764.52247999999997</v>
          </cell>
          <cell r="C1024">
            <v>2.52</v>
          </cell>
          <cell r="D1024" t="str">
            <v>N/A</v>
          </cell>
        </row>
        <row r="1025">
          <cell r="A1025" t="str">
            <v>PC(36:0)</v>
          </cell>
          <cell r="B1025">
            <v>790.63202999999999</v>
          </cell>
          <cell r="C1025">
            <v>6.03</v>
          </cell>
          <cell r="D1025" t="str">
            <v>N/A</v>
          </cell>
        </row>
        <row r="1026">
          <cell r="A1026" t="str">
            <v>PC(36:1)</v>
          </cell>
          <cell r="B1026">
            <v>788.61638000000005</v>
          </cell>
          <cell r="C1026">
            <v>6.07</v>
          </cell>
          <cell r="D1026" t="str">
            <v>N/A</v>
          </cell>
        </row>
        <row r="1027">
          <cell r="A1027" t="str">
            <v>PC(36:2)</v>
          </cell>
          <cell r="B1027">
            <v>786.59878000000003</v>
          </cell>
          <cell r="C1027">
            <v>5.87</v>
          </cell>
          <cell r="D1027">
            <v>95</v>
          </cell>
        </row>
        <row r="1028">
          <cell r="A1028" t="str">
            <v>PC(36:3)</v>
          </cell>
          <cell r="B1028">
            <v>784.58507999999995</v>
          </cell>
          <cell r="C1028">
            <v>4.8899999999999997</v>
          </cell>
          <cell r="D1028" t="str">
            <v>N/A</v>
          </cell>
        </row>
        <row r="1029">
          <cell r="A1029" t="str">
            <v>PC(36:4)</v>
          </cell>
          <cell r="B1029">
            <v>782.56943000000001</v>
          </cell>
          <cell r="C1029">
            <v>4.8600000000000003</v>
          </cell>
          <cell r="D1029">
            <v>97</v>
          </cell>
        </row>
        <row r="1030">
          <cell r="A1030" t="str">
            <v>PC(36:5)</v>
          </cell>
          <cell r="B1030">
            <v>780.55377999999996</v>
          </cell>
          <cell r="C1030">
            <v>3.98</v>
          </cell>
          <cell r="D1030">
            <v>97</v>
          </cell>
        </row>
        <row r="1031">
          <cell r="A1031" t="str">
            <v>PC(37:1)</v>
          </cell>
          <cell r="B1031">
            <v>802.63202999999999</v>
          </cell>
          <cell r="C1031">
            <v>0.84</v>
          </cell>
          <cell r="D1031" t="str">
            <v>N/A</v>
          </cell>
        </row>
        <row r="1032">
          <cell r="A1032" t="str">
            <v>PC(37:4)</v>
          </cell>
          <cell r="B1032">
            <v>796.58507999999995</v>
          </cell>
          <cell r="C1032">
            <v>4.01</v>
          </cell>
          <cell r="D1032" t="str">
            <v>N/A</v>
          </cell>
        </row>
        <row r="1033">
          <cell r="A1033" t="str">
            <v>PC(37:5)</v>
          </cell>
          <cell r="B1033">
            <v>794.56943000000001</v>
          </cell>
          <cell r="C1033">
            <v>3.81</v>
          </cell>
          <cell r="D1033" t="str">
            <v>N/A</v>
          </cell>
        </row>
        <row r="1034">
          <cell r="A1034" t="str">
            <v>PC(37:6)</v>
          </cell>
          <cell r="B1034">
            <v>792.55377999999996</v>
          </cell>
          <cell r="C1034">
            <v>3.86</v>
          </cell>
          <cell r="D1034" t="str">
            <v>N/A</v>
          </cell>
        </row>
        <row r="1035">
          <cell r="A1035" t="str">
            <v>PC(38:1)</v>
          </cell>
          <cell r="B1035">
            <v>816.64768000000004</v>
          </cell>
          <cell r="C1035">
            <v>0.89</v>
          </cell>
          <cell r="D1035" t="str">
            <v>N/A</v>
          </cell>
        </row>
        <row r="1036">
          <cell r="A1036" t="str">
            <v>PC(38:2)</v>
          </cell>
          <cell r="B1036">
            <v>814.63202999999999</v>
          </cell>
          <cell r="C1036">
            <v>5.27</v>
          </cell>
          <cell r="D1036" t="str">
            <v>N/A</v>
          </cell>
        </row>
        <row r="1037">
          <cell r="A1037" t="str">
            <v>PC(38:3)</v>
          </cell>
          <cell r="B1037">
            <v>812.61638000000005</v>
          </cell>
          <cell r="C1037">
            <v>4.97</v>
          </cell>
          <cell r="D1037" t="str">
            <v>N/A</v>
          </cell>
        </row>
        <row r="1038">
          <cell r="A1038" t="str">
            <v>PC(38:4)</v>
          </cell>
          <cell r="B1038">
            <v>810.60073</v>
          </cell>
          <cell r="C1038">
            <v>4.9000000000000004</v>
          </cell>
          <cell r="D1038" t="str">
            <v>N/A</v>
          </cell>
        </row>
        <row r="1039">
          <cell r="A1039" t="str">
            <v>PC(38:5)</v>
          </cell>
          <cell r="B1039">
            <v>808.58507999999995</v>
          </cell>
          <cell r="C1039">
            <v>4.6900000000000004</v>
          </cell>
          <cell r="D1039">
            <v>96</v>
          </cell>
        </row>
        <row r="1040">
          <cell r="A1040" t="str">
            <v>PC(38:6)</v>
          </cell>
          <cell r="B1040">
            <v>806.56943000000001</v>
          </cell>
          <cell r="C1040">
            <v>3.99</v>
          </cell>
          <cell r="D1040">
            <v>94</v>
          </cell>
        </row>
        <row r="1041">
          <cell r="A1041" t="str">
            <v>PC(38:7)</v>
          </cell>
          <cell r="B1041">
            <v>804.55377999999996</v>
          </cell>
          <cell r="C1041">
            <v>4.3099999999999996</v>
          </cell>
          <cell r="D1041">
            <v>91</v>
          </cell>
        </row>
        <row r="1042">
          <cell r="A1042" t="str">
            <v>PC(40:2)</v>
          </cell>
          <cell r="B1042">
            <v>842.66332999999997</v>
          </cell>
          <cell r="C1042">
            <v>1.61</v>
          </cell>
          <cell r="D1042" t="str">
            <v>N/A</v>
          </cell>
        </row>
        <row r="1043">
          <cell r="A1043" t="str">
            <v>PC(40:3)</v>
          </cell>
          <cell r="B1043">
            <v>840.64768000000004</v>
          </cell>
          <cell r="C1043">
            <v>1.6</v>
          </cell>
          <cell r="D1043" t="str">
            <v>N/A</v>
          </cell>
        </row>
        <row r="1044">
          <cell r="A1044" t="str">
            <v>PC(40:4)</v>
          </cell>
          <cell r="B1044">
            <v>838.63202999999999</v>
          </cell>
          <cell r="C1044">
            <v>1.56</v>
          </cell>
          <cell r="D1044" t="str">
            <v>N/A</v>
          </cell>
        </row>
        <row r="1045">
          <cell r="A1045" t="str">
            <v>PC(40:5)</v>
          </cell>
          <cell r="B1045">
            <v>836.61638000000005</v>
          </cell>
          <cell r="C1045">
            <v>4.9800000000000004</v>
          </cell>
          <cell r="D1045" t="str">
            <v>N/A</v>
          </cell>
        </row>
        <row r="1046">
          <cell r="A1046" t="str">
            <v>PC(40:6)</v>
          </cell>
          <cell r="B1046">
            <v>834.60073</v>
          </cell>
          <cell r="C1046">
            <v>4.62</v>
          </cell>
          <cell r="D1046">
            <v>95</v>
          </cell>
        </row>
        <row r="1047">
          <cell r="A1047" t="str">
            <v>PC(40:7)</v>
          </cell>
          <cell r="B1047">
            <v>832.58507999999995</v>
          </cell>
          <cell r="C1047">
            <v>5.21</v>
          </cell>
          <cell r="D1047">
            <v>88</v>
          </cell>
        </row>
        <row r="1048">
          <cell r="A1048" t="str">
            <v>PC(40:8)</v>
          </cell>
          <cell r="B1048">
            <v>830.56943000000001</v>
          </cell>
          <cell r="C1048">
            <v>3.85</v>
          </cell>
          <cell r="D1048" t="str">
            <v>N/A</v>
          </cell>
        </row>
        <row r="1049">
          <cell r="A1049" t="str">
            <v>PC(42:10)</v>
          </cell>
          <cell r="B1049">
            <v>854.56943000000001</v>
          </cell>
          <cell r="C1049">
            <v>0.9</v>
          </cell>
          <cell r="D1049" t="str">
            <v>N/A</v>
          </cell>
        </row>
        <row r="1050">
          <cell r="A1050" t="str">
            <v>PC(42:2)</v>
          </cell>
          <cell r="B1050">
            <v>870.69462999999996</v>
          </cell>
          <cell r="C1050">
            <v>0.95</v>
          </cell>
          <cell r="D1050" t="str">
            <v>N/A</v>
          </cell>
        </row>
        <row r="1051">
          <cell r="A1051" t="str">
            <v>PC(42:3)</v>
          </cell>
          <cell r="B1051">
            <v>868.67898000000002</v>
          </cell>
          <cell r="C1051">
            <v>0.96</v>
          </cell>
          <cell r="D1051" t="str">
            <v>N/A</v>
          </cell>
        </row>
        <row r="1052">
          <cell r="A1052" t="str">
            <v>PC(42:4)</v>
          </cell>
          <cell r="B1052">
            <v>866.66332999999997</v>
          </cell>
          <cell r="C1052">
            <v>0.94</v>
          </cell>
          <cell r="D1052" t="str">
            <v>N/A</v>
          </cell>
        </row>
        <row r="1053">
          <cell r="A1053" t="str">
            <v>PC(42:9)</v>
          </cell>
          <cell r="B1053">
            <v>856.58507999999995</v>
          </cell>
          <cell r="C1053">
            <v>3.44</v>
          </cell>
          <cell r="D1053" t="str">
            <v>N/A</v>
          </cell>
        </row>
        <row r="1054">
          <cell r="A1054" t="str">
            <v>PC(o34:1)</v>
          </cell>
          <cell r="B1054">
            <v>746.60581999999999</v>
          </cell>
          <cell r="C1054">
            <v>6.16</v>
          </cell>
          <cell r="D1054">
            <v>94</v>
          </cell>
        </row>
        <row r="1055">
          <cell r="A1055" t="str">
            <v>PC(o34:2)</v>
          </cell>
          <cell r="B1055">
            <v>744.59016999999994</v>
          </cell>
          <cell r="C1055">
            <v>5.9</v>
          </cell>
          <cell r="D1055">
            <v>95</v>
          </cell>
        </row>
        <row r="1056">
          <cell r="A1056" t="str">
            <v>PC(p32:0)</v>
          </cell>
          <cell r="B1056">
            <v>718.57452000000001</v>
          </cell>
          <cell r="C1056">
            <v>5.83</v>
          </cell>
          <cell r="D1056" t="str">
            <v>N/A</v>
          </cell>
        </row>
        <row r="1057">
          <cell r="A1057" t="str">
            <v>PC(p34:0)</v>
          </cell>
          <cell r="B1057">
            <v>746.60581999999999</v>
          </cell>
          <cell r="C1057">
            <v>6.16</v>
          </cell>
          <cell r="D1057">
            <v>95</v>
          </cell>
        </row>
        <row r="1058">
          <cell r="A1058" t="str">
            <v>PC(p34:1)</v>
          </cell>
          <cell r="B1058">
            <v>744.59016999999994</v>
          </cell>
          <cell r="C1058">
            <v>5.9</v>
          </cell>
          <cell r="D1058">
            <v>95</v>
          </cell>
        </row>
        <row r="1059">
          <cell r="A1059" t="str">
            <v>PC(p36:2)</v>
          </cell>
          <cell r="B1059">
            <v>770.60581999999999</v>
          </cell>
          <cell r="C1059">
            <v>5.43</v>
          </cell>
          <cell r="D1059" t="str">
            <v>N/A</v>
          </cell>
        </row>
        <row r="1060">
          <cell r="A1060" t="str">
            <v>PC(p36:4)</v>
          </cell>
          <cell r="B1060">
            <v>766.57452000000001</v>
          </cell>
          <cell r="C1060">
            <v>4.67</v>
          </cell>
          <cell r="D1060" t="str">
            <v>N/A</v>
          </cell>
        </row>
        <row r="1061">
          <cell r="A1061" t="str">
            <v>PC(p36:5)</v>
          </cell>
          <cell r="B1061">
            <v>764.55886999999996</v>
          </cell>
          <cell r="C1061">
            <v>4.47</v>
          </cell>
          <cell r="D1061" t="str">
            <v>N/A</v>
          </cell>
        </row>
        <row r="1062">
          <cell r="A1062" t="str">
            <v>PC(p38:4)</v>
          </cell>
          <cell r="B1062">
            <v>794.60581999999999</v>
          </cell>
          <cell r="C1062">
            <v>5.0199999999999996</v>
          </cell>
          <cell r="D1062">
            <v>90</v>
          </cell>
        </row>
        <row r="1063">
          <cell r="A1063" t="str">
            <v>PC(p38:5)</v>
          </cell>
          <cell r="B1063">
            <v>792.59016999999994</v>
          </cell>
          <cell r="C1063">
            <v>4.99</v>
          </cell>
          <cell r="D1063">
            <v>93</v>
          </cell>
        </row>
        <row r="1064">
          <cell r="A1064" t="str">
            <v>PC(p38:6)</v>
          </cell>
          <cell r="B1064">
            <v>790.57452000000001</v>
          </cell>
          <cell r="C1064">
            <v>4.8899999999999997</v>
          </cell>
          <cell r="D1064" t="str">
            <v>N/A</v>
          </cell>
        </row>
        <row r="1065">
          <cell r="A1065" t="str">
            <v>PE(33:1)</v>
          </cell>
          <cell r="B1065">
            <v>704.52247999999997</v>
          </cell>
          <cell r="C1065">
            <v>4.83</v>
          </cell>
          <cell r="D1065" t="str">
            <v>N/A</v>
          </cell>
        </row>
        <row r="1066">
          <cell r="A1066" t="str">
            <v>PE(34:1)</v>
          </cell>
          <cell r="B1066">
            <v>718.53813000000002</v>
          </cell>
          <cell r="C1066">
            <v>4.6500000000000004</v>
          </cell>
          <cell r="D1066" t="str">
            <v>N/A</v>
          </cell>
        </row>
        <row r="1067">
          <cell r="A1067" t="str">
            <v>PE(34:2)</v>
          </cell>
          <cell r="B1067">
            <v>716.52247999999997</v>
          </cell>
          <cell r="C1067">
            <v>0.91</v>
          </cell>
          <cell r="D1067" t="str">
            <v>N/A</v>
          </cell>
        </row>
        <row r="1068">
          <cell r="A1068" t="str">
            <v>PE(35:0)</v>
          </cell>
          <cell r="B1068">
            <v>734.56943000000001</v>
          </cell>
          <cell r="C1068">
            <v>5.95</v>
          </cell>
          <cell r="D1068" t="str">
            <v>N/A</v>
          </cell>
        </row>
        <row r="1069">
          <cell r="A1069" t="str">
            <v>PE(35:1)</v>
          </cell>
          <cell r="B1069">
            <v>732.55377999999996</v>
          </cell>
          <cell r="C1069">
            <v>0.89</v>
          </cell>
          <cell r="D1069" t="str">
            <v>N/A</v>
          </cell>
        </row>
        <row r="1070">
          <cell r="A1070" t="str">
            <v>PE(35:2)</v>
          </cell>
          <cell r="B1070">
            <v>730.53813000000002</v>
          </cell>
          <cell r="C1070">
            <v>4.99</v>
          </cell>
          <cell r="D1070" t="str">
            <v>N/A</v>
          </cell>
        </row>
        <row r="1071">
          <cell r="A1071" t="str">
            <v>PE(36:1)</v>
          </cell>
          <cell r="B1071">
            <v>746.56943000000001</v>
          </cell>
          <cell r="C1071">
            <v>0.89</v>
          </cell>
          <cell r="D1071">
            <v>13</v>
          </cell>
        </row>
        <row r="1072">
          <cell r="A1072" t="str">
            <v>PE(36:2)</v>
          </cell>
          <cell r="B1072">
            <v>744.55377999999996</v>
          </cell>
          <cell r="C1072">
            <v>4.51</v>
          </cell>
          <cell r="D1072">
            <v>94</v>
          </cell>
        </row>
        <row r="1073">
          <cell r="A1073" t="str">
            <v>PE(36:3)</v>
          </cell>
          <cell r="B1073">
            <v>742.53813000000002</v>
          </cell>
          <cell r="C1073">
            <v>6.11</v>
          </cell>
          <cell r="D1073" t="str">
            <v>N/A</v>
          </cell>
        </row>
        <row r="1074">
          <cell r="A1074" t="str">
            <v>PE(36:4)</v>
          </cell>
          <cell r="B1074">
            <v>740.52247999999997</v>
          </cell>
          <cell r="C1074">
            <v>3.56</v>
          </cell>
          <cell r="D1074">
            <v>84</v>
          </cell>
        </row>
        <row r="1075">
          <cell r="A1075" t="str">
            <v>PE(37:1)</v>
          </cell>
          <cell r="B1075">
            <v>760.58507999999995</v>
          </cell>
          <cell r="C1075">
            <v>5.96</v>
          </cell>
          <cell r="D1075">
            <v>90</v>
          </cell>
        </row>
        <row r="1076">
          <cell r="A1076" t="str">
            <v>PE(37:2)</v>
          </cell>
          <cell r="B1076">
            <v>758.56943000000001</v>
          </cell>
          <cell r="C1076">
            <v>5.14</v>
          </cell>
          <cell r="D1076">
            <v>94</v>
          </cell>
        </row>
        <row r="1077">
          <cell r="A1077" t="str">
            <v>PE(38:1)</v>
          </cell>
          <cell r="B1077">
            <v>774.60073</v>
          </cell>
          <cell r="C1077">
            <v>6.11</v>
          </cell>
          <cell r="D1077" t="str">
            <v>N/A</v>
          </cell>
        </row>
        <row r="1078">
          <cell r="A1078" t="str">
            <v>PE(38:2)</v>
          </cell>
          <cell r="B1078">
            <v>772.58507999999995</v>
          </cell>
          <cell r="C1078">
            <v>4.9000000000000004</v>
          </cell>
          <cell r="D1078" t="str">
            <v>N/A</v>
          </cell>
        </row>
        <row r="1079">
          <cell r="A1079" t="str">
            <v>PE(38:3)</v>
          </cell>
          <cell r="B1079">
            <v>770.56943000000001</v>
          </cell>
          <cell r="C1079">
            <v>3.75</v>
          </cell>
          <cell r="D1079" t="str">
            <v>N/A</v>
          </cell>
        </row>
        <row r="1080">
          <cell r="A1080" t="str">
            <v>PE(38:4)</v>
          </cell>
          <cell r="B1080">
            <v>768.55377999999996</v>
          </cell>
          <cell r="C1080">
            <v>3.67</v>
          </cell>
          <cell r="D1080" t="str">
            <v>N/A</v>
          </cell>
        </row>
        <row r="1081">
          <cell r="A1081" t="str">
            <v>PE(38:5)</v>
          </cell>
          <cell r="B1081">
            <v>766.53813000000002</v>
          </cell>
          <cell r="C1081">
            <v>3.36</v>
          </cell>
          <cell r="D1081">
            <v>86</v>
          </cell>
        </row>
        <row r="1082">
          <cell r="A1082" t="str">
            <v>PE(38:6)</v>
          </cell>
          <cell r="B1082">
            <v>764.52247999999997</v>
          </cell>
          <cell r="C1082">
            <v>2.52</v>
          </cell>
          <cell r="D1082" t="str">
            <v>N/A</v>
          </cell>
        </row>
        <row r="1083">
          <cell r="A1083" t="str">
            <v>PE(40:1)</v>
          </cell>
          <cell r="B1083">
            <v>802.63202999999999</v>
          </cell>
          <cell r="C1083">
            <v>0.84</v>
          </cell>
          <cell r="D1083" t="str">
            <v>N/A</v>
          </cell>
        </row>
        <row r="1084">
          <cell r="A1084" t="str">
            <v>PE(40:4)</v>
          </cell>
          <cell r="B1084">
            <v>796.58507999999995</v>
          </cell>
          <cell r="C1084">
            <v>4.01</v>
          </cell>
          <cell r="D1084" t="str">
            <v>N/A</v>
          </cell>
        </row>
        <row r="1085">
          <cell r="A1085" t="str">
            <v>PE(40:5)</v>
          </cell>
          <cell r="B1085">
            <v>794.56943000000001</v>
          </cell>
          <cell r="C1085">
            <v>3.81</v>
          </cell>
          <cell r="D1085" t="str">
            <v>N/A</v>
          </cell>
        </row>
        <row r="1086">
          <cell r="A1086" t="str">
            <v>PE(40:6)</v>
          </cell>
          <cell r="B1086">
            <v>792.55377999999996</v>
          </cell>
          <cell r="C1086">
            <v>3.86</v>
          </cell>
          <cell r="D1086" t="str">
            <v>N/A</v>
          </cell>
        </row>
        <row r="1087">
          <cell r="A1087" t="str">
            <v>PE(40:7)</v>
          </cell>
          <cell r="B1087">
            <v>790.53813000000002</v>
          </cell>
          <cell r="C1087">
            <v>3.87</v>
          </cell>
          <cell r="D1087">
            <v>86</v>
          </cell>
        </row>
        <row r="1088">
          <cell r="A1088" t="str">
            <v>PE(p36:5)</v>
          </cell>
          <cell r="B1088">
            <v>722.51192000000003</v>
          </cell>
          <cell r="C1088">
            <v>0.9</v>
          </cell>
          <cell r="D1088" t="str">
            <v>N/A</v>
          </cell>
        </row>
        <row r="1089">
          <cell r="A1089" t="str">
            <v>PE(p38:4)</v>
          </cell>
          <cell r="B1089">
            <v>752.55886999999996</v>
          </cell>
          <cell r="C1089">
            <v>3.8</v>
          </cell>
          <cell r="D1089" t="str">
            <v>N/A</v>
          </cell>
        </row>
        <row r="1090">
          <cell r="A1090" t="str">
            <v>PE(p38:5)</v>
          </cell>
          <cell r="B1090">
            <v>750.54322000000002</v>
          </cell>
          <cell r="C1090">
            <v>3.72</v>
          </cell>
          <cell r="D1090" t="str">
            <v>N/A</v>
          </cell>
        </row>
        <row r="1091">
          <cell r="A1091" t="str">
            <v>PE(p38:6)</v>
          </cell>
          <cell r="B1091">
            <v>748.52756999999997</v>
          </cell>
          <cell r="C1091">
            <v>3.39</v>
          </cell>
          <cell r="D1091" t="str">
            <v>N/A</v>
          </cell>
        </row>
        <row r="1092">
          <cell r="A1092" t="str">
            <v>PIVP (Phlorisovalerophenone)</v>
          </cell>
          <cell r="B1092">
            <v>211.09648999999999</v>
          </cell>
          <cell r="C1092">
            <v>0.86</v>
          </cell>
          <cell r="D1092" t="str">
            <v>N/A</v>
          </cell>
        </row>
        <row r="1093">
          <cell r="A1093" t="str">
            <v>PS(34:1)</v>
          </cell>
          <cell r="B1093">
            <v>762.52796000000001</v>
          </cell>
          <cell r="C1093">
            <v>0.94</v>
          </cell>
          <cell r="D1093" t="str">
            <v>N/A</v>
          </cell>
        </row>
        <row r="1094">
          <cell r="A1094" t="str">
            <v>PS(36:1)</v>
          </cell>
          <cell r="B1094">
            <v>790.55925999999999</v>
          </cell>
          <cell r="C1094">
            <v>5.73</v>
          </cell>
          <cell r="D1094" t="str">
            <v>N/A</v>
          </cell>
        </row>
        <row r="1095">
          <cell r="A1095" t="str">
            <v>PS(40:5)</v>
          </cell>
          <cell r="B1095">
            <v>838.55925999999999</v>
          </cell>
          <cell r="C1095">
            <v>0.95</v>
          </cell>
          <cell r="D1095" t="str">
            <v>N/A</v>
          </cell>
        </row>
        <row r="1096">
          <cell r="A1096" t="str">
            <v>PS(40:6)</v>
          </cell>
          <cell r="B1096">
            <v>836.54360999999994</v>
          </cell>
          <cell r="C1096">
            <v>0.96</v>
          </cell>
          <cell r="D1096" t="str">
            <v>N/A</v>
          </cell>
        </row>
        <row r="1097">
          <cell r="A1097" t="str">
            <v>PS(44:8)</v>
          </cell>
          <cell r="B1097">
            <v>888.57491000000005</v>
          </cell>
          <cell r="C1097">
            <v>6.66</v>
          </cell>
          <cell r="D1097" t="str">
            <v>N/A</v>
          </cell>
        </row>
        <row r="1098">
          <cell r="A1098" t="str">
            <v>Palmitic Amide</v>
          </cell>
          <cell r="B1098">
            <v>256.26348999999999</v>
          </cell>
          <cell r="C1098">
            <v>0.81</v>
          </cell>
          <cell r="D1098">
            <v>70</v>
          </cell>
        </row>
        <row r="1099">
          <cell r="A1099" t="str">
            <v>Palmitoyl Sphingomyelin (SM(d18:1/16:0))</v>
          </cell>
          <cell r="B1099">
            <v>703.57484999999997</v>
          </cell>
          <cell r="C1099">
            <v>6.22</v>
          </cell>
          <cell r="D1099">
            <v>96</v>
          </cell>
        </row>
        <row r="1100">
          <cell r="A1100" t="str">
            <v>Palmitoylcholine</v>
          </cell>
          <cell r="B1100">
            <v>342.33665999999999</v>
          </cell>
          <cell r="C1100">
            <v>0.85</v>
          </cell>
          <cell r="D1100" t="str">
            <v>N/A</v>
          </cell>
        </row>
        <row r="1101">
          <cell r="A1101" t="str">
            <v>Palmitoylethanolamide</v>
          </cell>
          <cell r="B1101">
            <v>300.28971000000001</v>
          </cell>
          <cell r="C1101">
            <v>1.7</v>
          </cell>
          <cell r="D1101">
            <v>82</v>
          </cell>
        </row>
        <row r="1102">
          <cell r="A1102" t="str">
            <v>Palmitoylglycine</v>
          </cell>
          <cell r="B1102">
            <v>314.26897000000002</v>
          </cell>
          <cell r="C1102">
            <v>0.82</v>
          </cell>
          <cell r="D1102" t="str">
            <v>N/A</v>
          </cell>
        </row>
        <row r="1103">
          <cell r="A1103" t="str">
            <v>Pantetheine 4'-phosphate</v>
          </cell>
          <cell r="B1103">
            <v>359.10363000000001</v>
          </cell>
          <cell r="C1103">
            <v>8.8800000000000008</v>
          </cell>
          <cell r="D1103" t="str">
            <v>N/A</v>
          </cell>
        </row>
        <row r="1104">
          <cell r="A1104" t="str">
            <v>Panthenol</v>
          </cell>
          <cell r="B1104">
            <v>206.13867999999999</v>
          </cell>
          <cell r="C1104">
            <v>7.23</v>
          </cell>
          <cell r="D1104" t="str">
            <v>N/A</v>
          </cell>
        </row>
        <row r="1105">
          <cell r="A1105" t="str">
            <v>Pantothenic Acid(VB5)</v>
          </cell>
          <cell r="B1105">
            <v>220.11795000000001</v>
          </cell>
          <cell r="C1105">
            <v>2.19</v>
          </cell>
          <cell r="D1105">
            <v>39</v>
          </cell>
        </row>
        <row r="1106">
          <cell r="A1106" t="str">
            <v>Paraxanthine</v>
          </cell>
          <cell r="B1106">
            <v>181.072</v>
          </cell>
          <cell r="C1106">
            <v>1.39</v>
          </cell>
          <cell r="D1106" t="str">
            <v>N/A</v>
          </cell>
        </row>
        <row r="1107">
          <cell r="A1107" t="str">
            <v>Pelargonic Acid</v>
          </cell>
          <cell r="B1107">
            <v>159.13795999999999</v>
          </cell>
          <cell r="C1107">
            <v>0.95</v>
          </cell>
          <cell r="D1107" t="str">
            <v>N/A</v>
          </cell>
        </row>
        <row r="1108">
          <cell r="A1108" t="str">
            <v>Penbutolol</v>
          </cell>
          <cell r="B1108">
            <v>292.22710999999998</v>
          </cell>
          <cell r="C1108">
            <v>0.89</v>
          </cell>
          <cell r="D1108" t="str">
            <v>N/A</v>
          </cell>
        </row>
        <row r="1109">
          <cell r="A1109" t="str">
            <v>Pentadecanoylcarnitine(C15:0)</v>
          </cell>
          <cell r="B1109">
            <v>386.32648999999998</v>
          </cell>
          <cell r="C1109">
            <v>1.8</v>
          </cell>
          <cell r="D1109">
            <v>92</v>
          </cell>
        </row>
        <row r="1110">
          <cell r="A1110" t="str">
            <v>Pentosidine</v>
          </cell>
          <cell r="B1110">
            <v>379.20882999999998</v>
          </cell>
          <cell r="C1110">
            <v>0.85</v>
          </cell>
          <cell r="D1110" t="str">
            <v>N/A</v>
          </cell>
        </row>
        <row r="1111">
          <cell r="A1111" t="str">
            <v>Phe-Arg</v>
          </cell>
          <cell r="B1111">
            <v>322.18736999999999</v>
          </cell>
          <cell r="C1111">
            <v>0.91</v>
          </cell>
          <cell r="D1111" t="str">
            <v>N/A</v>
          </cell>
        </row>
        <row r="1112">
          <cell r="A1112" t="str">
            <v>Phe-Asn</v>
          </cell>
          <cell r="B1112">
            <v>280.12918000000002</v>
          </cell>
          <cell r="C1112">
            <v>0.94</v>
          </cell>
          <cell r="D1112" t="str">
            <v>N/A</v>
          </cell>
        </row>
        <row r="1113">
          <cell r="A1113" t="str">
            <v>Phe-Gln</v>
          </cell>
          <cell r="B1113">
            <v>294.14483000000001</v>
          </cell>
          <cell r="C1113">
            <v>0.83</v>
          </cell>
          <cell r="D1113" t="str">
            <v>N/A</v>
          </cell>
        </row>
        <row r="1114">
          <cell r="A1114" t="str">
            <v>Phe-Glu</v>
          </cell>
          <cell r="B1114">
            <v>295.12885</v>
          </cell>
          <cell r="C1114">
            <v>7.78</v>
          </cell>
          <cell r="D1114" t="str">
            <v>N/A</v>
          </cell>
        </row>
        <row r="1115">
          <cell r="A1115" t="str">
            <v>Phe-Gly</v>
          </cell>
          <cell r="B1115">
            <v>223.10772</v>
          </cell>
          <cell r="C1115">
            <v>0.84</v>
          </cell>
          <cell r="D1115" t="str">
            <v>N/A</v>
          </cell>
        </row>
        <row r="1116">
          <cell r="A1116" t="str">
            <v>Phe-Ile</v>
          </cell>
          <cell r="B1116">
            <v>279.17032</v>
          </cell>
          <cell r="C1116">
            <v>5.98</v>
          </cell>
          <cell r="D1116" t="str">
            <v>N/A</v>
          </cell>
        </row>
        <row r="1117">
          <cell r="A1117" t="str">
            <v>Phe-Leu</v>
          </cell>
          <cell r="B1117">
            <v>279.17032</v>
          </cell>
          <cell r="C1117">
            <v>5.98</v>
          </cell>
          <cell r="D1117" t="str">
            <v>N/A</v>
          </cell>
        </row>
        <row r="1118">
          <cell r="A1118" t="str">
            <v>Phe-Lys</v>
          </cell>
          <cell r="B1118">
            <v>294.18122</v>
          </cell>
          <cell r="C1118">
            <v>0.84</v>
          </cell>
          <cell r="D1118" t="str">
            <v>N/A</v>
          </cell>
        </row>
        <row r="1119">
          <cell r="A1119" t="str">
            <v>Phe-Met</v>
          </cell>
          <cell r="B1119">
            <v>297.12673999999998</v>
          </cell>
          <cell r="C1119">
            <v>0.89</v>
          </cell>
          <cell r="D1119" t="str">
            <v>N/A</v>
          </cell>
        </row>
        <row r="1120">
          <cell r="A1120" t="str">
            <v>Phe-Pro</v>
          </cell>
          <cell r="B1120">
            <v>263.13902000000002</v>
          </cell>
          <cell r="C1120">
            <v>7.82</v>
          </cell>
          <cell r="D1120" t="str">
            <v>N/A</v>
          </cell>
        </row>
        <row r="1121">
          <cell r="A1121" t="str">
            <v>Phe-Thr</v>
          </cell>
          <cell r="B1121">
            <v>267.13393000000002</v>
          </cell>
          <cell r="C1121">
            <v>1.2</v>
          </cell>
          <cell r="D1121" t="str">
            <v>N/A</v>
          </cell>
        </row>
        <row r="1122">
          <cell r="A1122" t="str">
            <v>Phe-Val</v>
          </cell>
          <cell r="B1122">
            <v>265.15467000000001</v>
          </cell>
          <cell r="C1122">
            <v>7.47</v>
          </cell>
          <cell r="D1122" t="str">
            <v>N/A</v>
          </cell>
        </row>
        <row r="1123">
          <cell r="A1123" t="str">
            <v>Phenacetin</v>
          </cell>
          <cell r="B1123">
            <v>180.10191</v>
          </cell>
          <cell r="C1123">
            <v>2.4500000000000002</v>
          </cell>
          <cell r="D1123" t="str">
            <v>N/A</v>
          </cell>
        </row>
        <row r="1124">
          <cell r="A1124" t="str">
            <v>Phenethylamine</v>
          </cell>
          <cell r="B1124">
            <v>122.09643</v>
          </cell>
          <cell r="C1124">
            <v>2.0299999999999998</v>
          </cell>
          <cell r="D1124">
            <v>87</v>
          </cell>
        </row>
        <row r="1125">
          <cell r="A1125" t="str">
            <v>Phenol</v>
          </cell>
          <cell r="B1125">
            <v>95.049139999999994</v>
          </cell>
          <cell r="C1125">
            <v>0.84</v>
          </cell>
          <cell r="D1125" t="str">
            <v>N/A</v>
          </cell>
        </row>
        <row r="1126">
          <cell r="A1126" t="str">
            <v>Phenylacetaldehyde</v>
          </cell>
          <cell r="B1126">
            <v>121.06479</v>
          </cell>
          <cell r="C1126">
            <v>0.83</v>
          </cell>
          <cell r="D1126" t="str">
            <v>N/A</v>
          </cell>
        </row>
        <row r="1127">
          <cell r="A1127" t="str">
            <v>Phenylacetylglycine</v>
          </cell>
          <cell r="B1127">
            <v>194.08116999999999</v>
          </cell>
          <cell r="C1127">
            <v>1.67</v>
          </cell>
          <cell r="D1127" t="str">
            <v>N/A</v>
          </cell>
        </row>
        <row r="1128">
          <cell r="A1128" t="str">
            <v>Phenylethanolamine</v>
          </cell>
          <cell r="B1128">
            <v>138.09134</v>
          </cell>
          <cell r="C1128">
            <v>3.16</v>
          </cell>
          <cell r="D1128">
            <v>32</v>
          </cell>
        </row>
        <row r="1129">
          <cell r="A1129" t="str">
            <v>Phenylglyoxal</v>
          </cell>
          <cell r="B1129">
            <v>135.04406</v>
          </cell>
          <cell r="C1129">
            <v>8.74</v>
          </cell>
          <cell r="D1129" t="str">
            <v>N/A</v>
          </cell>
        </row>
        <row r="1130">
          <cell r="A1130" t="str">
            <v>Phenylpropionylglycine</v>
          </cell>
          <cell r="B1130">
            <v>208.09682000000001</v>
          </cell>
          <cell r="C1130">
            <v>5.3</v>
          </cell>
          <cell r="D1130" t="str">
            <v>N/A</v>
          </cell>
        </row>
        <row r="1131">
          <cell r="A1131" t="str">
            <v>Phospho-L-Serine</v>
          </cell>
          <cell r="B1131">
            <v>186.0162</v>
          </cell>
          <cell r="C1131">
            <v>12.4</v>
          </cell>
          <cell r="D1131" t="str">
            <v>N/A</v>
          </cell>
        </row>
        <row r="1132">
          <cell r="A1132" t="str">
            <v>Phosphocreatine</v>
          </cell>
          <cell r="B1132">
            <v>212.04308</v>
          </cell>
          <cell r="C1132">
            <v>12.29</v>
          </cell>
          <cell r="D1132" t="str">
            <v>N/A</v>
          </cell>
        </row>
        <row r="1133">
          <cell r="A1133" t="str">
            <v>Phosphorylcholine</v>
          </cell>
          <cell r="B1133">
            <v>184.07332</v>
          </cell>
          <cell r="C1133">
            <v>11.93</v>
          </cell>
          <cell r="D1133">
            <v>94</v>
          </cell>
        </row>
        <row r="1134">
          <cell r="A1134" t="str">
            <v>Phthalic acid</v>
          </cell>
          <cell r="B1134">
            <v>167.03389000000001</v>
          </cell>
          <cell r="C1134">
            <v>0.85</v>
          </cell>
          <cell r="D1134" t="str">
            <v>N/A</v>
          </cell>
        </row>
        <row r="1135">
          <cell r="A1135" t="str">
            <v>Phytosphingosine</v>
          </cell>
          <cell r="B1135">
            <v>318.30027000000001</v>
          </cell>
          <cell r="C1135">
            <v>1.89</v>
          </cell>
          <cell r="D1135">
            <v>88</v>
          </cell>
        </row>
        <row r="1136">
          <cell r="A1136" t="str">
            <v>Picolinic Acid</v>
          </cell>
          <cell r="B1136">
            <v>124.0393</v>
          </cell>
          <cell r="C1136">
            <v>2.41</v>
          </cell>
          <cell r="D1136">
            <v>84</v>
          </cell>
        </row>
        <row r="1137">
          <cell r="A1137" t="str">
            <v>Pimelylcarnitine</v>
          </cell>
          <cell r="B1137">
            <v>304.17545999999999</v>
          </cell>
          <cell r="C1137">
            <v>0.82</v>
          </cell>
          <cell r="D1137" t="str">
            <v>N/A</v>
          </cell>
        </row>
        <row r="1138">
          <cell r="A1138" t="str">
            <v>Pivalic Acid</v>
          </cell>
          <cell r="B1138">
            <v>103.07536</v>
          </cell>
          <cell r="C1138">
            <v>0.95</v>
          </cell>
          <cell r="D1138" t="str">
            <v>N/A</v>
          </cell>
        </row>
        <row r="1139">
          <cell r="A1139" t="str">
            <v>Pivaloylcarnitine; 2-Methylbutyroylcarnitine; 3-Methylbutyrylcarnitine</v>
          </cell>
          <cell r="B1139">
            <v>246.16998000000001</v>
          </cell>
          <cell r="C1139">
            <v>4.6399999999999997</v>
          </cell>
          <cell r="D1139" t="str">
            <v>N/A</v>
          </cell>
        </row>
        <row r="1140">
          <cell r="A1140" t="str">
            <v>Porphobilinogen</v>
          </cell>
          <cell r="B1140">
            <v>227.10263</v>
          </cell>
          <cell r="C1140">
            <v>6.68</v>
          </cell>
          <cell r="D1140" t="str">
            <v>N/A</v>
          </cell>
        </row>
        <row r="1141">
          <cell r="A1141" t="str">
            <v>Pregnanediol</v>
          </cell>
          <cell r="B1141">
            <v>321.27881000000002</v>
          </cell>
          <cell r="C1141">
            <v>0.8</v>
          </cell>
          <cell r="D1141" t="str">
            <v>N/A</v>
          </cell>
        </row>
        <row r="1142">
          <cell r="A1142" t="str">
            <v>Pregnenolone</v>
          </cell>
          <cell r="B1142">
            <v>317.24750999999998</v>
          </cell>
          <cell r="C1142">
            <v>0.81</v>
          </cell>
          <cell r="D1142" t="str">
            <v>N/A</v>
          </cell>
        </row>
        <row r="1143">
          <cell r="A1143" t="str">
            <v>Pro-Ala</v>
          </cell>
          <cell r="B1143">
            <v>187.10772</v>
          </cell>
          <cell r="C1143">
            <v>8.8800000000000008</v>
          </cell>
          <cell r="D1143" t="str">
            <v>N/A</v>
          </cell>
        </row>
        <row r="1144">
          <cell r="A1144" t="str">
            <v>Pro-Arg</v>
          </cell>
          <cell r="B1144">
            <v>272.17171999999999</v>
          </cell>
          <cell r="C1144">
            <v>0.84</v>
          </cell>
          <cell r="D1144" t="str">
            <v>N/A</v>
          </cell>
        </row>
        <row r="1145">
          <cell r="A1145" t="str">
            <v>Pro-Asn</v>
          </cell>
          <cell r="B1145">
            <v>230.11353</v>
          </cell>
          <cell r="C1145">
            <v>0.91</v>
          </cell>
          <cell r="D1145" t="str">
            <v>N/A</v>
          </cell>
        </row>
        <row r="1146">
          <cell r="A1146" t="str">
            <v>Pro-Gln</v>
          </cell>
          <cell r="B1146">
            <v>244.12917999999999</v>
          </cell>
          <cell r="C1146">
            <v>10.54</v>
          </cell>
          <cell r="D1146" t="str">
            <v>N/A</v>
          </cell>
        </row>
        <row r="1147">
          <cell r="A1147" t="str">
            <v>Pro-Glu</v>
          </cell>
          <cell r="B1147">
            <v>245.11320000000001</v>
          </cell>
          <cell r="C1147">
            <v>0.98</v>
          </cell>
          <cell r="D1147" t="str">
            <v>N/A</v>
          </cell>
        </row>
        <row r="1148">
          <cell r="A1148" t="str">
            <v>Pro-Gly</v>
          </cell>
          <cell r="B1148">
            <v>173.09207000000001</v>
          </cell>
          <cell r="C1148">
            <v>7.03</v>
          </cell>
          <cell r="D1148" t="str">
            <v>N/A</v>
          </cell>
        </row>
        <row r="1149">
          <cell r="A1149" t="str">
            <v>Pro-His</v>
          </cell>
          <cell r="B1149">
            <v>253.12952000000001</v>
          </cell>
          <cell r="C1149">
            <v>7.68</v>
          </cell>
          <cell r="D1149" t="str">
            <v>N/A</v>
          </cell>
        </row>
        <row r="1150">
          <cell r="A1150" t="str">
            <v>Pro-Ile</v>
          </cell>
          <cell r="B1150">
            <v>229.15467000000001</v>
          </cell>
          <cell r="C1150">
            <v>8.9499999999999993</v>
          </cell>
          <cell r="D1150">
            <v>83</v>
          </cell>
        </row>
        <row r="1151">
          <cell r="A1151" t="str">
            <v>Pro-Leu</v>
          </cell>
          <cell r="B1151">
            <v>229.15467000000001</v>
          </cell>
          <cell r="C1151">
            <v>8.9600000000000009</v>
          </cell>
          <cell r="D1151">
            <v>88</v>
          </cell>
        </row>
        <row r="1152">
          <cell r="A1152" t="str">
            <v>Pro-Lys</v>
          </cell>
          <cell r="B1152">
            <v>244.16557</v>
          </cell>
          <cell r="C1152">
            <v>0.87</v>
          </cell>
          <cell r="D1152" t="str">
            <v>N/A</v>
          </cell>
        </row>
        <row r="1153">
          <cell r="A1153" t="str">
            <v>Pro-Phe</v>
          </cell>
          <cell r="B1153">
            <v>263.13902000000002</v>
          </cell>
          <cell r="C1153">
            <v>7.82</v>
          </cell>
          <cell r="D1153" t="str">
            <v>N/A</v>
          </cell>
        </row>
        <row r="1154">
          <cell r="A1154" t="str">
            <v>Pro-Pro</v>
          </cell>
          <cell r="B1154">
            <v>213.12336999999999</v>
          </cell>
          <cell r="C1154">
            <v>5.85</v>
          </cell>
          <cell r="D1154" t="str">
            <v>N/A</v>
          </cell>
        </row>
        <row r="1155">
          <cell r="A1155" t="str">
            <v>Pro-Ser</v>
          </cell>
          <cell r="B1155">
            <v>203.10263</v>
          </cell>
          <cell r="C1155">
            <v>1.48</v>
          </cell>
          <cell r="D1155" t="str">
            <v>N/A</v>
          </cell>
        </row>
        <row r="1156">
          <cell r="A1156" t="str">
            <v>Pro-Thr</v>
          </cell>
          <cell r="B1156">
            <v>217.11828</v>
          </cell>
          <cell r="C1156">
            <v>5.99</v>
          </cell>
          <cell r="D1156" t="str">
            <v>N/A</v>
          </cell>
        </row>
        <row r="1157">
          <cell r="A1157" t="str">
            <v>Pro-Val</v>
          </cell>
          <cell r="B1157">
            <v>215.13901999999999</v>
          </cell>
          <cell r="C1157">
            <v>8.9499999999999993</v>
          </cell>
          <cell r="D1157" t="str">
            <v>N/A</v>
          </cell>
        </row>
        <row r="1158">
          <cell r="A1158" t="str">
            <v>Progesterone</v>
          </cell>
          <cell r="B1158">
            <v>315.23185999999998</v>
          </cell>
          <cell r="C1158">
            <v>0.81</v>
          </cell>
          <cell r="D1158" t="str">
            <v>N/A</v>
          </cell>
        </row>
        <row r="1159">
          <cell r="A1159" t="str">
            <v>Proline betaine</v>
          </cell>
          <cell r="B1159">
            <v>144.10191</v>
          </cell>
          <cell r="C1159">
            <v>7.91</v>
          </cell>
          <cell r="D1159" t="str">
            <v>N/A</v>
          </cell>
        </row>
        <row r="1160">
          <cell r="A1160" t="str">
            <v>Prolylhydroxyproline</v>
          </cell>
          <cell r="B1160">
            <v>229.11828</v>
          </cell>
          <cell r="C1160">
            <v>6.25</v>
          </cell>
          <cell r="D1160" t="str">
            <v>N/A</v>
          </cell>
        </row>
        <row r="1161">
          <cell r="A1161" t="str">
            <v>Propenoylcarnitine</v>
          </cell>
          <cell r="B1161">
            <v>216.12303</v>
          </cell>
          <cell r="C1161">
            <v>1.01</v>
          </cell>
          <cell r="D1161" t="str">
            <v>N/A</v>
          </cell>
        </row>
        <row r="1162">
          <cell r="A1162" t="str">
            <v>Propionylcarnitine(C3:0)</v>
          </cell>
          <cell r="B1162">
            <v>218.13867999999999</v>
          </cell>
          <cell r="C1162">
            <v>6.54</v>
          </cell>
          <cell r="D1162">
            <v>93</v>
          </cell>
        </row>
        <row r="1163">
          <cell r="A1163" t="str">
            <v>Propionylglycine</v>
          </cell>
          <cell r="B1163">
            <v>132.06551999999999</v>
          </cell>
          <cell r="C1163">
            <v>9.61</v>
          </cell>
          <cell r="D1163">
            <v>95</v>
          </cell>
        </row>
        <row r="1164">
          <cell r="A1164" t="str">
            <v>Pseudoephedrine</v>
          </cell>
          <cell r="B1164">
            <v>166.12263999999999</v>
          </cell>
          <cell r="C1164">
            <v>0.96</v>
          </cell>
          <cell r="D1164" t="str">
            <v>N/A</v>
          </cell>
        </row>
        <row r="1165">
          <cell r="A1165" t="str">
            <v>Pseudouridine</v>
          </cell>
          <cell r="B1165">
            <v>245.07680999999999</v>
          </cell>
          <cell r="C1165">
            <v>11.48</v>
          </cell>
          <cell r="D1165" t="str">
            <v>N/A</v>
          </cell>
        </row>
        <row r="1166">
          <cell r="A1166" t="str">
            <v>Pterin</v>
          </cell>
          <cell r="B1166">
            <v>164.05669</v>
          </cell>
          <cell r="C1166">
            <v>0.84</v>
          </cell>
          <cell r="D1166" t="str">
            <v>N/A</v>
          </cell>
        </row>
        <row r="1167">
          <cell r="A1167" t="str">
            <v>Putrescine</v>
          </cell>
          <cell r="B1167">
            <v>89.107320000000001</v>
          </cell>
          <cell r="C1167">
            <v>7.74</v>
          </cell>
          <cell r="D1167" t="str">
            <v>N/A</v>
          </cell>
        </row>
        <row r="1168">
          <cell r="A1168" t="str">
            <v>Pyridine(Chemical)</v>
          </cell>
          <cell r="B1168">
            <v>80.049480000000003</v>
          </cell>
          <cell r="C1168">
            <v>0.84</v>
          </cell>
          <cell r="D1168" t="str">
            <v>N/A</v>
          </cell>
        </row>
        <row r="1169">
          <cell r="A1169" t="str">
            <v>Pyridoxal</v>
          </cell>
          <cell r="B1169">
            <v>168.06551999999999</v>
          </cell>
          <cell r="C1169">
            <v>6.22</v>
          </cell>
          <cell r="D1169" t="str">
            <v>N/A</v>
          </cell>
        </row>
        <row r="1170">
          <cell r="A1170" t="str">
            <v>Pyridoxamine</v>
          </cell>
          <cell r="B1170">
            <v>169.09715</v>
          </cell>
          <cell r="C1170">
            <v>1.3</v>
          </cell>
          <cell r="D1170" t="str">
            <v>N/A</v>
          </cell>
        </row>
        <row r="1171">
          <cell r="A1171" t="str">
            <v>Pyridoxine</v>
          </cell>
          <cell r="B1171">
            <v>170.08116999999999</v>
          </cell>
          <cell r="C1171">
            <v>3.63</v>
          </cell>
          <cell r="D1171">
            <v>93</v>
          </cell>
        </row>
        <row r="1172">
          <cell r="A1172" t="str">
            <v>Pyrimidine</v>
          </cell>
          <cell r="B1172">
            <v>81.044719999999998</v>
          </cell>
          <cell r="C1172">
            <v>0.09</v>
          </cell>
          <cell r="D1172" t="str">
            <v>N/A</v>
          </cell>
        </row>
        <row r="1173">
          <cell r="A1173" t="str">
            <v>Pyrocatechol</v>
          </cell>
          <cell r="B1173">
            <v>111.04406</v>
          </cell>
          <cell r="C1173">
            <v>0.89</v>
          </cell>
          <cell r="D1173" t="str">
            <v>N/A</v>
          </cell>
        </row>
        <row r="1174">
          <cell r="A1174" t="str">
            <v>Pyroglutamic Acid</v>
          </cell>
          <cell r="B1174">
            <v>130.04987</v>
          </cell>
          <cell r="C1174">
            <v>10.56</v>
          </cell>
          <cell r="D1174">
            <v>89</v>
          </cell>
        </row>
        <row r="1175">
          <cell r="A1175" t="str">
            <v>Pyrraline</v>
          </cell>
          <cell r="B1175">
            <v>255.13392999999999</v>
          </cell>
          <cell r="C1175">
            <v>6.62</v>
          </cell>
          <cell r="D1175" t="str">
            <v>N/A</v>
          </cell>
        </row>
        <row r="1176">
          <cell r="A1176" t="str">
            <v>Pyrrole-2-Carboxylic Acid</v>
          </cell>
          <cell r="B1176">
            <v>112.0393</v>
          </cell>
          <cell r="C1176">
            <v>6.51</v>
          </cell>
          <cell r="D1176" t="str">
            <v>N/A</v>
          </cell>
        </row>
        <row r="1177">
          <cell r="A1177" t="str">
            <v>Pyrrolidine</v>
          </cell>
          <cell r="B1177">
            <v>72.080780000000004</v>
          </cell>
          <cell r="C1177">
            <v>8.8800000000000008</v>
          </cell>
          <cell r="D1177" t="str">
            <v>N/A</v>
          </cell>
        </row>
        <row r="1178">
          <cell r="A1178" t="str">
            <v>Pyrrolidonecarboxylic Acid</v>
          </cell>
          <cell r="B1178">
            <v>130.04987</v>
          </cell>
          <cell r="C1178">
            <v>10.56</v>
          </cell>
          <cell r="D1178">
            <v>89</v>
          </cell>
        </row>
        <row r="1179">
          <cell r="A1179" t="str">
            <v>QH(2)</v>
          </cell>
          <cell r="B1179">
            <v>253.14344</v>
          </cell>
          <cell r="C1179">
            <v>0.86</v>
          </cell>
          <cell r="D1179" t="str">
            <v>N/A</v>
          </cell>
        </row>
        <row r="1180">
          <cell r="A1180" t="str">
            <v>Quinidine</v>
          </cell>
          <cell r="B1180">
            <v>325.19105000000002</v>
          </cell>
          <cell r="C1180">
            <v>0.83</v>
          </cell>
          <cell r="D1180" t="str">
            <v>N/A</v>
          </cell>
        </row>
        <row r="1181">
          <cell r="A1181" t="str">
            <v>R-S-Mercapturonate</v>
          </cell>
          <cell r="B1181">
            <v>85.010649999999998</v>
          </cell>
          <cell r="C1181">
            <v>1.72</v>
          </cell>
          <cell r="D1181" t="str">
            <v>N/A</v>
          </cell>
        </row>
        <row r="1182">
          <cell r="A1182" t="str">
            <v>Riboflavin(VB2)</v>
          </cell>
          <cell r="B1182">
            <v>377.14555999999999</v>
          </cell>
          <cell r="C1182">
            <v>8.8800000000000008</v>
          </cell>
          <cell r="D1182" t="str">
            <v>N/A</v>
          </cell>
        </row>
        <row r="1183">
          <cell r="A1183" t="str">
            <v>Rutin</v>
          </cell>
          <cell r="B1183">
            <v>611.16066000000001</v>
          </cell>
          <cell r="C1183">
            <v>0.95</v>
          </cell>
          <cell r="D1183" t="str">
            <v>N/A</v>
          </cell>
        </row>
        <row r="1184">
          <cell r="A1184" t="str">
            <v>S-(-)-Carbidopa</v>
          </cell>
          <cell r="B1184">
            <v>227.10263</v>
          </cell>
          <cell r="C1184">
            <v>6.68</v>
          </cell>
          <cell r="D1184" t="str">
            <v>N/A</v>
          </cell>
        </row>
        <row r="1185">
          <cell r="A1185" t="str">
            <v>S-(5'-Adenosyl)-L-Methionine</v>
          </cell>
          <cell r="B1185">
            <v>399.14452</v>
          </cell>
          <cell r="C1185">
            <v>12.63</v>
          </cell>
          <cell r="D1185" t="str">
            <v>N/A</v>
          </cell>
        </row>
        <row r="1186">
          <cell r="A1186" t="str">
            <v>S-Adenosylmethioninamine</v>
          </cell>
          <cell r="B1186">
            <v>355.15469000000002</v>
          </cell>
          <cell r="C1186">
            <v>0.8</v>
          </cell>
          <cell r="D1186" t="str">
            <v>N/A</v>
          </cell>
        </row>
        <row r="1187">
          <cell r="A1187" t="str">
            <v>S-Adenosylmethionine</v>
          </cell>
          <cell r="B1187">
            <v>399.14452</v>
          </cell>
          <cell r="C1187">
            <v>12.63</v>
          </cell>
          <cell r="D1187" t="str">
            <v>N/A</v>
          </cell>
        </row>
        <row r="1188">
          <cell r="A1188" t="str">
            <v>S-Glutathionyl-L-Cysteine</v>
          </cell>
          <cell r="B1188">
            <v>427.09518000000003</v>
          </cell>
          <cell r="C1188">
            <v>14.35</v>
          </cell>
          <cell r="D1188" t="str">
            <v>N/A</v>
          </cell>
        </row>
        <row r="1189">
          <cell r="A1189" t="str">
            <v>SM C16:1</v>
          </cell>
          <cell r="B1189">
            <v>716.58267999999998</v>
          </cell>
          <cell r="C1189">
            <v>6.04</v>
          </cell>
          <cell r="D1189" t="str">
            <v>N/A</v>
          </cell>
        </row>
        <row r="1190">
          <cell r="A1190" t="str">
            <v>SM(d18:0/14:0)</v>
          </cell>
          <cell r="B1190">
            <v>677.55920000000003</v>
          </cell>
          <cell r="C1190">
            <v>6.14</v>
          </cell>
          <cell r="D1190" t="str">
            <v>N/A</v>
          </cell>
        </row>
        <row r="1191">
          <cell r="A1191" t="str">
            <v>SM(d18:0/14:1(9Z)(OH))</v>
          </cell>
          <cell r="B1191">
            <v>689.52282000000002</v>
          </cell>
          <cell r="C1191">
            <v>0.89</v>
          </cell>
          <cell r="D1191" t="str">
            <v>N/A</v>
          </cell>
        </row>
        <row r="1192">
          <cell r="A1192" t="str">
            <v>SM(d18:0/16:1(9Z)(OH))</v>
          </cell>
          <cell r="B1192">
            <v>717.55412000000001</v>
          </cell>
          <cell r="C1192">
            <v>0.89</v>
          </cell>
          <cell r="D1192" t="str">
            <v>N/A</v>
          </cell>
        </row>
        <row r="1193">
          <cell r="A1193" t="str">
            <v>SM(d18:0/24:0)</v>
          </cell>
          <cell r="B1193">
            <v>817.71569999999997</v>
          </cell>
          <cell r="C1193">
            <v>7.05</v>
          </cell>
          <cell r="D1193" t="str">
            <v>N/A</v>
          </cell>
        </row>
        <row r="1194">
          <cell r="A1194" t="str">
            <v>SM(d18:1/14:0)</v>
          </cell>
          <cell r="B1194">
            <v>675.54354999999998</v>
          </cell>
          <cell r="C1194">
            <v>6.07</v>
          </cell>
          <cell r="D1194" t="str">
            <v>N/A</v>
          </cell>
        </row>
        <row r="1195">
          <cell r="A1195" t="str">
            <v>SM(d18:1/18:1(11Z))</v>
          </cell>
          <cell r="B1195">
            <v>729.59050000000002</v>
          </cell>
          <cell r="C1195">
            <v>6.15</v>
          </cell>
          <cell r="D1195" t="str">
            <v>N/A</v>
          </cell>
        </row>
        <row r="1196">
          <cell r="A1196" t="str">
            <v>SM(d18:1/18:1(9Z))</v>
          </cell>
          <cell r="B1196">
            <v>729.59050000000002</v>
          </cell>
          <cell r="C1196">
            <v>6.15</v>
          </cell>
          <cell r="D1196" t="str">
            <v>N/A</v>
          </cell>
        </row>
        <row r="1197">
          <cell r="A1197" t="str">
            <v>SM(d18:1/24:1(15Z))</v>
          </cell>
          <cell r="B1197">
            <v>813.68439999999998</v>
          </cell>
          <cell r="C1197">
            <v>6.92</v>
          </cell>
          <cell r="D1197" t="str">
            <v>N/A</v>
          </cell>
        </row>
        <row r="1198">
          <cell r="A1198" t="str">
            <v>Saccharopine</v>
          </cell>
          <cell r="B1198">
            <v>277.13941</v>
          </cell>
          <cell r="C1198">
            <v>8.77</v>
          </cell>
          <cell r="D1198" t="str">
            <v>N/A</v>
          </cell>
        </row>
        <row r="1199">
          <cell r="A1199" t="str">
            <v>Sarcosine</v>
          </cell>
          <cell r="B1199">
            <v>90.054950000000005</v>
          </cell>
          <cell r="C1199">
            <v>9.59</v>
          </cell>
          <cell r="D1199">
            <v>83</v>
          </cell>
        </row>
        <row r="1200">
          <cell r="A1200" t="str">
            <v>Se-Methylselenocysteine</v>
          </cell>
          <cell r="B1200">
            <v>183.98713000000001</v>
          </cell>
          <cell r="C1200">
            <v>17.96</v>
          </cell>
          <cell r="D1200" t="str">
            <v>N/A</v>
          </cell>
        </row>
        <row r="1201">
          <cell r="A1201" t="str">
            <v>Sepiapterin</v>
          </cell>
          <cell r="B1201">
            <v>238.09347</v>
          </cell>
          <cell r="C1201">
            <v>0.89</v>
          </cell>
          <cell r="D1201" t="str">
            <v>N/A</v>
          </cell>
        </row>
        <row r="1202">
          <cell r="A1202" t="str">
            <v>Ser-Ala</v>
          </cell>
          <cell r="B1202">
            <v>177.08698000000001</v>
          </cell>
          <cell r="C1202">
            <v>3.33</v>
          </cell>
          <cell r="D1202">
            <v>38</v>
          </cell>
        </row>
        <row r="1203">
          <cell r="A1203" t="str">
            <v>Ser-Arg</v>
          </cell>
          <cell r="B1203">
            <v>262.15098</v>
          </cell>
          <cell r="C1203">
            <v>0.81</v>
          </cell>
          <cell r="D1203" t="str">
            <v>N/A</v>
          </cell>
        </row>
        <row r="1204">
          <cell r="A1204" t="str">
            <v>Ser-Asp</v>
          </cell>
          <cell r="B1204">
            <v>221.07680999999999</v>
          </cell>
          <cell r="C1204">
            <v>3.77</v>
          </cell>
          <cell r="D1204" t="str">
            <v>N/A</v>
          </cell>
        </row>
        <row r="1205">
          <cell r="A1205" t="str">
            <v>Ser-Gln</v>
          </cell>
          <cell r="B1205">
            <v>234.10845</v>
          </cell>
          <cell r="C1205">
            <v>11.69</v>
          </cell>
          <cell r="D1205" t="str">
            <v>N/A</v>
          </cell>
        </row>
        <row r="1206">
          <cell r="A1206" t="str">
            <v>Ser-Glu</v>
          </cell>
          <cell r="B1206">
            <v>235.09245999999999</v>
          </cell>
          <cell r="C1206">
            <v>11.38</v>
          </cell>
          <cell r="D1206" t="str">
            <v>N/A</v>
          </cell>
        </row>
        <row r="1207">
          <cell r="A1207" t="str">
            <v>Ser-Gly</v>
          </cell>
          <cell r="B1207">
            <v>163.07132999999999</v>
          </cell>
          <cell r="C1207">
            <v>11.19</v>
          </cell>
          <cell r="D1207" t="str">
            <v>N/A</v>
          </cell>
        </row>
        <row r="1208">
          <cell r="A1208" t="str">
            <v>Ser-Ile</v>
          </cell>
          <cell r="B1208">
            <v>219.13392999999999</v>
          </cell>
          <cell r="C1208">
            <v>9.5500000000000007</v>
          </cell>
          <cell r="D1208" t="str">
            <v>N/A</v>
          </cell>
        </row>
        <row r="1209">
          <cell r="A1209" t="str">
            <v>Ser-Leu</v>
          </cell>
          <cell r="B1209">
            <v>219.13392999999999</v>
          </cell>
          <cell r="C1209">
            <v>9.5500000000000007</v>
          </cell>
          <cell r="D1209" t="str">
            <v>N/A</v>
          </cell>
        </row>
        <row r="1210">
          <cell r="A1210" t="str">
            <v>Ser-Pro</v>
          </cell>
          <cell r="B1210">
            <v>203.10263</v>
          </cell>
          <cell r="C1210">
            <v>1.48</v>
          </cell>
          <cell r="D1210" t="str">
            <v>N/A</v>
          </cell>
        </row>
        <row r="1211">
          <cell r="A1211" t="str">
            <v>Ser-Ser</v>
          </cell>
          <cell r="B1211">
            <v>193.08189999999999</v>
          </cell>
          <cell r="C1211">
            <v>11.66</v>
          </cell>
          <cell r="D1211" t="str">
            <v>N/A</v>
          </cell>
        </row>
        <row r="1212">
          <cell r="A1212" t="str">
            <v>Ser-Thr</v>
          </cell>
          <cell r="B1212">
            <v>207.09755000000001</v>
          </cell>
          <cell r="C1212">
            <v>1.57</v>
          </cell>
          <cell r="D1212" t="str">
            <v>N/A</v>
          </cell>
        </row>
        <row r="1213">
          <cell r="A1213" t="str">
            <v>Ser-Val</v>
          </cell>
          <cell r="B1213">
            <v>205.11828</v>
          </cell>
          <cell r="C1213">
            <v>10.029999999999999</v>
          </cell>
          <cell r="D1213" t="str">
            <v>N/A</v>
          </cell>
        </row>
        <row r="1214">
          <cell r="A1214" t="str">
            <v>Serotonin</v>
          </cell>
          <cell r="B1214">
            <v>177.10223999999999</v>
          </cell>
          <cell r="C1214">
            <v>1.22</v>
          </cell>
          <cell r="D1214" t="str">
            <v>N/A</v>
          </cell>
        </row>
        <row r="1215">
          <cell r="A1215" t="str">
            <v>Shikimic Acid</v>
          </cell>
          <cell r="B1215">
            <v>175.06010000000001</v>
          </cell>
          <cell r="C1215">
            <v>2.98</v>
          </cell>
          <cell r="D1215" t="str">
            <v>N/A</v>
          </cell>
        </row>
        <row r="1216">
          <cell r="A1216" t="str">
            <v>Sorbitol</v>
          </cell>
          <cell r="B1216">
            <v>183.08631</v>
          </cell>
          <cell r="C1216">
            <v>6.26</v>
          </cell>
          <cell r="D1216">
            <v>32</v>
          </cell>
        </row>
        <row r="1217">
          <cell r="A1217" t="str">
            <v>Spermidine</v>
          </cell>
          <cell r="B1217">
            <v>146.16516999999999</v>
          </cell>
          <cell r="C1217">
            <v>8.42</v>
          </cell>
          <cell r="D1217">
            <v>90</v>
          </cell>
        </row>
        <row r="1218">
          <cell r="A1218" t="str">
            <v>Spermine</v>
          </cell>
          <cell r="B1218">
            <v>203.22301999999999</v>
          </cell>
          <cell r="C1218">
            <v>8.7200000000000006</v>
          </cell>
          <cell r="D1218">
            <v>89</v>
          </cell>
        </row>
        <row r="1219">
          <cell r="A1219" t="str">
            <v>Sphinganine</v>
          </cell>
          <cell r="B1219">
            <v>302.30536000000001</v>
          </cell>
          <cell r="C1219">
            <v>1.86</v>
          </cell>
          <cell r="D1219">
            <v>95</v>
          </cell>
        </row>
        <row r="1220">
          <cell r="A1220" t="str">
            <v>Sphingosine</v>
          </cell>
          <cell r="B1220">
            <v>300.28971000000001</v>
          </cell>
          <cell r="C1220">
            <v>1.7</v>
          </cell>
          <cell r="D1220">
            <v>82</v>
          </cell>
        </row>
        <row r="1221">
          <cell r="A1221" t="str">
            <v>Sphingosine-1-Phosphate</v>
          </cell>
          <cell r="B1221">
            <v>380.25603999999998</v>
          </cell>
          <cell r="C1221">
            <v>1.37</v>
          </cell>
          <cell r="D1221" t="str">
            <v>N/A</v>
          </cell>
        </row>
        <row r="1222">
          <cell r="A1222" t="str">
            <v>Stearidonyl Carnitine(18:4)</v>
          </cell>
          <cell r="B1222">
            <v>420.31083999999998</v>
          </cell>
          <cell r="C1222">
            <v>1.1399999999999999</v>
          </cell>
          <cell r="D1222" t="str">
            <v>N/A</v>
          </cell>
        </row>
        <row r="1223">
          <cell r="A1223" t="str">
            <v>Stearoylethanolamide</v>
          </cell>
          <cell r="B1223">
            <v>328.32101</v>
          </cell>
          <cell r="C1223">
            <v>0.91</v>
          </cell>
          <cell r="D1223" t="str">
            <v>N/A</v>
          </cell>
        </row>
        <row r="1224">
          <cell r="A1224" t="str">
            <v>Streptidine</v>
          </cell>
          <cell r="B1224">
            <v>263.14623</v>
          </cell>
          <cell r="C1224">
            <v>9.5500000000000007</v>
          </cell>
          <cell r="D1224" t="str">
            <v>N/A</v>
          </cell>
        </row>
        <row r="1225">
          <cell r="A1225" t="str">
            <v>Suberylglycine</v>
          </cell>
          <cell r="B1225">
            <v>232.11795000000001</v>
          </cell>
          <cell r="C1225">
            <v>3.24</v>
          </cell>
          <cell r="D1225" t="str">
            <v>N/A</v>
          </cell>
        </row>
        <row r="1226">
          <cell r="A1226" t="str">
            <v>Succinylcarnitine</v>
          </cell>
          <cell r="B1226">
            <v>262.12851000000001</v>
          </cell>
          <cell r="C1226">
            <v>2.4500000000000002</v>
          </cell>
          <cell r="D1226" t="str">
            <v>N/A</v>
          </cell>
        </row>
        <row r="1227">
          <cell r="A1227" t="str">
            <v>Succinylcholine</v>
          </cell>
          <cell r="B1227">
            <v>291.22782999999998</v>
          </cell>
          <cell r="C1227">
            <v>0.84</v>
          </cell>
          <cell r="D1227" t="str">
            <v>N/A</v>
          </cell>
        </row>
        <row r="1228">
          <cell r="A1228" t="str">
            <v>Sulcatone</v>
          </cell>
          <cell r="B1228">
            <v>127.11174</v>
          </cell>
          <cell r="C1228">
            <v>0.89</v>
          </cell>
          <cell r="D1228" t="str">
            <v>N/A</v>
          </cell>
        </row>
        <row r="1229">
          <cell r="A1229" t="str">
            <v>Sulfoacetyl-CoA</v>
          </cell>
          <cell r="B1229">
            <v>890.08987000000002</v>
          </cell>
          <cell r="C1229">
            <v>0.89</v>
          </cell>
          <cell r="D1229" t="str">
            <v>N/A</v>
          </cell>
        </row>
        <row r="1230">
          <cell r="A1230" t="str">
            <v>Sulforaphane</v>
          </cell>
          <cell r="B1230">
            <v>178.03548000000001</v>
          </cell>
          <cell r="C1230">
            <v>0.85</v>
          </cell>
          <cell r="D1230" t="str">
            <v>N/A</v>
          </cell>
        </row>
        <row r="1231">
          <cell r="A1231" t="str">
            <v>Taurine</v>
          </cell>
          <cell r="B1231">
            <v>126.02194</v>
          </cell>
          <cell r="C1231">
            <v>8.9600000000000009</v>
          </cell>
          <cell r="D1231">
            <v>91</v>
          </cell>
        </row>
        <row r="1232">
          <cell r="A1232" t="str">
            <v>Tauro Chenodeoxycholic Acid</v>
          </cell>
          <cell r="B1232">
            <v>500.30403999999999</v>
          </cell>
          <cell r="C1232">
            <v>0.82</v>
          </cell>
          <cell r="D1232" t="str">
            <v>N/A</v>
          </cell>
        </row>
        <row r="1233">
          <cell r="A1233" t="str">
            <v>Tauro Chenodeoxycholic Acid+NH4</v>
          </cell>
          <cell r="B1233">
            <v>517.33113000000003</v>
          </cell>
          <cell r="C1233">
            <v>0.85</v>
          </cell>
          <cell r="D1233" t="str">
            <v>N/A</v>
          </cell>
        </row>
        <row r="1234">
          <cell r="A1234" t="str">
            <v>Tauro Cholic Acid</v>
          </cell>
          <cell r="B1234">
            <v>516.29894999999999</v>
          </cell>
          <cell r="C1234">
            <v>0.87</v>
          </cell>
          <cell r="D1234" t="str">
            <v>N/A</v>
          </cell>
        </row>
        <row r="1235">
          <cell r="A1235" t="str">
            <v>Tauro Cholic Acid+NH4</v>
          </cell>
          <cell r="B1235">
            <v>533.32605000000001</v>
          </cell>
          <cell r="C1235">
            <v>0.91</v>
          </cell>
          <cell r="D1235" t="str">
            <v>N/A</v>
          </cell>
        </row>
        <row r="1236">
          <cell r="A1236" t="str">
            <v>Tauro Deoxycholic Acid</v>
          </cell>
          <cell r="B1236">
            <v>500.30403999999999</v>
          </cell>
          <cell r="C1236">
            <v>0.82</v>
          </cell>
          <cell r="D1236" t="str">
            <v>N/A</v>
          </cell>
        </row>
        <row r="1237">
          <cell r="A1237" t="str">
            <v>Tauro Deoxycholic Acid+NH4</v>
          </cell>
          <cell r="B1237">
            <v>517.33113000000003</v>
          </cell>
          <cell r="C1237">
            <v>0.85</v>
          </cell>
          <cell r="D1237" t="str">
            <v>N/A</v>
          </cell>
        </row>
        <row r="1238">
          <cell r="A1238" t="str">
            <v>Tauro Lithocholic Acid</v>
          </cell>
          <cell r="B1238">
            <v>484.30912000000001</v>
          </cell>
          <cell r="C1238">
            <v>0.78</v>
          </cell>
          <cell r="D1238" t="str">
            <v>N/A</v>
          </cell>
        </row>
        <row r="1239">
          <cell r="A1239" t="str">
            <v>Tauro Lithocholic Acid-Nh4</v>
          </cell>
          <cell r="B1239">
            <v>501.33622000000003</v>
          </cell>
          <cell r="C1239">
            <v>0.79</v>
          </cell>
          <cell r="D1239" t="str">
            <v>N/A</v>
          </cell>
        </row>
        <row r="1240">
          <cell r="A1240" t="str">
            <v>Tauro Ursodeoxycholic Acid</v>
          </cell>
          <cell r="B1240">
            <v>500.30403999999999</v>
          </cell>
          <cell r="C1240">
            <v>0.82</v>
          </cell>
          <cell r="D1240" t="str">
            <v>N/A</v>
          </cell>
        </row>
        <row r="1241">
          <cell r="A1241" t="str">
            <v>Tauro Ursodeoxycholic Acid+NH4</v>
          </cell>
          <cell r="B1241">
            <v>517.33113000000003</v>
          </cell>
          <cell r="C1241">
            <v>0.85</v>
          </cell>
          <cell r="D1241" t="str">
            <v>N/A</v>
          </cell>
        </row>
        <row r="1242">
          <cell r="A1242" t="str">
            <v>Tauro-a-Muricholic Acid</v>
          </cell>
          <cell r="B1242">
            <v>516.29894999999999</v>
          </cell>
          <cell r="C1242">
            <v>0.87</v>
          </cell>
          <cell r="D1242" t="str">
            <v>N/A</v>
          </cell>
        </row>
        <row r="1243">
          <cell r="A1243" t="str">
            <v>Tauro-b-Muricholic Acid</v>
          </cell>
          <cell r="B1243">
            <v>516.29894999999999</v>
          </cell>
          <cell r="C1243">
            <v>0.87</v>
          </cell>
          <cell r="D1243" t="str">
            <v>N/A</v>
          </cell>
        </row>
        <row r="1244">
          <cell r="A1244" t="str">
            <v>Tauro-b-Muricholic Acid+NH4</v>
          </cell>
          <cell r="B1244">
            <v>533.32605000000001</v>
          </cell>
          <cell r="C1244">
            <v>0.91</v>
          </cell>
          <cell r="D1244" t="str">
            <v>N/A</v>
          </cell>
        </row>
        <row r="1245">
          <cell r="A1245" t="str">
            <v>Tauro-b-Muricholic Acid/Tauroursocholic Acid/Taurallocholic Acid</v>
          </cell>
          <cell r="B1245">
            <v>516.29894999999999</v>
          </cell>
          <cell r="C1245">
            <v>0.87</v>
          </cell>
          <cell r="D1245" t="str">
            <v>N/A</v>
          </cell>
        </row>
        <row r="1246">
          <cell r="A1246" t="str">
            <v>Tauro-w-Muricholic Acid</v>
          </cell>
          <cell r="B1246">
            <v>516.29894999999999</v>
          </cell>
          <cell r="C1246">
            <v>0.87</v>
          </cell>
          <cell r="D1246" t="str">
            <v>N/A</v>
          </cell>
        </row>
        <row r="1247">
          <cell r="A1247" t="str">
            <v>Tauro-w-Muricholic Acid+NH4</v>
          </cell>
          <cell r="B1247">
            <v>533.32605000000001</v>
          </cell>
          <cell r="C1247">
            <v>0.91</v>
          </cell>
          <cell r="D1247" t="str">
            <v>N/A</v>
          </cell>
        </row>
        <row r="1248">
          <cell r="A1248" t="str">
            <v>Terbutaline(Drug)</v>
          </cell>
          <cell r="B1248">
            <v>226.14376999999999</v>
          </cell>
          <cell r="C1248">
            <v>0.96</v>
          </cell>
          <cell r="D1248" t="str">
            <v>N/A</v>
          </cell>
        </row>
        <row r="1249">
          <cell r="A1249" t="str">
            <v>Testosterone</v>
          </cell>
          <cell r="B1249">
            <v>289.21620999999999</v>
          </cell>
          <cell r="C1249">
            <v>0.85</v>
          </cell>
          <cell r="D1249" t="str">
            <v>N/A</v>
          </cell>
        </row>
        <row r="1250">
          <cell r="A1250" t="str">
            <v>Tetraethylene glycol</v>
          </cell>
          <cell r="B1250">
            <v>195.12270000000001</v>
          </cell>
          <cell r="C1250">
            <v>1.27</v>
          </cell>
          <cell r="D1250" t="str">
            <v>N/A</v>
          </cell>
        </row>
        <row r="1251">
          <cell r="A1251" t="str">
            <v>Tetrahydrodeoxycorticosterone</v>
          </cell>
          <cell r="B1251">
            <v>335.25806999999998</v>
          </cell>
          <cell r="C1251">
            <v>0.85</v>
          </cell>
          <cell r="D1251" t="str">
            <v>N/A</v>
          </cell>
        </row>
        <row r="1252">
          <cell r="A1252" t="str">
            <v>Tetraiodothyroacetate Ester Glucuronide</v>
          </cell>
          <cell r="B1252">
            <v>923.69168999999999</v>
          </cell>
          <cell r="C1252">
            <v>1.81</v>
          </cell>
          <cell r="D1252" t="str">
            <v>N/A</v>
          </cell>
        </row>
        <row r="1253">
          <cell r="A1253" t="str">
            <v>Theobromine</v>
          </cell>
          <cell r="B1253">
            <v>181.072</v>
          </cell>
          <cell r="C1253">
            <v>1.39</v>
          </cell>
          <cell r="D1253" t="str">
            <v>N/A</v>
          </cell>
        </row>
        <row r="1254">
          <cell r="A1254" t="str">
            <v>Theophylline</v>
          </cell>
          <cell r="B1254">
            <v>181.072</v>
          </cell>
          <cell r="C1254">
            <v>1.39</v>
          </cell>
          <cell r="D1254" t="str">
            <v>N/A</v>
          </cell>
        </row>
        <row r="1255">
          <cell r="A1255" t="str">
            <v>Thiamine</v>
          </cell>
          <cell r="B1255">
            <v>265.11176</v>
          </cell>
          <cell r="C1255">
            <v>7.92</v>
          </cell>
          <cell r="D1255">
            <v>90</v>
          </cell>
        </row>
        <row r="1256">
          <cell r="A1256" t="str">
            <v>Thiamine Pyrophosphate</v>
          </cell>
          <cell r="B1256">
            <v>425.04442</v>
          </cell>
          <cell r="C1256">
            <v>16.37</v>
          </cell>
          <cell r="D1256" t="str">
            <v>N/A</v>
          </cell>
        </row>
        <row r="1257">
          <cell r="A1257" t="str">
            <v>Thr-Asn</v>
          </cell>
          <cell r="B1257">
            <v>234.10845</v>
          </cell>
          <cell r="C1257">
            <v>11.69</v>
          </cell>
          <cell r="D1257" t="str">
            <v>N/A</v>
          </cell>
        </row>
        <row r="1258">
          <cell r="A1258" t="str">
            <v>Thr-Asp</v>
          </cell>
          <cell r="B1258">
            <v>235.09245999999999</v>
          </cell>
          <cell r="C1258">
            <v>11.38</v>
          </cell>
          <cell r="D1258" t="str">
            <v>N/A</v>
          </cell>
        </row>
        <row r="1259">
          <cell r="A1259" t="str">
            <v>Thr-Cys</v>
          </cell>
          <cell r="B1259">
            <v>223.07470000000001</v>
          </cell>
          <cell r="C1259">
            <v>17.96</v>
          </cell>
          <cell r="D1259" t="str">
            <v>N/A</v>
          </cell>
        </row>
        <row r="1260">
          <cell r="A1260" t="str">
            <v>Thr-Gln</v>
          </cell>
          <cell r="B1260">
            <v>248.1241</v>
          </cell>
          <cell r="C1260">
            <v>11.28</v>
          </cell>
          <cell r="D1260" t="str">
            <v>N/A</v>
          </cell>
        </row>
        <row r="1261">
          <cell r="A1261" t="str">
            <v>Thr-Glu</v>
          </cell>
          <cell r="B1261">
            <v>249.10811000000001</v>
          </cell>
          <cell r="C1261">
            <v>10.98</v>
          </cell>
          <cell r="D1261" t="str">
            <v>N/A</v>
          </cell>
        </row>
        <row r="1262">
          <cell r="A1262" t="str">
            <v>Thr-Gly</v>
          </cell>
          <cell r="B1262">
            <v>177.08698000000001</v>
          </cell>
          <cell r="C1262">
            <v>3.33</v>
          </cell>
          <cell r="D1262">
            <v>24</v>
          </cell>
        </row>
        <row r="1263">
          <cell r="A1263" t="str">
            <v>Thr-Ile</v>
          </cell>
          <cell r="B1263">
            <v>233.14957999999999</v>
          </cell>
          <cell r="C1263">
            <v>1.53</v>
          </cell>
          <cell r="D1263" t="str">
            <v>N/A</v>
          </cell>
        </row>
        <row r="1264">
          <cell r="A1264" t="str">
            <v>Thr-Leu</v>
          </cell>
          <cell r="B1264">
            <v>233.14957999999999</v>
          </cell>
          <cell r="C1264">
            <v>1.53</v>
          </cell>
          <cell r="D1264" t="str">
            <v>N/A</v>
          </cell>
        </row>
        <row r="1265">
          <cell r="A1265" t="str">
            <v>Thr-Lys</v>
          </cell>
          <cell r="B1265">
            <v>248.16048000000001</v>
          </cell>
          <cell r="C1265">
            <v>6.62</v>
          </cell>
          <cell r="D1265" t="str">
            <v>N/A</v>
          </cell>
        </row>
        <row r="1266">
          <cell r="A1266" t="str">
            <v>Thr-Phe</v>
          </cell>
          <cell r="B1266">
            <v>267.13393000000002</v>
          </cell>
          <cell r="C1266">
            <v>1.2</v>
          </cell>
          <cell r="D1266" t="str">
            <v>N/A</v>
          </cell>
        </row>
        <row r="1267">
          <cell r="A1267" t="str">
            <v>Thr-Pro</v>
          </cell>
          <cell r="B1267">
            <v>217.11828</v>
          </cell>
          <cell r="C1267">
            <v>5.99</v>
          </cell>
          <cell r="D1267" t="str">
            <v>N/A</v>
          </cell>
        </row>
        <row r="1268">
          <cell r="A1268" t="str">
            <v>Thr-Ser</v>
          </cell>
          <cell r="B1268">
            <v>207.09755000000001</v>
          </cell>
          <cell r="C1268">
            <v>1.57</v>
          </cell>
          <cell r="D1268" t="str">
            <v>N/A</v>
          </cell>
        </row>
        <row r="1269">
          <cell r="A1269" t="str">
            <v>Thr-Thr</v>
          </cell>
          <cell r="B1269">
            <v>221.11320000000001</v>
          </cell>
          <cell r="C1269">
            <v>8.33</v>
          </cell>
          <cell r="D1269" t="str">
            <v>N/A</v>
          </cell>
        </row>
        <row r="1270">
          <cell r="A1270" t="str">
            <v>Thr-Val</v>
          </cell>
          <cell r="B1270">
            <v>219.13392999999999</v>
          </cell>
          <cell r="C1270">
            <v>9.5500000000000007</v>
          </cell>
          <cell r="D1270" t="str">
            <v>N/A</v>
          </cell>
        </row>
        <row r="1271">
          <cell r="A1271" t="str">
            <v>Thymine</v>
          </cell>
          <cell r="B1271">
            <v>127.0502</v>
          </cell>
          <cell r="C1271">
            <v>9.07</v>
          </cell>
          <cell r="D1271" t="str">
            <v>N/A</v>
          </cell>
        </row>
        <row r="1272">
          <cell r="A1272" t="str">
            <v>Thyronamine</v>
          </cell>
          <cell r="B1272">
            <v>231.12538000000001</v>
          </cell>
          <cell r="C1272">
            <v>0.98</v>
          </cell>
          <cell r="D1272" t="str">
            <v>N/A</v>
          </cell>
        </row>
        <row r="1273">
          <cell r="A1273" t="str">
            <v>Tiglic Acid</v>
          </cell>
          <cell r="B1273">
            <v>101.05971</v>
          </cell>
          <cell r="C1273">
            <v>0.89</v>
          </cell>
          <cell r="D1273" t="str">
            <v>N/A</v>
          </cell>
        </row>
        <row r="1274">
          <cell r="A1274" t="str">
            <v>Tiglylglycine</v>
          </cell>
          <cell r="B1274">
            <v>158.08116999999999</v>
          </cell>
          <cell r="C1274">
            <v>1.37</v>
          </cell>
          <cell r="D1274" t="str">
            <v>N/A</v>
          </cell>
        </row>
        <row r="1275">
          <cell r="A1275" t="str">
            <v>Tranexamic Acid</v>
          </cell>
          <cell r="B1275">
            <v>158.11756</v>
          </cell>
          <cell r="C1275">
            <v>0.91</v>
          </cell>
          <cell r="D1275" t="str">
            <v>N/A</v>
          </cell>
        </row>
        <row r="1276">
          <cell r="A1276" t="str">
            <v>Trans-Anethole</v>
          </cell>
          <cell r="B1276">
            <v>149.09609</v>
          </cell>
          <cell r="C1276">
            <v>0.84</v>
          </cell>
          <cell r="D1276" t="str">
            <v>N/A</v>
          </cell>
        </row>
        <row r="1277">
          <cell r="A1277" t="str">
            <v>Trans-Hexadec-2-Enoyl Carnitine(C16:1)</v>
          </cell>
          <cell r="B1277">
            <v>398.32648999999998</v>
          </cell>
          <cell r="C1277">
            <v>1.76</v>
          </cell>
          <cell r="D1277">
            <v>93</v>
          </cell>
        </row>
        <row r="1278">
          <cell r="A1278" t="str">
            <v>Tridecanal</v>
          </cell>
          <cell r="B1278">
            <v>199.20563999999999</v>
          </cell>
          <cell r="C1278">
            <v>0.78</v>
          </cell>
          <cell r="D1278" t="str">
            <v>N/A</v>
          </cell>
        </row>
        <row r="1279">
          <cell r="A1279" t="str">
            <v>Triethanolamine(Chemical)</v>
          </cell>
          <cell r="B1279">
            <v>150.11247</v>
          </cell>
          <cell r="C1279">
            <v>7.22</v>
          </cell>
          <cell r="D1279">
            <v>94</v>
          </cell>
        </row>
        <row r="1280">
          <cell r="A1280" t="str">
            <v>Triethylamine(Chemical)</v>
          </cell>
          <cell r="B1280">
            <v>102.12773</v>
          </cell>
          <cell r="C1280">
            <v>2.83</v>
          </cell>
          <cell r="D1280" t="str">
            <v>N/A</v>
          </cell>
        </row>
        <row r="1281">
          <cell r="A1281" t="str">
            <v>Trigonelline</v>
          </cell>
          <cell r="B1281">
            <v>138.05494999999999</v>
          </cell>
          <cell r="C1281">
            <v>8.3000000000000007</v>
          </cell>
          <cell r="D1281">
            <v>94</v>
          </cell>
        </row>
        <row r="1282">
          <cell r="A1282" t="str">
            <v>Trimethylamine N-Oxide(TMAO)</v>
          </cell>
          <cell r="B1282">
            <v>76.075689999999994</v>
          </cell>
          <cell r="C1282">
            <v>5.25</v>
          </cell>
          <cell r="D1282">
            <v>90</v>
          </cell>
        </row>
        <row r="1283">
          <cell r="A1283" t="str">
            <v>Tris-HCl(Chemical)</v>
          </cell>
          <cell r="B1283">
            <v>122.08117</v>
          </cell>
          <cell r="C1283">
            <v>9.23</v>
          </cell>
          <cell r="D1283" t="str">
            <v>N/A</v>
          </cell>
        </row>
        <row r="1284">
          <cell r="A1284" t="str">
            <v>Trizma Acetate(Chemical)</v>
          </cell>
          <cell r="B1284">
            <v>181.09502000000001</v>
          </cell>
          <cell r="C1284">
            <v>8.43</v>
          </cell>
          <cell r="D1284" t="str">
            <v>N/A</v>
          </cell>
        </row>
        <row r="1285">
          <cell r="A1285" t="str">
            <v>Trp-Asn</v>
          </cell>
          <cell r="B1285">
            <v>319.14008000000001</v>
          </cell>
          <cell r="C1285">
            <v>8.4499999999999993</v>
          </cell>
          <cell r="D1285" t="str">
            <v>N/A</v>
          </cell>
        </row>
        <row r="1286">
          <cell r="A1286" t="str">
            <v>Trp-Ile</v>
          </cell>
          <cell r="B1286">
            <v>318.18122</v>
          </cell>
          <cell r="C1286">
            <v>0.82</v>
          </cell>
          <cell r="D1286" t="str">
            <v>N/A</v>
          </cell>
        </row>
        <row r="1287">
          <cell r="A1287" t="str">
            <v>Trp-Leu</v>
          </cell>
          <cell r="B1287">
            <v>318.18122</v>
          </cell>
          <cell r="C1287">
            <v>0.82</v>
          </cell>
          <cell r="D1287" t="str">
            <v>N/A</v>
          </cell>
        </row>
        <row r="1288">
          <cell r="A1288" t="str">
            <v>Trp-Trp</v>
          </cell>
          <cell r="B1288">
            <v>391.17646999999999</v>
          </cell>
          <cell r="C1288">
            <v>0.96</v>
          </cell>
          <cell r="D1288" t="str">
            <v>N/A</v>
          </cell>
        </row>
        <row r="1289">
          <cell r="A1289" t="str">
            <v>Tryptamine</v>
          </cell>
          <cell r="B1289">
            <v>161.10731999999999</v>
          </cell>
          <cell r="C1289">
            <v>7.77</v>
          </cell>
          <cell r="D1289" t="str">
            <v>N/A</v>
          </cell>
        </row>
        <row r="1290">
          <cell r="A1290" t="str">
            <v>Tyr-Arg</v>
          </cell>
          <cell r="B1290">
            <v>338.18227999999999</v>
          </cell>
          <cell r="C1290">
            <v>0.85</v>
          </cell>
          <cell r="D1290" t="str">
            <v>N/A</v>
          </cell>
        </row>
        <row r="1291">
          <cell r="A1291" t="str">
            <v>Tyr-Asn</v>
          </cell>
          <cell r="B1291">
            <v>296.1241</v>
          </cell>
          <cell r="C1291">
            <v>0.89</v>
          </cell>
          <cell r="D1291" t="str">
            <v>N/A</v>
          </cell>
        </row>
        <row r="1292">
          <cell r="A1292" t="str">
            <v>Tyr-Glu</v>
          </cell>
          <cell r="B1292">
            <v>311.12376</v>
          </cell>
          <cell r="C1292">
            <v>0.8</v>
          </cell>
          <cell r="D1292" t="str">
            <v>N/A</v>
          </cell>
        </row>
        <row r="1293">
          <cell r="A1293" t="str">
            <v>Tyr-Gly</v>
          </cell>
          <cell r="B1293">
            <v>239.10263</v>
          </cell>
          <cell r="C1293">
            <v>1.7</v>
          </cell>
          <cell r="D1293" t="str">
            <v>N/A</v>
          </cell>
        </row>
        <row r="1294">
          <cell r="A1294" t="str">
            <v>Tyr-His</v>
          </cell>
          <cell r="B1294">
            <v>319.14008000000001</v>
          </cell>
          <cell r="C1294">
            <v>8.4499999999999993</v>
          </cell>
          <cell r="D1294" t="str">
            <v>N/A</v>
          </cell>
        </row>
        <row r="1295">
          <cell r="A1295" t="str">
            <v>Tyr-Lys</v>
          </cell>
          <cell r="B1295">
            <v>310.17613</v>
          </cell>
          <cell r="C1295">
            <v>9.32</v>
          </cell>
          <cell r="D1295" t="str">
            <v>N/A</v>
          </cell>
        </row>
        <row r="1296">
          <cell r="A1296" t="str">
            <v>Tyr-Val</v>
          </cell>
          <cell r="B1296">
            <v>281.14958000000001</v>
          </cell>
          <cell r="C1296">
            <v>0.87</v>
          </cell>
          <cell r="D1296" t="str">
            <v>N/A</v>
          </cell>
        </row>
        <row r="1297">
          <cell r="A1297" t="str">
            <v>Tyramine</v>
          </cell>
          <cell r="B1297">
            <v>138.09134</v>
          </cell>
          <cell r="C1297">
            <v>3.16</v>
          </cell>
          <cell r="D1297">
            <v>32</v>
          </cell>
        </row>
        <row r="1298">
          <cell r="A1298" t="str">
            <v>Tyrosol</v>
          </cell>
          <cell r="B1298">
            <v>139.07535999999999</v>
          </cell>
          <cell r="C1298">
            <v>0.9</v>
          </cell>
          <cell r="D1298" t="str">
            <v>N/A</v>
          </cell>
        </row>
        <row r="1299">
          <cell r="A1299" t="str">
            <v>Undecanoic Acid</v>
          </cell>
          <cell r="B1299">
            <v>187.16926000000001</v>
          </cell>
          <cell r="C1299">
            <v>0.95</v>
          </cell>
          <cell r="D1299" t="str">
            <v>N/A</v>
          </cell>
        </row>
        <row r="1300">
          <cell r="A1300" t="str">
            <v>Undecanoylcholine</v>
          </cell>
          <cell r="B1300">
            <v>272.25841000000003</v>
          </cell>
          <cell r="C1300">
            <v>1.75</v>
          </cell>
          <cell r="D1300" t="str">
            <v>N/A</v>
          </cell>
        </row>
        <row r="1301">
          <cell r="A1301" t="str">
            <v>Uracil</v>
          </cell>
          <cell r="B1301">
            <v>113.03455</v>
          </cell>
          <cell r="C1301">
            <v>16.82</v>
          </cell>
          <cell r="D1301" t="str">
            <v>N/A</v>
          </cell>
        </row>
        <row r="1302">
          <cell r="A1302" t="str">
            <v>Ureidosuccinic Acid</v>
          </cell>
          <cell r="B1302">
            <v>177.0506</v>
          </cell>
          <cell r="C1302">
            <v>1.65</v>
          </cell>
          <cell r="D1302" t="str">
            <v>N/A</v>
          </cell>
        </row>
        <row r="1303">
          <cell r="A1303" t="str">
            <v>Uridine</v>
          </cell>
          <cell r="B1303">
            <v>245.07680999999999</v>
          </cell>
          <cell r="C1303">
            <v>11.48</v>
          </cell>
          <cell r="D1303" t="str">
            <v>N/A</v>
          </cell>
        </row>
        <row r="1304">
          <cell r="A1304" t="str">
            <v>Uridine 5'-Diphosphate</v>
          </cell>
          <cell r="B1304">
            <v>405.00947000000002</v>
          </cell>
          <cell r="C1304">
            <v>14</v>
          </cell>
          <cell r="D1304" t="str">
            <v>N/A</v>
          </cell>
        </row>
        <row r="1305">
          <cell r="A1305" t="str">
            <v>Uridine 5'-Diphosphate-N-Acetylglucosamine</v>
          </cell>
          <cell r="B1305">
            <v>608.08884999999998</v>
          </cell>
          <cell r="C1305">
            <v>13.4</v>
          </cell>
          <cell r="D1305" t="str">
            <v>N/A</v>
          </cell>
        </row>
        <row r="1306">
          <cell r="A1306" t="str">
            <v>Urobilinogen</v>
          </cell>
          <cell r="B1306">
            <v>591.31771000000003</v>
          </cell>
          <cell r="C1306">
            <v>1.25</v>
          </cell>
          <cell r="D1306" t="str">
            <v>N/A</v>
          </cell>
        </row>
        <row r="1307">
          <cell r="A1307" t="str">
            <v>Urocanic Acid</v>
          </cell>
          <cell r="B1307">
            <v>139.05019999999999</v>
          </cell>
          <cell r="C1307">
            <v>2.52</v>
          </cell>
          <cell r="D1307">
            <v>96</v>
          </cell>
        </row>
        <row r="1308">
          <cell r="A1308" t="str">
            <v>Ursodeoxycholic Acid</v>
          </cell>
          <cell r="B1308">
            <v>393.29993999999999</v>
          </cell>
          <cell r="C1308">
            <v>0.81</v>
          </cell>
          <cell r="D1308" t="str">
            <v>N/A</v>
          </cell>
        </row>
        <row r="1309">
          <cell r="A1309" t="str">
            <v>Ursodeoxycholic Acid+NH4</v>
          </cell>
          <cell r="B1309">
            <v>410.32648999999998</v>
          </cell>
          <cell r="C1309">
            <v>0.96</v>
          </cell>
          <cell r="D1309" t="str">
            <v>N/A</v>
          </cell>
        </row>
        <row r="1310">
          <cell r="A1310" t="str">
            <v>Ursodeoxycholic acid 3-sulfate</v>
          </cell>
          <cell r="B1310">
            <v>473.25675000000001</v>
          </cell>
          <cell r="C1310">
            <v>7.32</v>
          </cell>
          <cell r="D1310" t="str">
            <v>N/A</v>
          </cell>
        </row>
        <row r="1311">
          <cell r="A1311" t="str">
            <v>Ursolic Acid</v>
          </cell>
          <cell r="B1311">
            <v>457.36761999999999</v>
          </cell>
          <cell r="C1311">
            <v>0.84</v>
          </cell>
          <cell r="D1311" t="str">
            <v>N/A</v>
          </cell>
        </row>
        <row r="1312">
          <cell r="A1312" t="str">
            <v>Vaccenyl Carnitine(C18:1)</v>
          </cell>
          <cell r="B1312">
            <v>426.35779000000002</v>
          </cell>
          <cell r="C1312">
            <v>1.67</v>
          </cell>
          <cell r="D1312">
            <v>85</v>
          </cell>
        </row>
        <row r="1313">
          <cell r="A1313" t="str">
            <v>Val-Ala</v>
          </cell>
          <cell r="B1313">
            <v>189.12336999999999</v>
          </cell>
          <cell r="C1313">
            <v>8.92</v>
          </cell>
          <cell r="D1313">
            <v>86</v>
          </cell>
        </row>
        <row r="1314">
          <cell r="A1314" t="str">
            <v>Val-Arg</v>
          </cell>
          <cell r="B1314">
            <v>274.18736999999999</v>
          </cell>
          <cell r="C1314">
            <v>11.49</v>
          </cell>
          <cell r="D1314" t="str">
            <v>N/A</v>
          </cell>
        </row>
        <row r="1315">
          <cell r="A1315" t="str">
            <v>Val-Asn</v>
          </cell>
          <cell r="B1315">
            <v>232.12917999999999</v>
          </cell>
          <cell r="C1315">
            <v>10.37</v>
          </cell>
          <cell r="D1315" t="str">
            <v>N/A</v>
          </cell>
        </row>
        <row r="1316">
          <cell r="A1316" t="str">
            <v>Val-Asp</v>
          </cell>
          <cell r="B1316">
            <v>233.11320000000001</v>
          </cell>
          <cell r="C1316">
            <v>9.9600000000000009</v>
          </cell>
          <cell r="D1316" t="str">
            <v>N/A</v>
          </cell>
        </row>
        <row r="1317">
          <cell r="A1317" t="str">
            <v>Val-Gln</v>
          </cell>
          <cell r="B1317">
            <v>246.14483000000001</v>
          </cell>
          <cell r="C1317">
            <v>10.17</v>
          </cell>
          <cell r="D1317" t="str">
            <v>N/A</v>
          </cell>
        </row>
        <row r="1318">
          <cell r="A1318" t="str">
            <v>Val-Glu</v>
          </cell>
          <cell r="B1318">
            <v>247.12885</v>
          </cell>
          <cell r="C1318">
            <v>2.4500000000000002</v>
          </cell>
          <cell r="D1318" t="str">
            <v>N/A</v>
          </cell>
        </row>
        <row r="1319">
          <cell r="A1319" t="str">
            <v>Val-Gly</v>
          </cell>
          <cell r="B1319">
            <v>175.10772</v>
          </cell>
          <cell r="C1319">
            <v>9.92</v>
          </cell>
          <cell r="D1319">
            <v>80</v>
          </cell>
        </row>
        <row r="1320">
          <cell r="A1320" t="str">
            <v>Val-His</v>
          </cell>
          <cell r="B1320">
            <v>255.14517000000001</v>
          </cell>
          <cell r="C1320">
            <v>11.33</v>
          </cell>
          <cell r="D1320" t="str">
            <v>N/A</v>
          </cell>
        </row>
        <row r="1321">
          <cell r="A1321" t="str">
            <v>Val-Ile</v>
          </cell>
          <cell r="B1321">
            <v>231.17032</v>
          </cell>
          <cell r="C1321">
            <v>1.02</v>
          </cell>
          <cell r="D1321" t="str">
            <v>N/A</v>
          </cell>
        </row>
        <row r="1322">
          <cell r="A1322" t="str">
            <v>Val-Leu</v>
          </cell>
          <cell r="B1322">
            <v>231.17032</v>
          </cell>
          <cell r="C1322">
            <v>1.02</v>
          </cell>
          <cell r="D1322" t="str">
            <v>N/A</v>
          </cell>
        </row>
        <row r="1323">
          <cell r="A1323" t="str">
            <v>Val-Lys</v>
          </cell>
          <cell r="B1323">
            <v>246.18122</v>
          </cell>
          <cell r="C1323">
            <v>11.59</v>
          </cell>
          <cell r="D1323">
            <v>45</v>
          </cell>
        </row>
        <row r="1324">
          <cell r="A1324" t="str">
            <v>Val-Met</v>
          </cell>
          <cell r="B1324">
            <v>249.12674000000001</v>
          </cell>
          <cell r="C1324">
            <v>1.94</v>
          </cell>
          <cell r="D1324" t="str">
            <v>N/A</v>
          </cell>
        </row>
        <row r="1325">
          <cell r="A1325" t="str">
            <v>Val-Phe</v>
          </cell>
          <cell r="B1325">
            <v>265.15467000000001</v>
          </cell>
          <cell r="C1325">
            <v>7.47</v>
          </cell>
          <cell r="D1325" t="str">
            <v>N/A</v>
          </cell>
        </row>
        <row r="1326">
          <cell r="A1326" t="str">
            <v>Val-Pro</v>
          </cell>
          <cell r="B1326">
            <v>215.13901999999999</v>
          </cell>
          <cell r="C1326">
            <v>8.9499999999999993</v>
          </cell>
          <cell r="D1326" t="str">
            <v>N/A</v>
          </cell>
        </row>
        <row r="1327">
          <cell r="A1327" t="str">
            <v>Val-Ser</v>
          </cell>
          <cell r="B1327">
            <v>205.11828</v>
          </cell>
          <cell r="C1327">
            <v>10.029999999999999</v>
          </cell>
          <cell r="D1327" t="str">
            <v>N/A</v>
          </cell>
        </row>
        <row r="1328">
          <cell r="A1328" t="str">
            <v>Val-Thr</v>
          </cell>
          <cell r="B1328">
            <v>219.13392999999999</v>
          </cell>
          <cell r="C1328">
            <v>9.5500000000000007</v>
          </cell>
          <cell r="D1328" t="str">
            <v>N/A</v>
          </cell>
        </row>
        <row r="1329">
          <cell r="A1329" t="str">
            <v>Val-Tyr</v>
          </cell>
          <cell r="B1329">
            <v>281.14958000000001</v>
          </cell>
          <cell r="C1329">
            <v>0.87</v>
          </cell>
          <cell r="D1329" t="str">
            <v>N/A</v>
          </cell>
        </row>
        <row r="1330">
          <cell r="A1330" t="str">
            <v>Val-Val</v>
          </cell>
          <cell r="B1330">
            <v>217.15467000000001</v>
          </cell>
          <cell r="C1330">
            <v>8.2100000000000009</v>
          </cell>
          <cell r="D1330">
            <v>92</v>
          </cell>
        </row>
        <row r="1331">
          <cell r="A1331" t="str">
            <v>Val-Val-Val</v>
          </cell>
          <cell r="B1331">
            <v>316.22307999999998</v>
          </cell>
          <cell r="C1331">
            <v>1.83</v>
          </cell>
          <cell r="D1331" t="str">
            <v>N/A</v>
          </cell>
        </row>
        <row r="1332">
          <cell r="A1332" t="str">
            <v>Valerylcarnitine(C5:0)</v>
          </cell>
          <cell r="B1332">
            <v>246.16998000000001</v>
          </cell>
          <cell r="C1332">
            <v>4.6399999999999997</v>
          </cell>
          <cell r="D1332" t="str">
            <v>N/A</v>
          </cell>
        </row>
        <row r="1333">
          <cell r="A1333" t="str">
            <v>Vanylglycol</v>
          </cell>
          <cell r="B1333">
            <v>185.08083999999999</v>
          </cell>
          <cell r="C1333">
            <v>0.79</v>
          </cell>
          <cell r="D1333" t="str">
            <v>N/A</v>
          </cell>
        </row>
        <row r="1334">
          <cell r="A1334" t="str">
            <v>Vitamin A (All-Trans-Retinol)</v>
          </cell>
          <cell r="B1334">
            <v>287.23694</v>
          </cell>
          <cell r="C1334">
            <v>0.83</v>
          </cell>
          <cell r="D1334" t="str">
            <v>N/A</v>
          </cell>
        </row>
        <row r="1335">
          <cell r="A1335" t="str">
            <v>Vitamin D3/7-Dehydrocholesterol</v>
          </cell>
          <cell r="B1335">
            <v>385.34649000000002</v>
          </cell>
          <cell r="C1335">
            <v>0.83</v>
          </cell>
          <cell r="D1335" t="str">
            <v>N/A</v>
          </cell>
        </row>
        <row r="1336">
          <cell r="A1336" t="str">
            <v>Xanthine</v>
          </cell>
          <cell r="B1336">
            <v>153.04069999999999</v>
          </cell>
          <cell r="C1336">
            <v>16.71</v>
          </cell>
          <cell r="D1336" t="str">
            <v>N/A</v>
          </cell>
        </row>
        <row r="1337">
          <cell r="A1337" t="str">
            <v>Xanthosine 5-Triphosphate</v>
          </cell>
          <cell r="B1337">
            <v>524.98194999999998</v>
          </cell>
          <cell r="C1337">
            <v>10.53</v>
          </cell>
          <cell r="D1337" t="str">
            <v>N/A</v>
          </cell>
        </row>
        <row r="1338">
          <cell r="A1338" t="str">
            <v>Xanthurenic Acid</v>
          </cell>
          <cell r="B1338">
            <v>206.04478</v>
          </cell>
          <cell r="C1338">
            <v>8.57</v>
          </cell>
          <cell r="D1338" t="str">
            <v>N/A</v>
          </cell>
        </row>
        <row r="1339">
          <cell r="A1339" t="str">
            <v>Xylulose/Ribulose/Arabinose/Ribose/Xylose/Lyxose</v>
          </cell>
          <cell r="B1339">
            <v>151.06010000000001</v>
          </cell>
          <cell r="C1339">
            <v>9.19</v>
          </cell>
          <cell r="D1339" t="str">
            <v>N/A</v>
          </cell>
        </row>
        <row r="1340">
          <cell r="A1340" t="str">
            <v>Zalcitabine</v>
          </cell>
          <cell r="B1340">
            <v>212.10297</v>
          </cell>
          <cell r="C1340">
            <v>3.39</v>
          </cell>
          <cell r="D1340" t="str">
            <v>N/A</v>
          </cell>
        </row>
        <row r="1341">
          <cell r="A1341" t="str">
            <v>albaflavenone</v>
          </cell>
          <cell r="B1341">
            <v>219.17434</v>
          </cell>
          <cell r="C1341">
            <v>0.82</v>
          </cell>
          <cell r="D1341" t="str">
            <v>N/A</v>
          </cell>
        </row>
        <row r="1342">
          <cell r="A1342" t="str">
            <v>alpha-D-Galactopyranuronosyl-(1-&gt;4)-alpha-D-galactopyranuronosyl-(1-&gt;4)-D-galacturonic acid</v>
          </cell>
          <cell r="B1342">
            <v>547.11410999999998</v>
          </cell>
          <cell r="C1342">
            <v>7.4</v>
          </cell>
          <cell r="D1342" t="str">
            <v>N/A</v>
          </cell>
        </row>
        <row r="1343">
          <cell r="A1343" t="str">
            <v>alpha-Dimorphecolic acid</v>
          </cell>
          <cell r="B1343">
            <v>297.24241999999998</v>
          </cell>
          <cell r="C1343">
            <v>0.8</v>
          </cell>
          <cell r="D1343" t="str">
            <v>N/A</v>
          </cell>
        </row>
        <row r="1344">
          <cell r="A1344" t="str">
            <v>alpha-Terpineol</v>
          </cell>
          <cell r="B1344">
            <v>155.14304000000001</v>
          </cell>
          <cell r="C1344">
            <v>0.85</v>
          </cell>
          <cell r="D1344" t="str">
            <v>N/A</v>
          </cell>
        </row>
        <row r="1345">
          <cell r="A1345" t="str">
            <v>alpha-Tocopherol acetate</v>
          </cell>
          <cell r="B1345">
            <v>473.39891999999998</v>
          </cell>
          <cell r="C1345">
            <v>0.96</v>
          </cell>
          <cell r="D1345" t="str">
            <v>N/A</v>
          </cell>
        </row>
        <row r="1346">
          <cell r="A1346" t="str">
            <v>alpha-Tocotrienol</v>
          </cell>
          <cell r="B1346">
            <v>425.34141</v>
          </cell>
          <cell r="C1346">
            <v>1.7</v>
          </cell>
          <cell r="D1346" t="str">
            <v>N/A</v>
          </cell>
        </row>
        <row r="1347">
          <cell r="A1347" t="str">
            <v>beta-Carboline</v>
          </cell>
          <cell r="B1347">
            <v>169.07602</v>
          </cell>
          <cell r="C1347">
            <v>2.33</v>
          </cell>
          <cell r="D1347" t="str">
            <v>N/A</v>
          </cell>
        </row>
        <row r="1348">
          <cell r="A1348" t="str">
            <v>beta-Cyclocitral</v>
          </cell>
          <cell r="B1348">
            <v>153.12738999999999</v>
          </cell>
          <cell r="C1348">
            <v>0.84</v>
          </cell>
          <cell r="D1348" t="str">
            <v>N/A</v>
          </cell>
        </row>
        <row r="1349">
          <cell r="A1349" t="str">
            <v>beta-Sitosterol</v>
          </cell>
          <cell r="B1349">
            <v>415.39344</v>
          </cell>
          <cell r="C1349">
            <v>4.12</v>
          </cell>
          <cell r="D1349" t="str">
            <v>N/A</v>
          </cell>
        </row>
        <row r="1350">
          <cell r="A1350" t="str">
            <v>beta-Tocopherol</v>
          </cell>
          <cell r="B1350">
            <v>417.37270999999998</v>
          </cell>
          <cell r="C1350">
            <v>0.84</v>
          </cell>
          <cell r="D1350" t="str">
            <v>N/A</v>
          </cell>
        </row>
        <row r="1351">
          <cell r="A1351" t="str">
            <v>chavicol</v>
          </cell>
          <cell r="B1351">
            <v>135.08044000000001</v>
          </cell>
          <cell r="C1351">
            <v>0.9</v>
          </cell>
          <cell r="D1351" t="str">
            <v>N/A</v>
          </cell>
        </row>
        <row r="1352">
          <cell r="A1352" t="str">
            <v>dIMP</v>
          </cell>
          <cell r="B1352">
            <v>333.05946</v>
          </cell>
          <cell r="C1352">
            <v>10.55</v>
          </cell>
          <cell r="D1352" t="str">
            <v>N/A</v>
          </cell>
        </row>
        <row r="1353">
          <cell r="A1353" t="str">
            <v>delta-Guanidinovalericacid</v>
          </cell>
          <cell r="B1353">
            <v>160.10804999999999</v>
          </cell>
          <cell r="C1353">
            <v>8.85</v>
          </cell>
          <cell r="D1353" t="str">
            <v>N/A</v>
          </cell>
        </row>
        <row r="1354">
          <cell r="A1354" t="str">
            <v>gamma-CEHC</v>
          </cell>
          <cell r="B1354">
            <v>265.14344</v>
          </cell>
          <cell r="C1354">
            <v>0.85</v>
          </cell>
          <cell r="D1354" t="str">
            <v>N/A</v>
          </cell>
        </row>
        <row r="1355">
          <cell r="A1355" t="str">
            <v>gamma-Tocotrienol</v>
          </cell>
          <cell r="B1355">
            <v>411.32576</v>
          </cell>
          <cell r="C1355">
            <v>0.96</v>
          </cell>
          <cell r="D1355" t="str">
            <v>N/A</v>
          </cell>
        </row>
        <row r="1356">
          <cell r="A1356" t="str">
            <v>m-Cresol</v>
          </cell>
          <cell r="B1356">
            <v>109.06479</v>
          </cell>
          <cell r="C1356">
            <v>0.85</v>
          </cell>
          <cell r="D1356" t="str">
            <v>N/A</v>
          </cell>
        </row>
        <row r="1357">
          <cell r="A1357" t="str">
            <v>o-Cresol</v>
          </cell>
          <cell r="B1357">
            <v>109.06479</v>
          </cell>
          <cell r="C1357">
            <v>0.85</v>
          </cell>
          <cell r="D1357" t="str">
            <v>N/A</v>
          </cell>
        </row>
        <row r="1358">
          <cell r="A1358" t="str">
            <v>p-Cresol</v>
          </cell>
          <cell r="B1358">
            <v>109.06479</v>
          </cell>
          <cell r="C1358">
            <v>0.85</v>
          </cell>
          <cell r="D1358" t="str">
            <v>N/A</v>
          </cell>
        </row>
        <row r="1359">
          <cell r="A1359" t="str">
            <v>trans-2-Dodecenoylcarnitine</v>
          </cell>
          <cell r="B1359">
            <v>342.26389</v>
          </cell>
          <cell r="C1359">
            <v>2.67</v>
          </cell>
          <cell r="D1359" t="str">
            <v>N/A</v>
          </cell>
        </row>
        <row r="1360">
          <cell r="A1360" t="str">
            <v>trans-4-Hydroxycyclohexylacetic acid</v>
          </cell>
          <cell r="B1360">
            <v>159.10157000000001</v>
          </cell>
          <cell r="C1360">
            <v>2.2000000000000002</v>
          </cell>
          <cell r="D1360" t="str">
            <v>N/A</v>
          </cell>
        </row>
        <row r="1361">
          <cell r="A1361" t="str">
            <v>trans-Cinnamic acid</v>
          </cell>
          <cell r="B1361">
            <v>149.05971</v>
          </cell>
          <cell r="C1361">
            <v>0.83</v>
          </cell>
          <cell r="D1361" t="str">
            <v>N/A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42295-173D-4F29-9052-3C004D7B0212}">
  <sheetPr codeName="Sheet3"/>
  <dimension ref="A1:V250"/>
  <sheetViews>
    <sheetView tabSelected="1" zoomScaleNormal="100" workbookViewId="0">
      <pane ySplit="3" topLeftCell="A4" activePane="bottomLeft" state="frozen"/>
      <selection activeCell="G1" sqref="G1"/>
      <selection pane="bottomLeft" activeCell="M15" sqref="M15"/>
    </sheetView>
  </sheetViews>
  <sheetFormatPr defaultColWidth="11.44140625" defaultRowHeight="13.8" x14ac:dyDescent="0.25"/>
  <cols>
    <col min="1" max="1" width="30.88671875" style="6" customWidth="1"/>
    <col min="2" max="4" width="11.44140625" style="6"/>
    <col min="5" max="5" width="6.33203125" style="6" customWidth="1"/>
    <col min="6" max="6" width="12.44140625" style="7" customWidth="1"/>
    <col min="7" max="7" width="7.44140625" style="7" customWidth="1"/>
    <col min="8" max="8" width="8.6640625" style="7" customWidth="1"/>
    <col min="9" max="9" width="13.5546875" style="27" customWidth="1"/>
    <col min="10" max="10" width="16.5546875" style="8" customWidth="1"/>
    <col min="11" max="11" width="15.88671875" style="8" customWidth="1"/>
    <col min="12" max="12" width="15.77734375" style="30" customWidth="1"/>
    <col min="13" max="13" width="16.109375" style="8" customWidth="1"/>
    <col min="14" max="14" width="15.33203125" style="8" bestFit="1" customWidth="1"/>
    <col min="15" max="15" width="16.109375" style="9" customWidth="1"/>
    <col min="16" max="17" width="11.44140625" style="8"/>
    <col min="18" max="16384" width="11.44140625" style="6"/>
  </cols>
  <sheetData>
    <row r="1" spans="1:22" ht="15" customHeight="1" x14ac:dyDescent="0.25">
      <c r="A1" s="24" t="s">
        <v>549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3"/>
      <c r="S1" s="23"/>
      <c r="T1" s="23"/>
    </row>
    <row r="2" spans="1:22" ht="13.8" customHeight="1" x14ac:dyDescent="0.2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3"/>
      <c r="S2" s="23"/>
      <c r="T2" s="23"/>
    </row>
    <row r="3" spans="1:22" s="1" customFormat="1" x14ac:dyDescent="0.25">
      <c r="A3" s="1" t="s">
        <v>0</v>
      </c>
      <c r="B3" s="1" t="s">
        <v>1</v>
      </c>
      <c r="C3" s="1" t="s">
        <v>2</v>
      </c>
      <c r="D3" s="1" t="s">
        <v>3</v>
      </c>
      <c r="F3" s="2" t="s">
        <v>4</v>
      </c>
      <c r="G3" s="3" t="s">
        <v>260</v>
      </c>
      <c r="H3" s="4" t="s">
        <v>261</v>
      </c>
      <c r="I3" s="25" t="s">
        <v>262</v>
      </c>
      <c r="J3" s="5" t="s">
        <v>254</v>
      </c>
      <c r="K3" s="5" t="s">
        <v>255</v>
      </c>
      <c r="L3" s="28" t="s">
        <v>256</v>
      </c>
      <c r="M3" s="5" t="s">
        <v>257</v>
      </c>
      <c r="N3" s="5" t="s">
        <v>258</v>
      </c>
      <c r="O3" s="11" t="s">
        <v>259</v>
      </c>
      <c r="P3" s="5" t="s">
        <v>5</v>
      </c>
      <c r="Q3" s="5" t="s">
        <v>6</v>
      </c>
      <c r="S3" s="8"/>
      <c r="T3" s="10"/>
    </row>
    <row r="4" spans="1:22" s="12" customFormat="1" x14ac:dyDescent="0.25">
      <c r="A4" s="12" t="s">
        <v>119</v>
      </c>
      <c r="B4" s="12">
        <v>137.06512000000001</v>
      </c>
      <c r="C4" s="12">
        <v>3.92</v>
      </c>
      <c r="D4" s="12" t="s">
        <v>8</v>
      </c>
      <c r="F4" s="13">
        <v>-2.4579837499999999</v>
      </c>
      <c r="G4" s="13"/>
      <c r="H4" s="13"/>
      <c r="I4" s="26"/>
      <c r="J4" s="14">
        <v>5715630003.5853901</v>
      </c>
      <c r="K4" s="14">
        <v>6139372348.4494104</v>
      </c>
      <c r="L4" s="29">
        <v>5698809524.13867</v>
      </c>
      <c r="M4" s="14">
        <v>5729331667.8573904</v>
      </c>
      <c r="N4" s="14">
        <v>5702204846.18958</v>
      </c>
      <c r="O4" s="15">
        <v>5797689267.4126596</v>
      </c>
      <c r="P4" s="14">
        <v>5904861773.1935701</v>
      </c>
      <c r="Q4" s="14">
        <v>5777489193.9726696</v>
      </c>
      <c r="R4" s="16"/>
      <c r="S4" s="14"/>
    </row>
    <row r="5" spans="1:22" s="12" customFormat="1" x14ac:dyDescent="0.25">
      <c r="A5" s="12" t="s">
        <v>120</v>
      </c>
      <c r="B5" s="12">
        <v>430.34706</v>
      </c>
      <c r="C5" s="12">
        <v>1.61</v>
      </c>
      <c r="D5" s="12" t="s">
        <v>8</v>
      </c>
      <c r="F5" s="13">
        <v>-2.9579662500000001</v>
      </c>
      <c r="G5" s="13"/>
      <c r="H5" s="13"/>
      <c r="I5" s="26"/>
      <c r="J5" s="14">
        <v>110919896.19627699</v>
      </c>
      <c r="K5" s="14">
        <v>106900797.659779</v>
      </c>
      <c r="L5" s="29">
        <v>148327847.38254601</v>
      </c>
      <c r="M5" s="14">
        <v>100659020.676902</v>
      </c>
      <c r="N5" s="14">
        <v>158571112.21737701</v>
      </c>
      <c r="O5" s="15">
        <v>108524516.257203</v>
      </c>
      <c r="P5" s="14">
        <v>110460459.94127101</v>
      </c>
      <c r="Q5" s="14">
        <v>158173712.64334801</v>
      </c>
      <c r="R5" s="16"/>
      <c r="S5" s="14"/>
    </row>
    <row r="6" spans="1:22" s="12" customFormat="1" x14ac:dyDescent="0.25">
      <c r="A6" s="12" t="s">
        <v>121</v>
      </c>
      <c r="B6" s="12">
        <v>471.34769999999997</v>
      </c>
      <c r="C6" s="12">
        <v>6.89</v>
      </c>
      <c r="D6" s="12" t="s">
        <v>8</v>
      </c>
      <c r="F6" s="13">
        <v>-7.4495137499999986</v>
      </c>
      <c r="G6" s="13"/>
      <c r="H6" s="13"/>
      <c r="I6" s="26"/>
      <c r="J6" s="14">
        <v>12309627.6432021</v>
      </c>
      <c r="K6" s="14">
        <v>14029919.5651903</v>
      </c>
      <c r="L6" s="29">
        <v>12329512.017927101</v>
      </c>
      <c r="M6" s="14">
        <v>13190999.7656778</v>
      </c>
      <c r="N6" s="14">
        <v>13030149.89298</v>
      </c>
      <c r="O6" s="15">
        <v>16792669.520484399</v>
      </c>
      <c r="P6" s="14">
        <v>13811930.8065506</v>
      </c>
      <c r="Q6" s="14">
        <v>13793644.3597988</v>
      </c>
      <c r="R6" s="16"/>
      <c r="S6" s="14"/>
    </row>
    <row r="7" spans="1:22" s="12" customFormat="1" x14ac:dyDescent="0.25">
      <c r="A7" s="12" t="s">
        <v>122</v>
      </c>
      <c r="B7" s="12">
        <v>273.07598999999999</v>
      </c>
      <c r="C7" s="12">
        <v>6.38</v>
      </c>
      <c r="D7" s="12">
        <v>84</v>
      </c>
      <c r="F7" s="13">
        <v>-0.66106749999999992</v>
      </c>
      <c r="G7" s="13"/>
      <c r="H7" s="13"/>
      <c r="I7" s="26"/>
      <c r="J7" s="14">
        <v>103816502.818195</v>
      </c>
      <c r="K7" s="14">
        <v>108603089.844667</v>
      </c>
      <c r="L7" s="29">
        <v>96857556.637296706</v>
      </c>
      <c r="M7" s="14">
        <v>100208682.65018</v>
      </c>
      <c r="N7" s="14">
        <v>99611764.543787703</v>
      </c>
      <c r="O7" s="15">
        <v>104804823.89260399</v>
      </c>
      <c r="P7" s="14">
        <v>107536705.61447001</v>
      </c>
      <c r="Q7" s="14">
        <v>100905168.491082</v>
      </c>
      <c r="R7" s="16"/>
      <c r="S7" s="14"/>
    </row>
    <row r="8" spans="1:22" s="12" customFormat="1" x14ac:dyDescent="0.25">
      <c r="A8" s="12" t="s">
        <v>123</v>
      </c>
      <c r="B8" s="12">
        <v>174.13705999999999</v>
      </c>
      <c r="C8" s="12">
        <v>7.79</v>
      </c>
      <c r="D8" s="12">
        <v>90</v>
      </c>
      <c r="F8" s="13">
        <v>-4.7746212499999992</v>
      </c>
      <c r="G8" s="13"/>
      <c r="H8" s="13"/>
      <c r="I8" s="26"/>
      <c r="J8" s="14">
        <v>266652397.52579999</v>
      </c>
      <c r="K8" s="14">
        <v>303690357.58705902</v>
      </c>
      <c r="L8" s="29">
        <v>241898516.58464199</v>
      </c>
      <c r="M8" s="14">
        <v>272853428.57050002</v>
      </c>
      <c r="N8" s="14">
        <v>250749216.539332</v>
      </c>
      <c r="O8" s="15">
        <v>305652723.38291103</v>
      </c>
      <c r="P8" s="14">
        <v>304652620.74063098</v>
      </c>
      <c r="Q8" s="14">
        <v>257138171.77653399</v>
      </c>
      <c r="R8" s="16"/>
      <c r="S8" s="14"/>
    </row>
    <row r="9" spans="1:22" s="12" customFormat="1" x14ac:dyDescent="0.25">
      <c r="A9" s="12" t="s">
        <v>124</v>
      </c>
      <c r="B9" s="12">
        <v>210.12860000000001</v>
      </c>
      <c r="C9" s="12">
        <v>7.81</v>
      </c>
      <c r="D9" s="12">
        <v>92</v>
      </c>
      <c r="F9" s="13">
        <v>-1.4562937499999999</v>
      </c>
      <c r="G9" s="13"/>
      <c r="H9" s="13"/>
      <c r="I9" s="26"/>
      <c r="J9" s="14">
        <v>99669223.411319807</v>
      </c>
      <c r="K9" s="14">
        <v>117548309.613684</v>
      </c>
      <c r="L9" s="29">
        <v>93026582.937897399</v>
      </c>
      <c r="M9" s="14">
        <v>104493557.34330601</v>
      </c>
      <c r="N9" s="14">
        <v>95950515.944286704</v>
      </c>
      <c r="O9" s="15">
        <v>113200545.545443</v>
      </c>
      <c r="P9" s="14">
        <v>114484053.969779</v>
      </c>
      <c r="Q9" s="14">
        <v>101862676.94953699</v>
      </c>
      <c r="R9" s="16"/>
      <c r="S9" s="14"/>
    </row>
    <row r="10" spans="1:22" s="19" customFormat="1" x14ac:dyDescent="0.25">
      <c r="A10" s="6" t="s">
        <v>141</v>
      </c>
      <c r="B10" s="6">
        <v>148.06043</v>
      </c>
      <c r="C10" s="6">
        <v>10.57</v>
      </c>
      <c r="D10" s="6">
        <v>89</v>
      </c>
      <c r="E10" s="6">
        <f>VLOOKUP(A10,'[1]Sheet-1'!$A:$D,4,FALSE)</f>
        <v>89</v>
      </c>
      <c r="F10" s="7">
        <v>-1.5809550000000001</v>
      </c>
      <c r="G10" s="7" t="s">
        <v>310</v>
      </c>
      <c r="H10" s="7" t="s">
        <v>271</v>
      </c>
      <c r="I10" s="27" t="s">
        <v>309</v>
      </c>
      <c r="J10" s="8">
        <v>41557397.240642101</v>
      </c>
      <c r="K10" s="8">
        <v>42343124.2933475</v>
      </c>
      <c r="L10" s="30">
        <v>42736226.815532103</v>
      </c>
      <c r="M10" s="8">
        <v>33903560.116110697</v>
      </c>
      <c r="N10" s="8">
        <v>33936978.013503201</v>
      </c>
      <c r="O10" s="9">
        <v>25732485.784996599</v>
      </c>
      <c r="P10" s="8">
        <v>37807794.944825798</v>
      </c>
      <c r="Q10" s="8">
        <v>37296542.057816401</v>
      </c>
      <c r="R10" s="17"/>
      <c r="S10" s="5"/>
      <c r="T10" s="18"/>
      <c r="U10" s="1"/>
      <c r="V10" s="1"/>
    </row>
    <row r="11" spans="1:22" x14ac:dyDescent="0.25">
      <c r="A11" s="6" t="s">
        <v>138</v>
      </c>
      <c r="B11" s="6">
        <v>133.06076999999999</v>
      </c>
      <c r="C11" s="6">
        <v>10.54</v>
      </c>
      <c r="D11" s="6">
        <v>84</v>
      </c>
      <c r="E11" s="6">
        <f>VLOOKUP(A11,'[1]Sheet-1'!$A:$D,4,FALSE)</f>
        <v>91</v>
      </c>
      <c r="F11" s="7">
        <v>-0.81679999999999997</v>
      </c>
      <c r="G11" s="7" t="s">
        <v>370</v>
      </c>
      <c r="H11" s="7" t="s">
        <v>271</v>
      </c>
      <c r="I11" s="27" t="s">
        <v>309</v>
      </c>
      <c r="J11" s="8">
        <v>3394033.0259229499</v>
      </c>
      <c r="K11" s="8">
        <v>3826450.8338508802</v>
      </c>
      <c r="L11" s="30">
        <v>3897975.4385992698</v>
      </c>
      <c r="M11" s="8">
        <v>2176036.11666052</v>
      </c>
      <c r="N11" s="8">
        <v>3054236.0043097301</v>
      </c>
      <c r="O11" s="9">
        <v>2100849.98057902</v>
      </c>
      <c r="P11" s="8">
        <v>3039618.7731818198</v>
      </c>
      <c r="Q11" s="8">
        <v>3168468.2076164801</v>
      </c>
      <c r="R11" s="20"/>
      <c r="S11" s="8"/>
      <c r="T11" s="21"/>
    </row>
    <row r="12" spans="1:22" s="19" customFormat="1" x14ac:dyDescent="0.25">
      <c r="A12" s="6" t="s">
        <v>139</v>
      </c>
      <c r="B12" s="6">
        <v>134.04478</v>
      </c>
      <c r="C12" s="6">
        <v>11.32</v>
      </c>
      <c r="D12" s="6">
        <v>90</v>
      </c>
      <c r="E12" s="6">
        <f>VLOOKUP(A12,'[1]Sheet-1'!$A:$D,4,FALSE)</f>
        <v>93</v>
      </c>
      <c r="F12" s="7">
        <v>-0.8198375</v>
      </c>
      <c r="G12" s="7" t="s">
        <v>366</v>
      </c>
      <c r="H12" s="7" t="s">
        <v>271</v>
      </c>
      <c r="I12" s="27" t="s">
        <v>309</v>
      </c>
      <c r="J12" s="8">
        <v>12586360.695407899</v>
      </c>
      <c r="K12" s="8">
        <v>11105626.386953101</v>
      </c>
      <c r="L12" s="30">
        <v>12669949.465783499</v>
      </c>
      <c r="M12" s="8">
        <v>9679930.0622302908</v>
      </c>
      <c r="N12" s="8">
        <v>12228383.262574</v>
      </c>
      <c r="O12" s="9">
        <v>9064835.5695990399</v>
      </c>
      <c r="P12" s="8">
        <v>12210490.2566383</v>
      </c>
      <c r="Q12" s="8">
        <v>11741038.2846312</v>
      </c>
      <c r="R12" s="17"/>
      <c r="S12" s="5"/>
      <c r="T12" s="18"/>
    </row>
    <row r="13" spans="1:22" s="19" customFormat="1" x14ac:dyDescent="0.25">
      <c r="A13" s="6" t="s">
        <v>142</v>
      </c>
      <c r="B13" s="6">
        <v>147.07642000000001</v>
      </c>
      <c r="C13" s="6">
        <v>10.35</v>
      </c>
      <c r="D13" s="6">
        <v>86</v>
      </c>
      <c r="E13" s="6">
        <f>VLOOKUP(A13,'[1]Sheet-1'!$A:$D,4,FALSE)</f>
        <v>89</v>
      </c>
      <c r="F13" s="7">
        <v>-1.0515937500000001</v>
      </c>
      <c r="G13" s="7" t="s">
        <v>308</v>
      </c>
      <c r="H13" s="7" t="s">
        <v>271</v>
      </c>
      <c r="I13" s="27" t="s">
        <v>309</v>
      </c>
      <c r="J13" s="8">
        <v>10235951.2863099</v>
      </c>
      <c r="K13" s="8">
        <v>10917592.9846434</v>
      </c>
      <c r="L13" s="30">
        <v>11644736.7602385</v>
      </c>
      <c r="M13" s="8">
        <v>5782358.2026899401</v>
      </c>
      <c r="N13" s="8">
        <v>8425679.9539205004</v>
      </c>
      <c r="O13" s="9">
        <v>5744340.1535360301</v>
      </c>
      <c r="P13" s="8">
        <v>9536768.8146278597</v>
      </c>
      <c r="Q13" s="8">
        <v>9408976.2066924106</v>
      </c>
      <c r="R13" s="17"/>
      <c r="S13" s="5"/>
      <c r="T13" s="18"/>
      <c r="U13" s="1"/>
      <c r="V13" s="1"/>
    </row>
    <row r="14" spans="1:22" s="22" customFormat="1" x14ac:dyDescent="0.25">
      <c r="A14" s="6" t="s">
        <v>248</v>
      </c>
      <c r="B14" s="6">
        <v>608.08884999999998</v>
      </c>
      <c r="C14" s="6">
        <v>13.4</v>
      </c>
      <c r="D14" s="6" t="s">
        <v>8</v>
      </c>
      <c r="E14" s="6" t="str">
        <f>VLOOKUP(A14,'[1]Sheet-1'!$A:$D,4,FALSE)</f>
        <v>N/A</v>
      </c>
      <c r="F14" s="7">
        <v>-0.71198000000000006</v>
      </c>
      <c r="G14" s="7" t="s">
        <v>374</v>
      </c>
      <c r="H14" s="7" t="s">
        <v>287</v>
      </c>
      <c r="I14" s="27" t="s">
        <v>375</v>
      </c>
      <c r="J14" s="8">
        <v>727783.267763154</v>
      </c>
      <c r="K14" s="8">
        <v>655734.96451737301</v>
      </c>
      <c r="L14" s="30">
        <v>568333.62077335303</v>
      </c>
      <c r="M14" s="8">
        <v>630330.39597199298</v>
      </c>
      <c r="N14" s="8">
        <v>652815.72824657103</v>
      </c>
      <c r="O14" s="9">
        <v>484935.59609378403</v>
      </c>
      <c r="P14" s="8">
        <v>617282.41111283295</v>
      </c>
      <c r="Q14" s="8">
        <v>644846.65389157401</v>
      </c>
      <c r="R14" s="20"/>
      <c r="S14" s="8"/>
      <c r="T14" s="21"/>
      <c r="U14" s="6"/>
      <c r="V14" s="6"/>
    </row>
    <row r="15" spans="1:22" s="22" customFormat="1" x14ac:dyDescent="0.25">
      <c r="A15" s="6" t="s">
        <v>81</v>
      </c>
      <c r="B15" s="6">
        <v>132.07675</v>
      </c>
      <c r="C15" s="6">
        <v>9.57</v>
      </c>
      <c r="D15" s="6">
        <v>88</v>
      </c>
      <c r="E15" s="6">
        <f>VLOOKUP(A15,'[1]Sheet-1'!$A:$D,4,FALSE)</f>
        <v>91</v>
      </c>
      <c r="F15" s="7">
        <v>-1.2867725000000001</v>
      </c>
      <c r="G15" s="7" t="s">
        <v>365</v>
      </c>
      <c r="H15" s="7" t="s">
        <v>271</v>
      </c>
      <c r="I15" s="27" t="s">
        <v>343</v>
      </c>
      <c r="J15" s="8">
        <v>197484526.11657199</v>
      </c>
      <c r="K15" s="8">
        <v>231761444.22457299</v>
      </c>
      <c r="L15" s="30">
        <v>218259333.23102099</v>
      </c>
      <c r="M15" s="8">
        <v>109807974.081168</v>
      </c>
      <c r="N15" s="8">
        <v>171392808.43713799</v>
      </c>
      <c r="O15" s="9">
        <v>121341668.101074</v>
      </c>
      <c r="P15" s="8">
        <v>191572488.984983</v>
      </c>
      <c r="Q15" s="8">
        <v>184265963.33582601</v>
      </c>
      <c r="R15" s="20"/>
      <c r="S15" s="8"/>
      <c r="T15" s="21"/>
    </row>
    <row r="16" spans="1:22" s="22" customFormat="1" x14ac:dyDescent="0.25">
      <c r="A16" s="6" t="s">
        <v>154</v>
      </c>
      <c r="B16" s="6">
        <v>116.07061</v>
      </c>
      <c r="C16" s="6">
        <v>8.94</v>
      </c>
      <c r="D16" s="6">
        <v>87</v>
      </c>
      <c r="E16" s="6">
        <f>VLOOKUP(A16,'[1]Sheet-1'!$A:$D,4,FALSE)</f>
        <v>88</v>
      </c>
      <c r="F16" s="7">
        <v>-1.6032499999999991E-2</v>
      </c>
      <c r="G16" s="7" t="s">
        <v>349</v>
      </c>
      <c r="H16" s="7" t="s">
        <v>271</v>
      </c>
      <c r="I16" s="27" t="s">
        <v>343</v>
      </c>
      <c r="J16" s="8">
        <v>68789184.210642099</v>
      </c>
      <c r="K16" s="8">
        <v>71368068.324057207</v>
      </c>
      <c r="L16" s="30">
        <v>74049539.537186503</v>
      </c>
      <c r="M16" s="8">
        <v>45032894.871010102</v>
      </c>
      <c r="N16" s="8">
        <v>59065270.302599303</v>
      </c>
      <c r="O16" s="9">
        <v>49136252.301612802</v>
      </c>
      <c r="P16" s="8">
        <v>64568425.202376798</v>
      </c>
      <c r="Q16" s="8">
        <v>62472510.235170901</v>
      </c>
      <c r="R16" s="20"/>
      <c r="S16" s="8"/>
      <c r="T16" s="21"/>
    </row>
    <row r="17" spans="1:22" s="22" customFormat="1" x14ac:dyDescent="0.25">
      <c r="A17" s="6" t="s">
        <v>82</v>
      </c>
      <c r="B17" s="6">
        <v>114.06619000000001</v>
      </c>
      <c r="C17" s="6">
        <v>4.8899999999999997</v>
      </c>
      <c r="D17" s="6">
        <v>88</v>
      </c>
      <c r="E17" s="6">
        <f>VLOOKUP(A17,'[1]Sheet-1'!$A:$D,4,FALSE)</f>
        <v>92</v>
      </c>
      <c r="F17" s="7">
        <v>8.1556249999999997E-2</v>
      </c>
      <c r="G17" s="7" t="s">
        <v>342</v>
      </c>
      <c r="H17" s="7" t="s">
        <v>271</v>
      </c>
      <c r="I17" s="27" t="s">
        <v>343</v>
      </c>
      <c r="J17" s="8">
        <v>1175772678.8784101</v>
      </c>
      <c r="K17" s="8">
        <v>1305702000.9795401</v>
      </c>
      <c r="L17" s="30">
        <v>1258210617.11484</v>
      </c>
      <c r="M17" s="8">
        <v>607364283.72141802</v>
      </c>
      <c r="N17" s="8">
        <v>970071520.93714297</v>
      </c>
      <c r="O17" s="9">
        <v>725159212.32469797</v>
      </c>
      <c r="P17" s="8">
        <v>1067118095.30897</v>
      </c>
      <c r="Q17" s="8">
        <v>1037089778.9425499</v>
      </c>
      <c r="R17" s="20"/>
      <c r="S17" s="8"/>
      <c r="T17" s="21"/>
      <c r="U17" s="6"/>
      <c r="V17" s="6"/>
    </row>
    <row r="18" spans="1:22" s="22" customFormat="1" x14ac:dyDescent="0.25">
      <c r="A18" s="6" t="s">
        <v>43</v>
      </c>
      <c r="B18" s="6">
        <v>146.0924</v>
      </c>
      <c r="C18" s="6">
        <v>8.2200000000000006</v>
      </c>
      <c r="D18" s="6">
        <v>87</v>
      </c>
      <c r="E18" s="6">
        <f>VLOOKUP(A18,'[1]Sheet-1'!$A:$D,4,FALSE)</f>
        <v>87</v>
      </c>
      <c r="F18" s="7">
        <v>-1.1255525</v>
      </c>
      <c r="G18" s="7" t="s">
        <v>461</v>
      </c>
      <c r="H18" s="7" t="s">
        <v>271</v>
      </c>
      <c r="I18" s="27" t="s">
        <v>343</v>
      </c>
      <c r="J18" s="8">
        <v>17944822.757646501</v>
      </c>
      <c r="K18" s="8">
        <v>16763476.4941893</v>
      </c>
      <c r="L18" s="30">
        <v>16544970.235062901</v>
      </c>
      <c r="M18" s="8">
        <v>13396674.3452016</v>
      </c>
      <c r="N18" s="8">
        <v>18606581.4225071</v>
      </c>
      <c r="O18" s="9">
        <v>21428106.7948892</v>
      </c>
      <c r="P18" s="8">
        <v>18848713.4186338</v>
      </c>
      <c r="Q18" s="8">
        <v>16583818.1284068</v>
      </c>
      <c r="R18" s="20"/>
      <c r="S18" s="8"/>
      <c r="T18" s="21"/>
      <c r="U18" s="6"/>
      <c r="V18" s="6"/>
    </row>
    <row r="19" spans="1:22" s="22" customFormat="1" x14ac:dyDescent="0.25">
      <c r="A19" s="6" t="s">
        <v>41</v>
      </c>
      <c r="B19" s="6">
        <v>146.08116999999999</v>
      </c>
      <c r="C19" s="6">
        <v>1.57</v>
      </c>
      <c r="D19" s="6">
        <v>88</v>
      </c>
      <c r="E19" s="6">
        <f>VLOOKUP(A19,'[1]Sheet-1'!$A:$D,4,FALSE)</f>
        <v>89</v>
      </c>
      <c r="F19" s="7">
        <v>-1.49444</v>
      </c>
      <c r="G19" s="7" t="s">
        <v>490</v>
      </c>
      <c r="H19" s="7" t="s">
        <v>271</v>
      </c>
      <c r="I19" s="27" t="s">
        <v>343</v>
      </c>
      <c r="J19" s="8">
        <v>3875087.13290449</v>
      </c>
      <c r="K19" s="8">
        <v>3947411.9226399502</v>
      </c>
      <c r="L19" s="30">
        <v>3611000.5475675701</v>
      </c>
      <c r="M19" s="8">
        <v>2019071.8226725501</v>
      </c>
      <c r="N19" s="8">
        <v>4144470.07553813</v>
      </c>
      <c r="O19" s="9">
        <v>3807426.45303621</v>
      </c>
      <c r="P19" s="8">
        <v>2630079.8350059101</v>
      </c>
      <c r="Q19" s="8">
        <v>3301829.39732676</v>
      </c>
      <c r="R19" s="20"/>
      <c r="S19" s="8"/>
      <c r="T19" s="21"/>
      <c r="U19" s="6"/>
      <c r="V19" s="6"/>
    </row>
    <row r="20" spans="1:22" s="22" customFormat="1" x14ac:dyDescent="0.25">
      <c r="A20" s="6" t="s">
        <v>195</v>
      </c>
      <c r="B20" s="6">
        <v>175.10772</v>
      </c>
      <c r="C20" s="6">
        <v>6.59</v>
      </c>
      <c r="D20" s="6" t="s">
        <v>8</v>
      </c>
      <c r="E20" s="6">
        <f>VLOOKUP(A20,'[1]Sheet-1'!$A:$D,4,FALSE)</f>
        <v>80</v>
      </c>
      <c r="F20" s="7">
        <v>-0.37364625000000001</v>
      </c>
      <c r="G20" s="7" t="s">
        <v>536</v>
      </c>
      <c r="H20" s="7" t="s">
        <v>271</v>
      </c>
      <c r="I20" s="27" t="s">
        <v>537</v>
      </c>
      <c r="J20" s="8">
        <v>5101151</v>
      </c>
      <c r="K20" s="8">
        <v>5242476</v>
      </c>
      <c r="L20" s="30">
        <v>5856229</v>
      </c>
      <c r="M20" s="8">
        <v>5380262</v>
      </c>
      <c r="N20" s="8">
        <v>5117284</v>
      </c>
      <c r="O20" s="9">
        <v>5400331</v>
      </c>
      <c r="P20" s="8">
        <v>5456542</v>
      </c>
      <c r="Q20" s="8">
        <v>5176120</v>
      </c>
      <c r="R20" s="20"/>
      <c r="S20" s="8"/>
      <c r="T20" s="21"/>
    </row>
    <row r="21" spans="1:22" s="22" customFormat="1" x14ac:dyDescent="0.25">
      <c r="A21" s="6" t="s">
        <v>62</v>
      </c>
      <c r="B21" s="6">
        <v>90.054950000000005</v>
      </c>
      <c r="C21" s="6">
        <v>9.59</v>
      </c>
      <c r="D21" s="6">
        <v>83</v>
      </c>
      <c r="E21" s="6">
        <f>VLOOKUP(A21,'[1]Sheet-1'!$A:$D,4,FALSE)</f>
        <v>83</v>
      </c>
      <c r="F21" s="7">
        <v>3.7779400000000001</v>
      </c>
      <c r="G21" s="7" t="s">
        <v>433</v>
      </c>
      <c r="H21" s="7" t="s">
        <v>271</v>
      </c>
      <c r="I21" s="27" t="s">
        <v>434</v>
      </c>
      <c r="J21" s="8">
        <v>10220985.4235355</v>
      </c>
      <c r="K21" s="8">
        <v>11420705.406698501</v>
      </c>
      <c r="L21" s="30">
        <v>11441291.5997862</v>
      </c>
      <c r="M21" s="8">
        <v>6694879.9091031197</v>
      </c>
      <c r="N21" s="8">
        <v>9323581.8023842294</v>
      </c>
      <c r="O21" s="9">
        <v>6799033.2991083497</v>
      </c>
      <c r="P21" s="8">
        <v>10959181.4817369</v>
      </c>
      <c r="Q21" s="8">
        <v>10118457.070241701</v>
      </c>
      <c r="R21" s="20"/>
      <c r="S21" s="8"/>
      <c r="T21" s="21"/>
      <c r="U21" s="6"/>
      <c r="V21" s="6"/>
    </row>
    <row r="22" spans="1:22" s="22" customFormat="1" x14ac:dyDescent="0.25">
      <c r="A22" s="6" t="s">
        <v>55</v>
      </c>
      <c r="B22" s="6">
        <v>279.23185999999998</v>
      </c>
      <c r="C22" s="6">
        <v>0.84</v>
      </c>
      <c r="D22" s="6" t="s">
        <v>8</v>
      </c>
      <c r="E22" s="6" t="str">
        <f>VLOOKUP(A22,'[1]Sheet-1'!$A:$D,4,FALSE)</f>
        <v>N/A</v>
      </c>
      <c r="F22" s="7">
        <v>-1.79931375</v>
      </c>
      <c r="G22" s="7" t="s">
        <v>443</v>
      </c>
      <c r="H22" s="7" t="s">
        <v>351</v>
      </c>
      <c r="I22" s="27" t="s">
        <v>444</v>
      </c>
      <c r="J22" s="8">
        <v>2967337.7008057302</v>
      </c>
      <c r="K22" s="8">
        <v>3015422.42684726</v>
      </c>
      <c r="L22" s="30">
        <v>3741372.5137648601</v>
      </c>
      <c r="M22" s="8">
        <v>3968855.3942028801</v>
      </c>
      <c r="N22" s="8">
        <v>3001970.3565418902</v>
      </c>
      <c r="O22" s="9">
        <v>3562335.1364998701</v>
      </c>
      <c r="P22" s="8">
        <v>6865285.4764683498</v>
      </c>
      <c r="Q22" s="8">
        <v>6274044.2936717002</v>
      </c>
      <c r="R22" s="20"/>
      <c r="S22" s="8"/>
      <c r="T22" s="21"/>
      <c r="U22" s="6"/>
      <c r="V22" s="6"/>
    </row>
    <row r="23" spans="1:22" x14ac:dyDescent="0.25">
      <c r="A23" s="6" t="s">
        <v>42</v>
      </c>
      <c r="B23" s="6">
        <v>123.08044</v>
      </c>
      <c r="C23" s="6">
        <v>0.86</v>
      </c>
      <c r="D23" s="6" t="s">
        <v>8</v>
      </c>
      <c r="E23" s="6" t="str">
        <f>VLOOKUP(A23,'[1]Sheet-1'!$A:$D,4,FALSE)</f>
        <v>N/A</v>
      </c>
      <c r="F23" s="7">
        <v>-0.41417750000000009</v>
      </c>
      <c r="G23" s="7" t="s">
        <v>329</v>
      </c>
      <c r="H23" s="7" t="s">
        <v>268</v>
      </c>
      <c r="I23" s="27" t="s">
        <v>330</v>
      </c>
      <c r="J23" s="8">
        <v>59823281.658102803</v>
      </c>
      <c r="K23" s="8">
        <v>62965032.4711487</v>
      </c>
      <c r="L23" s="30">
        <v>57183031.528043903</v>
      </c>
      <c r="M23" s="8">
        <v>58220594.051302701</v>
      </c>
      <c r="N23" s="8">
        <v>58246611.3791233</v>
      </c>
      <c r="O23" s="9">
        <v>58843306.171319</v>
      </c>
      <c r="P23" s="8">
        <v>61624171.464811303</v>
      </c>
      <c r="Q23" s="8">
        <v>60341957.896194004</v>
      </c>
      <c r="R23" s="20"/>
      <c r="S23" s="8"/>
      <c r="T23" s="21"/>
      <c r="U23" s="22"/>
      <c r="V23" s="22"/>
    </row>
    <row r="24" spans="1:22" s="22" customFormat="1" x14ac:dyDescent="0.25">
      <c r="A24" s="6" t="s">
        <v>91</v>
      </c>
      <c r="B24" s="6">
        <v>89.070939999999993</v>
      </c>
      <c r="C24" s="6">
        <v>1.36</v>
      </c>
      <c r="D24" s="6">
        <v>20</v>
      </c>
      <c r="E24" s="6">
        <f>VLOOKUP(A24,'[1]Sheet-1'!$A:$D,4,FALSE)</f>
        <v>22</v>
      </c>
      <c r="F24" s="7">
        <v>3.49065125</v>
      </c>
      <c r="G24" s="7" t="s">
        <v>403</v>
      </c>
      <c r="H24" s="7" t="s">
        <v>296</v>
      </c>
      <c r="I24" s="27" t="s">
        <v>404</v>
      </c>
      <c r="J24" s="8">
        <v>34111642.511067398</v>
      </c>
      <c r="K24" s="8">
        <v>34510243.713914901</v>
      </c>
      <c r="L24" s="30">
        <v>45552632.644027397</v>
      </c>
      <c r="M24" s="8">
        <v>40536477.048612602</v>
      </c>
      <c r="N24" s="8">
        <v>37456480.644947201</v>
      </c>
      <c r="O24" s="9">
        <v>36277671.604137897</v>
      </c>
      <c r="P24" s="8">
        <v>39542042.577048697</v>
      </c>
      <c r="Q24" s="8">
        <v>41951482.5615559</v>
      </c>
      <c r="R24" s="20"/>
      <c r="S24" s="8"/>
      <c r="T24" s="21"/>
      <c r="U24" s="6"/>
      <c r="V24" s="6"/>
    </row>
    <row r="25" spans="1:22" s="22" customFormat="1" x14ac:dyDescent="0.25">
      <c r="A25" s="6" t="s">
        <v>88</v>
      </c>
      <c r="B25" s="6">
        <v>146.11756</v>
      </c>
      <c r="C25" s="6">
        <v>8.4600000000000009</v>
      </c>
      <c r="D25" s="6">
        <v>91</v>
      </c>
      <c r="E25" s="6">
        <f>VLOOKUP(A25,'[1]Sheet-1'!$A:$D,4,FALSE)</f>
        <v>92</v>
      </c>
      <c r="F25" s="7">
        <v>-1.426715</v>
      </c>
      <c r="G25" s="7" t="s">
        <v>439</v>
      </c>
      <c r="H25" s="7" t="s">
        <v>407</v>
      </c>
      <c r="I25" s="27" t="s">
        <v>440</v>
      </c>
      <c r="J25" s="8">
        <v>22584365.115234502</v>
      </c>
      <c r="K25" s="8">
        <v>23113894.892948601</v>
      </c>
      <c r="L25" s="30">
        <v>24211765.382677801</v>
      </c>
      <c r="M25" s="8">
        <v>20744602.7401889</v>
      </c>
      <c r="N25" s="8">
        <v>21790632.042553499</v>
      </c>
      <c r="O25" s="9">
        <v>21671821.117036302</v>
      </c>
      <c r="P25" s="8">
        <v>23755463.115775499</v>
      </c>
      <c r="Q25" s="8">
        <v>21816404.491629601</v>
      </c>
      <c r="R25" s="20"/>
      <c r="S25" s="8"/>
      <c r="T25" s="21"/>
      <c r="U25" s="6"/>
      <c r="V25" s="6"/>
    </row>
    <row r="26" spans="1:22" s="19" customFormat="1" x14ac:dyDescent="0.25">
      <c r="A26" s="6" t="s">
        <v>148</v>
      </c>
      <c r="B26" s="6">
        <v>150.05833000000001</v>
      </c>
      <c r="C26" s="6">
        <v>8.44</v>
      </c>
      <c r="D26" s="6">
        <v>94</v>
      </c>
      <c r="E26" s="6">
        <f>VLOOKUP(A26,'[1]Sheet-1'!$A:$D,4,FALSE)</f>
        <v>96</v>
      </c>
      <c r="F26" s="7">
        <v>-0.86075625000000011</v>
      </c>
      <c r="G26" s="7" t="s">
        <v>528</v>
      </c>
      <c r="H26" s="7" t="s">
        <v>271</v>
      </c>
      <c r="I26" s="27" t="s">
        <v>272</v>
      </c>
      <c r="J26" s="8">
        <v>1078805</v>
      </c>
      <c r="K26" s="8">
        <v>1965318</v>
      </c>
      <c r="L26" s="30">
        <v>1564589</v>
      </c>
      <c r="M26" s="8">
        <v>967193</v>
      </c>
      <c r="N26" s="8">
        <v>1772700</v>
      </c>
      <c r="O26" s="9">
        <v>1311888</v>
      </c>
      <c r="P26" s="8">
        <v>1173665</v>
      </c>
      <c r="Q26" s="8">
        <v>1611376</v>
      </c>
      <c r="R26" s="17"/>
      <c r="S26" s="5"/>
      <c r="T26" s="21"/>
      <c r="U26" s="1"/>
      <c r="V26" s="1"/>
    </row>
    <row r="27" spans="1:22" s="19" customFormat="1" x14ac:dyDescent="0.25">
      <c r="A27" s="6" t="s">
        <v>229</v>
      </c>
      <c r="B27" s="6">
        <v>399.14452</v>
      </c>
      <c r="C27" s="6">
        <v>12.63</v>
      </c>
      <c r="D27" s="6" t="s">
        <v>8</v>
      </c>
      <c r="E27" s="6" t="str">
        <f>VLOOKUP(A27,'[1]Sheet-1'!$A:$D,4,FALSE)</f>
        <v>N/A</v>
      </c>
      <c r="F27" s="7">
        <v>-1.2046924999999999</v>
      </c>
      <c r="G27" s="7" t="s">
        <v>436</v>
      </c>
      <c r="H27" s="7" t="s">
        <v>271</v>
      </c>
      <c r="I27" s="27" t="s">
        <v>272</v>
      </c>
      <c r="J27" s="8">
        <v>518417.80555386498</v>
      </c>
      <c r="K27" s="8">
        <v>189861.349479408</v>
      </c>
      <c r="L27" s="30">
        <v>452856.086217326</v>
      </c>
      <c r="M27" s="8">
        <v>410306.04315271601</v>
      </c>
      <c r="N27" s="8">
        <v>323472.94853664399</v>
      </c>
      <c r="O27" s="9">
        <v>445588.86279248801</v>
      </c>
      <c r="P27" s="8">
        <v>502892.89453358599</v>
      </c>
      <c r="Q27" s="8">
        <v>462952.84867489099</v>
      </c>
      <c r="R27" s="17"/>
      <c r="S27" s="5"/>
      <c r="T27" s="18"/>
      <c r="U27" s="1"/>
      <c r="V27" s="1"/>
    </row>
    <row r="28" spans="1:22" s="22" customFormat="1" x14ac:dyDescent="0.25">
      <c r="A28" s="6" t="s">
        <v>149</v>
      </c>
      <c r="B28" s="6">
        <v>166.05323999999999</v>
      </c>
      <c r="C28" s="6">
        <v>10.33</v>
      </c>
      <c r="D28" s="6" t="s">
        <v>8</v>
      </c>
      <c r="E28" s="6" t="str">
        <f>VLOOKUP(A28,'[1]Sheet-1'!$A:$D,4,FALSE)</f>
        <v>N/A</v>
      </c>
      <c r="F28" s="7">
        <v>-4.7017499999999997E-2</v>
      </c>
      <c r="G28" s="7" t="s">
        <v>363</v>
      </c>
      <c r="H28" s="7" t="s">
        <v>271</v>
      </c>
      <c r="I28" s="27" t="s">
        <v>272</v>
      </c>
      <c r="J28" s="8">
        <v>857941.96198701998</v>
      </c>
      <c r="K28" s="8">
        <v>959557.53212252795</v>
      </c>
      <c r="L28" s="30">
        <v>979926.04201543902</v>
      </c>
      <c r="M28" s="8">
        <v>464750.99335663702</v>
      </c>
      <c r="N28" s="8">
        <v>818331.64238988305</v>
      </c>
      <c r="O28" s="9">
        <v>575313.19603743905</v>
      </c>
      <c r="P28" s="8">
        <v>841612.64366196503</v>
      </c>
      <c r="Q28" s="8">
        <v>809903.53064963699</v>
      </c>
      <c r="R28" s="20"/>
      <c r="S28" s="8"/>
      <c r="T28" s="21"/>
    </row>
    <row r="29" spans="1:22" s="22" customFormat="1" x14ac:dyDescent="0.25">
      <c r="A29" s="6" t="s">
        <v>213</v>
      </c>
      <c r="B29" s="6">
        <v>290.13466</v>
      </c>
      <c r="C29" s="6">
        <v>10.95</v>
      </c>
      <c r="D29" s="6" t="s">
        <v>8</v>
      </c>
      <c r="E29" s="6" t="str">
        <f>VLOOKUP(A29,'[1]Sheet-1'!$A:$D,4,FALSE)</f>
        <v>N/A</v>
      </c>
      <c r="F29" s="7">
        <v>-1.7396275000000001</v>
      </c>
      <c r="G29" s="7" t="s">
        <v>387</v>
      </c>
      <c r="H29" s="7" t="s">
        <v>271</v>
      </c>
      <c r="I29" s="27" t="s">
        <v>272</v>
      </c>
      <c r="J29" s="8">
        <v>247958.94305202799</v>
      </c>
      <c r="K29" s="8">
        <v>192090.01256072699</v>
      </c>
      <c r="L29" s="30">
        <v>241357.992624543</v>
      </c>
      <c r="M29" s="8">
        <v>257890.959305014</v>
      </c>
      <c r="N29" s="8">
        <v>273856.363277025</v>
      </c>
      <c r="O29" s="9">
        <v>177256.27291166701</v>
      </c>
      <c r="P29" s="8">
        <v>257981.887072474</v>
      </c>
      <c r="Q29" s="8">
        <v>245285.23682946901</v>
      </c>
      <c r="R29" s="20"/>
      <c r="S29" s="8"/>
      <c r="T29" s="21"/>
      <c r="U29" s="6"/>
      <c r="V29" s="6"/>
    </row>
    <row r="30" spans="1:22" s="22" customFormat="1" x14ac:dyDescent="0.25">
      <c r="A30" s="6" t="s">
        <v>10</v>
      </c>
      <c r="B30" s="6">
        <v>102.05495000000001</v>
      </c>
      <c r="C30" s="6">
        <v>10.57</v>
      </c>
      <c r="D30" s="6">
        <v>89</v>
      </c>
      <c r="E30" s="6">
        <f>VLOOKUP(A30,'[1]Sheet-1'!$A:$D,4,FALSE)</f>
        <v>89</v>
      </c>
      <c r="F30" s="7">
        <v>2.2310374999999998</v>
      </c>
      <c r="G30" s="7" t="s">
        <v>270</v>
      </c>
      <c r="H30" s="7" t="s">
        <v>271</v>
      </c>
      <c r="I30" s="27" t="s">
        <v>272</v>
      </c>
      <c r="J30" s="8">
        <v>1953554.03326222</v>
      </c>
      <c r="K30" s="8">
        <v>1863508.06429429</v>
      </c>
      <c r="L30" s="30">
        <v>2118700.8624503999</v>
      </c>
      <c r="M30" s="8">
        <v>1715403.9386665199</v>
      </c>
      <c r="N30" s="8">
        <v>1561220.45884936</v>
      </c>
      <c r="O30" s="9">
        <v>1212226.30349804</v>
      </c>
      <c r="P30" s="8">
        <v>1745886.18492468</v>
      </c>
      <c r="Q30" s="8">
        <v>1740471.82179199</v>
      </c>
      <c r="R30" s="20"/>
      <c r="S30" s="8"/>
      <c r="T30" s="21"/>
    </row>
    <row r="31" spans="1:22" s="22" customFormat="1" x14ac:dyDescent="0.25">
      <c r="A31" s="6" t="s">
        <v>46</v>
      </c>
      <c r="B31" s="6">
        <v>298.09683999999999</v>
      </c>
      <c r="C31" s="6">
        <v>2.0699999999999998</v>
      </c>
      <c r="D31" s="6" t="s">
        <v>8</v>
      </c>
      <c r="E31" s="6">
        <f>VLOOKUP(A31,'[1]Sheet-1'!$A:$D,4,FALSE)</f>
        <v>97</v>
      </c>
      <c r="F31" s="7">
        <v>-0.69134875000000018</v>
      </c>
      <c r="G31" s="7" t="s">
        <v>512</v>
      </c>
      <c r="H31" s="7" t="s">
        <v>287</v>
      </c>
      <c r="I31" s="27" t="s">
        <v>272</v>
      </c>
      <c r="J31" s="8">
        <v>4205259</v>
      </c>
      <c r="K31" s="8">
        <v>5994353</v>
      </c>
      <c r="L31" s="30">
        <v>4522695</v>
      </c>
      <c r="M31" s="8">
        <v>3700355</v>
      </c>
      <c r="N31" s="8">
        <v>3390147</v>
      </c>
      <c r="O31" s="9">
        <v>3636650</v>
      </c>
      <c r="P31" s="8">
        <v>4123327</v>
      </c>
      <c r="Q31" s="8">
        <v>6147432</v>
      </c>
      <c r="R31" s="20"/>
      <c r="S31" s="8"/>
      <c r="T31" s="21"/>
      <c r="U31" s="6"/>
      <c r="V31" s="6"/>
    </row>
    <row r="32" spans="1:22" x14ac:dyDescent="0.25">
      <c r="A32" s="6" t="s">
        <v>136</v>
      </c>
      <c r="B32" s="6">
        <v>204.12303</v>
      </c>
      <c r="C32" s="6">
        <v>7.93</v>
      </c>
      <c r="D32" s="6">
        <v>95</v>
      </c>
      <c r="E32" s="6">
        <f>VLOOKUP(A32,'[1]Sheet-1'!$A:$D,4,FALSE)</f>
        <v>97</v>
      </c>
      <c r="F32" s="7">
        <v>-1.7768062499999999</v>
      </c>
      <c r="G32" s="7" t="s">
        <v>385</v>
      </c>
      <c r="H32" s="7" t="s">
        <v>265</v>
      </c>
      <c r="I32" s="27" t="s">
        <v>266</v>
      </c>
      <c r="J32" s="8">
        <v>1282237040.89221</v>
      </c>
      <c r="K32" s="8">
        <v>1247585253.4064</v>
      </c>
      <c r="L32" s="30">
        <v>1315822405.21226</v>
      </c>
      <c r="M32" s="8">
        <v>1341791646.0657599</v>
      </c>
      <c r="N32" s="8">
        <v>1399549986.45258</v>
      </c>
      <c r="O32" s="9">
        <v>1338174221.2167399</v>
      </c>
      <c r="P32" s="8">
        <v>1413050770.31863</v>
      </c>
      <c r="Q32" s="8">
        <v>1344423907.6372299</v>
      </c>
      <c r="R32" s="20"/>
      <c r="S32" s="8"/>
      <c r="T32" s="21"/>
    </row>
    <row r="33" spans="1:22" x14ac:dyDescent="0.25">
      <c r="A33" s="6" t="s">
        <v>151</v>
      </c>
      <c r="B33" s="6">
        <v>400.34213999999997</v>
      </c>
      <c r="C33" s="6">
        <v>1.75</v>
      </c>
      <c r="D33" s="6">
        <v>89</v>
      </c>
      <c r="E33" s="6">
        <f>VLOOKUP(A33,'[1]Sheet-1'!$A:$D,4,FALSE)</f>
        <v>89</v>
      </c>
      <c r="F33" s="7">
        <v>-1.7146524999999999</v>
      </c>
      <c r="G33" s="7" t="s">
        <v>417</v>
      </c>
      <c r="H33" s="7" t="s">
        <v>265</v>
      </c>
      <c r="I33" s="27" t="s">
        <v>266</v>
      </c>
      <c r="J33" s="8">
        <v>149908216.20365599</v>
      </c>
      <c r="K33" s="8">
        <v>149882514.32400399</v>
      </c>
      <c r="L33" s="30">
        <v>115497902.365196</v>
      </c>
      <c r="M33" s="8">
        <v>151828899.199395</v>
      </c>
      <c r="N33" s="8">
        <v>154291916.202021</v>
      </c>
      <c r="O33" s="9">
        <v>147989539.07124701</v>
      </c>
      <c r="P33" s="8">
        <v>131287475.031047</v>
      </c>
      <c r="Q33" s="8">
        <v>140844647.51764801</v>
      </c>
      <c r="R33" s="20"/>
      <c r="S33" s="8"/>
      <c r="T33" s="21"/>
    </row>
    <row r="34" spans="1:22" s="22" customFormat="1" x14ac:dyDescent="0.25">
      <c r="A34" s="6" t="s">
        <v>133</v>
      </c>
      <c r="B34" s="6">
        <v>232.15432999999999</v>
      </c>
      <c r="C34" s="6">
        <v>5.48</v>
      </c>
      <c r="D34" s="6">
        <v>94</v>
      </c>
      <c r="E34" s="6">
        <f>VLOOKUP(A34,'[1]Sheet-1'!$A:$D,4,FALSE)</f>
        <v>95</v>
      </c>
      <c r="F34" s="7">
        <v>-1.19431625</v>
      </c>
      <c r="G34" s="7" t="s">
        <v>298</v>
      </c>
      <c r="H34" s="7" t="s">
        <v>265</v>
      </c>
      <c r="I34" s="27" t="s">
        <v>266</v>
      </c>
      <c r="J34" s="8">
        <v>151783507.18202701</v>
      </c>
      <c r="K34" s="8">
        <v>126484169.276728</v>
      </c>
      <c r="L34" s="30">
        <v>116259795.224563</v>
      </c>
      <c r="M34" s="8">
        <v>153522143.48020801</v>
      </c>
      <c r="N34" s="8">
        <v>100427423.16071001</v>
      </c>
      <c r="O34" s="9">
        <v>112153266.327012</v>
      </c>
      <c r="P34" s="8">
        <v>128066244.81681401</v>
      </c>
      <c r="Q34" s="8">
        <v>126726465.680611</v>
      </c>
      <c r="R34" s="20"/>
      <c r="S34" s="8"/>
      <c r="T34" s="21"/>
    </row>
    <row r="35" spans="1:22" s="22" customFormat="1" x14ac:dyDescent="0.25">
      <c r="A35" s="6" t="s">
        <v>111</v>
      </c>
      <c r="B35" s="6">
        <v>260.18563</v>
      </c>
      <c r="C35" s="6">
        <v>4.01</v>
      </c>
      <c r="D35" s="6">
        <v>92</v>
      </c>
      <c r="E35" s="6">
        <f>VLOOKUP(A35,'[1]Sheet-1'!$A:$D,4,FALSE)</f>
        <v>93</v>
      </c>
      <c r="F35" s="7">
        <v>-0.96458500000000003</v>
      </c>
      <c r="G35" s="7" t="s">
        <v>301</v>
      </c>
      <c r="H35" s="7" t="s">
        <v>265</v>
      </c>
      <c r="I35" s="27" t="s">
        <v>266</v>
      </c>
      <c r="J35" s="8">
        <v>98198900.305261806</v>
      </c>
      <c r="K35" s="8">
        <v>87598736.6330273</v>
      </c>
      <c r="L35" s="30">
        <v>73121438.314064905</v>
      </c>
      <c r="M35" s="8">
        <v>130352576.911167</v>
      </c>
      <c r="N35" s="8">
        <v>114784958.860416</v>
      </c>
      <c r="O35" s="9">
        <v>122093836.112569</v>
      </c>
      <c r="P35" s="8">
        <v>104331840.66716699</v>
      </c>
      <c r="Q35" s="8">
        <v>105501740.26097</v>
      </c>
      <c r="R35" s="20"/>
      <c r="S35" s="8"/>
      <c r="T35" s="21"/>
      <c r="U35" s="6"/>
      <c r="V35" s="6"/>
    </row>
    <row r="36" spans="1:22" s="22" customFormat="1" x14ac:dyDescent="0.25">
      <c r="A36" s="6" t="s">
        <v>150</v>
      </c>
      <c r="B36" s="6">
        <v>288.21692999999999</v>
      </c>
      <c r="C36" s="6">
        <v>3.25</v>
      </c>
      <c r="D36" s="6">
        <v>90</v>
      </c>
      <c r="E36" s="6">
        <f>VLOOKUP(A36,'[1]Sheet-1'!$A:$D,4,FALSE)</f>
        <v>93</v>
      </c>
      <c r="F36" s="7">
        <v>-0.72660125000000009</v>
      </c>
      <c r="G36" s="7" t="s">
        <v>275</v>
      </c>
      <c r="H36" s="7" t="s">
        <v>265</v>
      </c>
      <c r="I36" s="27" t="s">
        <v>266</v>
      </c>
      <c r="J36" s="8">
        <v>33973580.389542401</v>
      </c>
      <c r="K36" s="8">
        <v>29219371.383187599</v>
      </c>
      <c r="L36" s="30">
        <v>23009541.455190402</v>
      </c>
      <c r="M36" s="8">
        <v>41120760.235594198</v>
      </c>
      <c r="N36" s="8">
        <v>38931674.092217296</v>
      </c>
      <c r="O36" s="9">
        <v>41374185.941601597</v>
      </c>
      <c r="P36" s="8">
        <v>35341079.627411701</v>
      </c>
      <c r="Q36" s="8">
        <v>35225576.610147603</v>
      </c>
      <c r="R36" s="20"/>
      <c r="S36" s="8"/>
      <c r="T36" s="21"/>
    </row>
    <row r="37" spans="1:22" x14ac:dyDescent="0.25">
      <c r="A37" s="6" t="s">
        <v>224</v>
      </c>
      <c r="B37" s="6">
        <v>218.13867999999999</v>
      </c>
      <c r="C37" s="6">
        <v>6.54</v>
      </c>
      <c r="D37" s="6">
        <v>93</v>
      </c>
      <c r="E37" s="6">
        <f>VLOOKUP(A37,'[1]Sheet-1'!$A:$D,4,FALSE)</f>
        <v>93</v>
      </c>
      <c r="F37" s="7">
        <v>-0.52689999999999992</v>
      </c>
      <c r="G37" s="7" t="s">
        <v>264</v>
      </c>
      <c r="H37" s="7" t="s">
        <v>265</v>
      </c>
      <c r="I37" s="27" t="s">
        <v>266</v>
      </c>
      <c r="J37" s="8">
        <v>22181314.952770501</v>
      </c>
      <c r="K37" s="8">
        <v>23230313.818668399</v>
      </c>
      <c r="L37" s="30">
        <v>25291712.522505701</v>
      </c>
      <c r="M37" s="8">
        <v>16268983.5848653</v>
      </c>
      <c r="N37" s="8">
        <v>24334207.986859798</v>
      </c>
      <c r="O37" s="9">
        <v>25524710.311681099</v>
      </c>
      <c r="P37" s="8">
        <v>23204575.906689599</v>
      </c>
      <c r="Q37" s="8">
        <v>23224006.2049594</v>
      </c>
      <c r="R37" s="20"/>
      <c r="S37" s="8"/>
      <c r="T37" s="21"/>
    </row>
    <row r="38" spans="1:22" x14ac:dyDescent="0.25">
      <c r="A38" s="6" t="s">
        <v>87</v>
      </c>
      <c r="B38" s="6">
        <v>428.37344000000002</v>
      </c>
      <c r="C38" s="6">
        <v>1.69</v>
      </c>
      <c r="D38" s="6">
        <v>87</v>
      </c>
      <c r="E38" s="6">
        <f>VLOOKUP(A38,'[1]Sheet-1'!$A:$D,4,FALSE)</f>
        <v>87</v>
      </c>
      <c r="F38" s="7">
        <v>-0.81976000000000004</v>
      </c>
      <c r="G38" s="7" t="s">
        <v>377</v>
      </c>
      <c r="H38" s="7" t="s">
        <v>265</v>
      </c>
      <c r="I38" s="27" t="s">
        <v>266</v>
      </c>
      <c r="J38" s="8">
        <v>33074962.968831901</v>
      </c>
      <c r="K38" s="8">
        <v>33824147.605390497</v>
      </c>
      <c r="L38" s="30">
        <v>22732808.687135499</v>
      </c>
      <c r="M38" s="8">
        <v>39564023.340605401</v>
      </c>
      <c r="N38" s="8">
        <v>35588071.520893797</v>
      </c>
      <c r="O38" s="9">
        <v>34625320.7682354</v>
      </c>
      <c r="P38" s="8">
        <v>35264795.747843303</v>
      </c>
      <c r="Q38" s="8">
        <v>36915444.468902297</v>
      </c>
      <c r="R38" s="20"/>
      <c r="S38" s="8"/>
      <c r="T38" s="21"/>
    </row>
    <row r="39" spans="1:22" s="22" customFormat="1" x14ac:dyDescent="0.25">
      <c r="A39" s="6" t="s">
        <v>70</v>
      </c>
      <c r="B39" s="6">
        <v>232.15432999999999</v>
      </c>
      <c r="C39" s="6">
        <v>5.48</v>
      </c>
      <c r="D39" s="6">
        <v>94</v>
      </c>
      <c r="E39" s="6">
        <f>VLOOKUP(A39,'[1]Sheet-1'!$A:$D,4,FALSE)</f>
        <v>95</v>
      </c>
      <c r="F39" s="7">
        <v>-1.19431625</v>
      </c>
      <c r="G39" s="7" t="s">
        <v>297</v>
      </c>
      <c r="H39" s="7" t="s">
        <v>265</v>
      </c>
      <c r="I39" s="27" t="s">
        <v>266</v>
      </c>
      <c r="J39" s="8">
        <v>151783507.18202701</v>
      </c>
      <c r="K39" s="8">
        <v>126484169.276728</v>
      </c>
      <c r="L39" s="30">
        <v>116259795.224563</v>
      </c>
      <c r="M39" s="8">
        <v>153522143.48020801</v>
      </c>
      <c r="N39" s="8">
        <v>100427423.16071001</v>
      </c>
      <c r="O39" s="9">
        <v>112153266.327012</v>
      </c>
      <c r="P39" s="8">
        <v>128066244.81681401</v>
      </c>
      <c r="Q39" s="8">
        <v>126726465.680611</v>
      </c>
      <c r="R39" s="20"/>
      <c r="S39" s="8"/>
      <c r="T39" s="21"/>
    </row>
    <row r="40" spans="1:22" s="22" customFormat="1" x14ac:dyDescent="0.25">
      <c r="A40" s="6" t="s">
        <v>78</v>
      </c>
      <c r="B40" s="6">
        <v>370.29518999999999</v>
      </c>
      <c r="C40" s="6">
        <v>2.44</v>
      </c>
      <c r="D40" s="6" t="s">
        <v>8</v>
      </c>
      <c r="E40" s="6">
        <f>VLOOKUP(A40,'[1]Sheet-1'!$A:$D,4,FALSE)</f>
        <v>85</v>
      </c>
      <c r="F40" s="7">
        <v>-2.4238749999999998</v>
      </c>
      <c r="G40" s="7" t="s">
        <v>516</v>
      </c>
      <c r="H40" s="7" t="s">
        <v>265</v>
      </c>
      <c r="I40" s="27" t="s">
        <v>266</v>
      </c>
      <c r="J40" s="8">
        <v>4454868</v>
      </c>
      <c r="K40" s="8">
        <v>4508094</v>
      </c>
      <c r="L40" s="30">
        <v>4164246</v>
      </c>
      <c r="M40" s="8">
        <v>4913724</v>
      </c>
      <c r="N40" s="8">
        <v>4936867</v>
      </c>
      <c r="O40" s="9">
        <v>6927617</v>
      </c>
      <c r="P40" s="8">
        <v>4702709</v>
      </c>
      <c r="Q40" s="8">
        <v>6296587</v>
      </c>
      <c r="R40" s="20"/>
      <c r="S40" s="8"/>
      <c r="T40" s="21"/>
      <c r="U40" s="6"/>
      <c r="V40" s="6"/>
    </row>
    <row r="41" spans="1:22" s="22" customFormat="1" x14ac:dyDescent="0.25">
      <c r="A41" s="6" t="s">
        <v>159</v>
      </c>
      <c r="B41" s="6">
        <v>344.27954</v>
      </c>
      <c r="C41" s="6">
        <v>2.62</v>
      </c>
      <c r="D41" s="6">
        <v>87</v>
      </c>
      <c r="E41" s="6">
        <f>VLOOKUP(A41,'[1]Sheet-1'!$A:$D,4,FALSE)</f>
        <v>87</v>
      </c>
      <c r="F41" s="7">
        <v>-1.0496712500000001</v>
      </c>
      <c r="G41" s="7" t="s">
        <v>522</v>
      </c>
      <c r="H41" s="7" t="s">
        <v>265</v>
      </c>
      <c r="I41" s="27" t="s">
        <v>266</v>
      </c>
      <c r="J41" s="8">
        <v>4314599</v>
      </c>
      <c r="K41" s="8">
        <v>3876123</v>
      </c>
      <c r="L41" s="30">
        <v>3614261</v>
      </c>
      <c r="M41" s="8">
        <v>4378808</v>
      </c>
      <c r="N41" s="8">
        <v>4339735</v>
      </c>
      <c r="O41" s="9">
        <v>4113436</v>
      </c>
      <c r="P41" s="8">
        <v>4141143</v>
      </c>
      <c r="Q41" s="8">
        <v>4337056</v>
      </c>
      <c r="R41" s="20"/>
      <c r="S41" s="8"/>
      <c r="T41" s="21"/>
      <c r="U41" s="6"/>
      <c r="V41" s="6"/>
    </row>
    <row r="42" spans="1:22" s="22" customFormat="1" x14ac:dyDescent="0.25">
      <c r="A42" s="6" t="s">
        <v>186</v>
      </c>
      <c r="B42" s="6">
        <v>372.31083999999998</v>
      </c>
      <c r="C42" s="6">
        <v>1.8</v>
      </c>
      <c r="D42" s="6">
        <v>95</v>
      </c>
      <c r="E42" s="6">
        <f>VLOOKUP(A42,'[1]Sheet-1'!$A:$D,4,FALSE)</f>
        <v>95</v>
      </c>
      <c r="F42" s="7">
        <v>-1.4225625</v>
      </c>
      <c r="G42" s="7" t="s">
        <v>533</v>
      </c>
      <c r="H42" s="7" t="s">
        <v>265</v>
      </c>
      <c r="I42" s="27" t="s">
        <v>266</v>
      </c>
      <c r="J42" s="8">
        <v>31593140</v>
      </c>
      <c r="K42" s="8">
        <v>34259428</v>
      </c>
      <c r="L42" s="30">
        <v>27417553</v>
      </c>
      <c r="M42" s="8">
        <v>45900804</v>
      </c>
      <c r="N42" s="8">
        <v>37353505</v>
      </c>
      <c r="O42" s="9">
        <v>38949111</v>
      </c>
      <c r="P42" s="8">
        <v>33032726</v>
      </c>
      <c r="Q42" s="8">
        <v>43404638</v>
      </c>
      <c r="R42" s="20"/>
      <c r="S42" s="8"/>
      <c r="T42" s="21"/>
      <c r="U42" s="6"/>
      <c r="V42" s="6"/>
    </row>
    <row r="43" spans="1:22" s="22" customFormat="1" x14ac:dyDescent="0.25">
      <c r="A43" s="6" t="s">
        <v>108</v>
      </c>
      <c r="B43" s="6">
        <v>414.35779000000002</v>
      </c>
      <c r="C43" s="6">
        <v>1.68</v>
      </c>
      <c r="D43" s="6">
        <v>87</v>
      </c>
      <c r="E43" s="6">
        <f>VLOOKUP(A43,'[1]Sheet-1'!$A:$D,4,FALSE)</f>
        <v>89</v>
      </c>
      <c r="F43" s="7">
        <v>-1.6985749999999999</v>
      </c>
      <c r="G43" s="7" t="s">
        <v>315</v>
      </c>
      <c r="H43" s="7" t="s">
        <v>265</v>
      </c>
      <c r="I43" s="27" t="s">
        <v>266</v>
      </c>
      <c r="J43" s="8">
        <v>10349921.863307601</v>
      </c>
      <c r="K43" s="8">
        <v>11493053.972330499</v>
      </c>
      <c r="L43" s="30">
        <v>8539428.0874278694</v>
      </c>
      <c r="M43" s="8">
        <v>11658743.741990799</v>
      </c>
      <c r="N43" s="8">
        <v>9782826.1478276495</v>
      </c>
      <c r="O43" s="9">
        <v>9943804.0388307292</v>
      </c>
      <c r="P43" s="8">
        <v>9996325.0945416298</v>
      </c>
      <c r="Q43" s="8">
        <v>10160750.46195</v>
      </c>
      <c r="R43" s="20"/>
      <c r="S43" s="8"/>
      <c r="T43" s="21"/>
    </row>
    <row r="44" spans="1:22" s="22" customFormat="1" x14ac:dyDescent="0.25">
      <c r="A44" s="6" t="s">
        <v>240</v>
      </c>
      <c r="B44" s="6">
        <v>398.32648999999998</v>
      </c>
      <c r="C44" s="6">
        <v>1.76</v>
      </c>
      <c r="D44" s="6">
        <v>91</v>
      </c>
      <c r="E44" s="6">
        <f>VLOOKUP(A44,'[1]Sheet-1'!$A:$D,4,FALSE)</f>
        <v>93</v>
      </c>
      <c r="F44" s="7">
        <v>-1.38284125</v>
      </c>
      <c r="G44" s="7" t="s">
        <v>348</v>
      </c>
      <c r="H44" s="7" t="s">
        <v>265</v>
      </c>
      <c r="I44" s="27" t="s">
        <v>266</v>
      </c>
      <c r="J44" s="8">
        <v>21487042.480971299</v>
      </c>
      <c r="K44" s="8">
        <v>26760250.205670401</v>
      </c>
      <c r="L44" s="30">
        <v>22418678.811653402</v>
      </c>
      <c r="M44" s="8">
        <v>22071850.819156501</v>
      </c>
      <c r="N44" s="8">
        <v>27002265.328263301</v>
      </c>
      <c r="O44" s="9">
        <v>29249442.730451901</v>
      </c>
      <c r="P44" s="8">
        <v>23543312.2509013</v>
      </c>
      <c r="Q44" s="8">
        <v>24314289.461746901</v>
      </c>
      <c r="R44" s="20"/>
      <c r="S44" s="8"/>
      <c r="T44" s="21"/>
    </row>
    <row r="45" spans="1:22" s="22" customFormat="1" x14ac:dyDescent="0.25">
      <c r="A45" s="6" t="s">
        <v>166</v>
      </c>
      <c r="B45" s="6">
        <v>424.34213999999997</v>
      </c>
      <c r="C45" s="6">
        <v>1.68</v>
      </c>
      <c r="D45" s="6">
        <v>89</v>
      </c>
      <c r="E45" s="6">
        <f>VLOOKUP(A45,'[1]Sheet-1'!$A:$D,4,FALSE)</f>
        <v>89</v>
      </c>
      <c r="F45" s="7">
        <v>-2.3728087499999999</v>
      </c>
      <c r="G45" s="7" t="s">
        <v>450</v>
      </c>
      <c r="H45" s="7" t="s">
        <v>265</v>
      </c>
      <c r="I45" s="27" t="s">
        <v>266</v>
      </c>
      <c r="J45" s="8">
        <v>6799904.7314828504</v>
      </c>
      <c r="K45" s="8">
        <v>7439314.2240429204</v>
      </c>
      <c r="L45" s="30">
        <v>6970289.0727283498</v>
      </c>
      <c r="M45" s="8">
        <v>6731027.3459251896</v>
      </c>
      <c r="N45" s="8">
        <v>9413561.9171728194</v>
      </c>
      <c r="O45" s="9">
        <v>11315394.1203411</v>
      </c>
      <c r="P45" s="8">
        <v>8686543.8641526308</v>
      </c>
      <c r="Q45" s="8">
        <v>7844233.4817719897</v>
      </c>
      <c r="R45" s="20"/>
      <c r="S45" s="8"/>
      <c r="T45" s="21"/>
      <c r="U45" s="6"/>
      <c r="V45" s="6"/>
    </row>
    <row r="46" spans="1:22" s="22" customFormat="1" x14ac:dyDescent="0.25">
      <c r="A46" s="6" t="s">
        <v>93</v>
      </c>
      <c r="B46" s="6">
        <v>426.35779000000002</v>
      </c>
      <c r="C46" s="6">
        <v>1.66</v>
      </c>
      <c r="D46" s="6">
        <v>82</v>
      </c>
      <c r="E46" s="6">
        <f>VLOOKUP(A46,'[1]Sheet-1'!$A:$D,4,FALSE)</f>
        <v>85</v>
      </c>
      <c r="F46" s="7">
        <v>-1.74024125</v>
      </c>
      <c r="G46" s="7" t="s">
        <v>360</v>
      </c>
      <c r="H46" s="7" t="s">
        <v>265</v>
      </c>
      <c r="I46" s="27" t="s">
        <v>266</v>
      </c>
      <c r="J46" s="8">
        <v>56493114.144669801</v>
      </c>
      <c r="K46" s="8">
        <v>62082161.798244298</v>
      </c>
      <c r="L46" s="30">
        <v>58755358.383850597</v>
      </c>
      <c r="M46" s="8">
        <v>52998412.775956303</v>
      </c>
      <c r="N46" s="8">
        <v>72433423.795099005</v>
      </c>
      <c r="O46" s="9">
        <v>84092966.015702903</v>
      </c>
      <c r="P46" s="8">
        <v>67714054.647421405</v>
      </c>
      <c r="Q46" s="8">
        <v>65260551.239135899</v>
      </c>
      <c r="R46" s="20"/>
      <c r="S46" s="8"/>
      <c r="T46" s="21"/>
      <c r="U46" s="6"/>
      <c r="V46" s="6"/>
    </row>
    <row r="47" spans="1:22" s="22" customFormat="1" x14ac:dyDescent="0.25">
      <c r="A47" s="6" t="s">
        <v>115</v>
      </c>
      <c r="B47" s="6">
        <v>248.14924999999999</v>
      </c>
      <c r="C47" s="6">
        <v>8.5500000000000007</v>
      </c>
      <c r="D47" s="6">
        <v>98</v>
      </c>
      <c r="E47" s="6">
        <f>VLOOKUP(A47,'[1]Sheet-1'!$A:$D,4,FALSE)</f>
        <v>98</v>
      </c>
      <c r="F47" s="7">
        <v>-1.1989425</v>
      </c>
      <c r="G47" s="7" t="s">
        <v>294</v>
      </c>
      <c r="H47" s="7" t="s">
        <v>265</v>
      </c>
      <c r="I47" s="27" t="s">
        <v>266</v>
      </c>
      <c r="J47" s="8">
        <v>28701149.6644026</v>
      </c>
      <c r="K47" s="8">
        <v>27283404.3258017</v>
      </c>
      <c r="L47" s="30">
        <v>28899268.334471401</v>
      </c>
      <c r="M47" s="8">
        <v>30727059.205735099</v>
      </c>
      <c r="N47" s="8">
        <v>33208412.397745699</v>
      </c>
      <c r="O47" s="9">
        <v>31337854.8628323</v>
      </c>
      <c r="P47" s="8">
        <v>31450053.940647699</v>
      </c>
      <c r="Q47" s="8">
        <v>31771960.189549401</v>
      </c>
      <c r="R47" s="20"/>
      <c r="S47" s="8"/>
      <c r="T47" s="21"/>
    </row>
    <row r="48" spans="1:22" x14ac:dyDescent="0.25">
      <c r="A48" s="6" t="s">
        <v>116</v>
      </c>
      <c r="B48" s="6">
        <v>276.18054999999998</v>
      </c>
      <c r="C48" s="6">
        <v>7.24</v>
      </c>
      <c r="D48" s="6">
        <v>88</v>
      </c>
      <c r="E48" s="6">
        <f>VLOOKUP(A48,'[1]Sheet-1'!$A:$D,4,FALSE)</f>
        <v>91</v>
      </c>
      <c r="F48" s="7">
        <v>-1.0787325000000001</v>
      </c>
      <c r="G48" s="7" t="s">
        <v>418</v>
      </c>
      <c r="H48" s="7" t="s">
        <v>265</v>
      </c>
      <c r="I48" s="27" t="s">
        <v>266</v>
      </c>
      <c r="J48" s="8">
        <v>26409591.4472543</v>
      </c>
      <c r="K48" s="8">
        <v>23114046.279241901</v>
      </c>
      <c r="L48" s="30">
        <v>25822593.177328601</v>
      </c>
      <c r="M48" s="8">
        <v>22488573.460762501</v>
      </c>
      <c r="N48" s="8">
        <v>21773219.0507317</v>
      </c>
      <c r="O48" s="9">
        <v>18251686.376473699</v>
      </c>
      <c r="P48" s="8">
        <v>22819926.201128799</v>
      </c>
      <c r="Q48" s="8">
        <v>24489676.189517599</v>
      </c>
      <c r="R48" s="20"/>
      <c r="S48" s="8"/>
      <c r="T48" s="21"/>
    </row>
    <row r="49" spans="1:22" s="22" customFormat="1" x14ac:dyDescent="0.25">
      <c r="A49" s="6" t="s">
        <v>13</v>
      </c>
      <c r="B49" s="6">
        <v>444.36835000000002</v>
      </c>
      <c r="C49" s="6">
        <v>3.42</v>
      </c>
      <c r="D49" s="6" t="s">
        <v>8</v>
      </c>
      <c r="E49" s="6" t="str">
        <f>VLOOKUP(A49,'[1]Sheet-1'!$A:$D,4,FALSE)</f>
        <v>N/A</v>
      </c>
      <c r="F49" s="7">
        <v>-2.6074887499999999</v>
      </c>
      <c r="G49" s="7" t="s">
        <v>507</v>
      </c>
      <c r="H49" s="7" t="s">
        <v>265</v>
      </c>
      <c r="I49" s="27" t="s">
        <v>266</v>
      </c>
      <c r="J49" s="8">
        <v>3855456</v>
      </c>
      <c r="K49" s="8">
        <v>3224063</v>
      </c>
      <c r="L49" s="30">
        <v>2231450</v>
      </c>
      <c r="M49" s="8">
        <v>3774103</v>
      </c>
      <c r="N49" s="8">
        <v>3600171</v>
      </c>
      <c r="O49" s="9">
        <v>4471765</v>
      </c>
      <c r="P49" s="8">
        <v>3630409</v>
      </c>
      <c r="Q49" s="8">
        <v>3393323</v>
      </c>
      <c r="R49" s="20"/>
      <c r="S49" s="8"/>
      <c r="T49" s="21"/>
      <c r="U49" s="6"/>
      <c r="V49" s="6"/>
    </row>
    <row r="50" spans="1:22" s="22" customFormat="1" x14ac:dyDescent="0.25">
      <c r="A50" s="6" t="s">
        <v>26</v>
      </c>
      <c r="B50" s="6">
        <v>414.32139999999998</v>
      </c>
      <c r="C50" s="6">
        <v>3.72</v>
      </c>
      <c r="D50" s="6" t="s">
        <v>8</v>
      </c>
      <c r="E50" s="6" t="str">
        <f>VLOOKUP(A50,'[1]Sheet-1'!$A:$D,4,FALSE)</f>
        <v>N/A</v>
      </c>
      <c r="F50" s="7">
        <v>-0.94908124999999999</v>
      </c>
      <c r="G50" s="7" t="s">
        <v>508</v>
      </c>
      <c r="H50" s="7" t="s">
        <v>265</v>
      </c>
      <c r="I50" s="27" t="s">
        <v>266</v>
      </c>
      <c r="J50" s="8">
        <v>4024702</v>
      </c>
      <c r="K50" s="8">
        <v>4099749</v>
      </c>
      <c r="L50" s="30">
        <v>2641328</v>
      </c>
      <c r="M50" s="8">
        <v>4326005</v>
      </c>
      <c r="N50" s="8">
        <v>3436844</v>
      </c>
      <c r="O50" s="9">
        <v>3841457</v>
      </c>
      <c r="P50" s="8">
        <v>4021096</v>
      </c>
      <c r="Q50" s="8">
        <v>3464099</v>
      </c>
      <c r="R50" s="20"/>
      <c r="S50" s="8"/>
      <c r="T50" s="21"/>
      <c r="U50" s="6"/>
      <c r="V50" s="6"/>
    </row>
    <row r="51" spans="1:22" s="22" customFormat="1" x14ac:dyDescent="0.25">
      <c r="A51" s="6" t="s">
        <v>30</v>
      </c>
      <c r="B51" s="6">
        <v>416.33704999999998</v>
      </c>
      <c r="C51" s="6">
        <v>3.77</v>
      </c>
      <c r="D51" s="6">
        <v>89</v>
      </c>
      <c r="E51" s="6">
        <f>VLOOKUP(A51,'[1]Sheet-1'!$A:$D,4,FALSE)</f>
        <v>89</v>
      </c>
      <c r="F51" s="7">
        <v>-1.0778350000000001</v>
      </c>
      <c r="G51" s="7" t="s">
        <v>437</v>
      </c>
      <c r="H51" s="7" t="s">
        <v>265</v>
      </c>
      <c r="I51" s="27" t="s">
        <v>266</v>
      </c>
      <c r="J51" s="8">
        <v>7609764.9282796299</v>
      </c>
      <c r="K51" s="8">
        <v>7527580.4073857497</v>
      </c>
      <c r="L51" s="30">
        <v>4648609.1609554105</v>
      </c>
      <c r="M51" s="8">
        <v>7894160.4751227302</v>
      </c>
      <c r="N51" s="8">
        <v>6180046.8939169999</v>
      </c>
      <c r="O51" s="9">
        <v>7706835.9465570897</v>
      </c>
      <c r="P51" s="8">
        <v>6953237.1691024397</v>
      </c>
      <c r="Q51" s="8">
        <v>6399441.7542220401</v>
      </c>
      <c r="R51" s="20"/>
      <c r="S51" s="8"/>
      <c r="T51" s="21"/>
      <c r="U51" s="6"/>
      <c r="V51" s="6"/>
    </row>
    <row r="52" spans="1:22" s="22" customFormat="1" x14ac:dyDescent="0.25">
      <c r="A52" s="6" t="s">
        <v>31</v>
      </c>
      <c r="B52" s="6">
        <v>262.16489999999999</v>
      </c>
      <c r="C52" s="6">
        <v>8.11</v>
      </c>
      <c r="D52" s="6">
        <v>78</v>
      </c>
      <c r="E52" s="6">
        <f>VLOOKUP(A52,'[1]Sheet-1'!$A:$D,4,FALSE)</f>
        <v>78</v>
      </c>
      <c r="F52" s="7">
        <v>-1.18655</v>
      </c>
      <c r="G52" s="7" t="s">
        <v>509</v>
      </c>
      <c r="H52" s="7" t="s">
        <v>265</v>
      </c>
      <c r="I52" s="27" t="s">
        <v>266</v>
      </c>
      <c r="J52" s="8">
        <v>3532646</v>
      </c>
      <c r="K52" s="8">
        <v>3438761</v>
      </c>
      <c r="L52" s="30">
        <v>3522385</v>
      </c>
      <c r="M52" s="8">
        <v>2850516</v>
      </c>
      <c r="N52" s="8">
        <v>3559986</v>
      </c>
      <c r="O52" s="9">
        <v>3391727</v>
      </c>
      <c r="P52" s="8">
        <v>3707839</v>
      </c>
      <c r="Q52" s="8">
        <v>3758123</v>
      </c>
      <c r="R52" s="20"/>
      <c r="S52" s="8"/>
      <c r="T52" s="21"/>
      <c r="U52" s="6"/>
      <c r="V52" s="6"/>
    </row>
    <row r="53" spans="1:22" s="22" customFormat="1" x14ac:dyDescent="0.25">
      <c r="A53" s="6" t="s">
        <v>32</v>
      </c>
      <c r="B53" s="6">
        <v>304.21185000000003</v>
      </c>
      <c r="C53" s="6">
        <v>6</v>
      </c>
      <c r="D53" s="6">
        <v>93</v>
      </c>
      <c r="E53" s="6">
        <f>VLOOKUP(A53,'[1]Sheet-1'!$A:$D,4,FALSE)</f>
        <v>93</v>
      </c>
      <c r="F53" s="7">
        <v>-1.5324187499999999</v>
      </c>
      <c r="G53" s="7" t="s">
        <v>379</v>
      </c>
      <c r="H53" s="7" t="s">
        <v>265</v>
      </c>
      <c r="I53" s="27" t="s">
        <v>266</v>
      </c>
      <c r="J53" s="8">
        <v>139810641.56587899</v>
      </c>
      <c r="K53" s="8">
        <v>128567784.904202</v>
      </c>
      <c r="L53" s="30">
        <v>103600420.32404999</v>
      </c>
      <c r="M53" s="8">
        <v>122994939.564752</v>
      </c>
      <c r="N53" s="8">
        <v>101440307.724328</v>
      </c>
      <c r="O53" s="9">
        <v>90734932.862827301</v>
      </c>
      <c r="P53" s="8">
        <v>113108359.000479</v>
      </c>
      <c r="Q53" s="8">
        <v>107941832.68458501</v>
      </c>
      <c r="R53" s="20"/>
      <c r="S53" s="8"/>
      <c r="T53" s="21"/>
      <c r="U53" s="6"/>
      <c r="V53" s="6"/>
    </row>
    <row r="54" spans="1:22" s="22" customFormat="1" x14ac:dyDescent="0.25">
      <c r="A54" s="6" t="s">
        <v>28</v>
      </c>
      <c r="B54" s="6">
        <v>332.24315000000001</v>
      </c>
      <c r="C54" s="6">
        <v>5.18</v>
      </c>
      <c r="D54" s="6">
        <v>90</v>
      </c>
      <c r="E54" s="6">
        <f>VLOOKUP(A54,'[1]Sheet-1'!$A:$D,4,FALSE)</f>
        <v>94</v>
      </c>
      <c r="F54" s="7">
        <v>-1.69140125</v>
      </c>
      <c r="G54" s="7" t="s">
        <v>390</v>
      </c>
      <c r="H54" s="7" t="s">
        <v>265</v>
      </c>
      <c r="I54" s="27" t="s">
        <v>266</v>
      </c>
      <c r="J54" s="8">
        <v>5788594.42997861</v>
      </c>
      <c r="K54" s="8">
        <v>5264881.4403549703</v>
      </c>
      <c r="L54" s="30">
        <v>4950119.3100505797</v>
      </c>
      <c r="M54" s="8">
        <v>5960514.6299323197</v>
      </c>
      <c r="N54" s="8">
        <v>5075064.8871541303</v>
      </c>
      <c r="O54" s="9">
        <v>4790002.3781313803</v>
      </c>
      <c r="P54" s="8">
        <v>5193272.6382213999</v>
      </c>
      <c r="Q54" s="8">
        <v>4931174.4865909098</v>
      </c>
      <c r="R54" s="20"/>
      <c r="S54" s="8"/>
      <c r="T54" s="21"/>
      <c r="U54" s="6"/>
      <c r="V54" s="6"/>
    </row>
    <row r="55" spans="1:22" x14ac:dyDescent="0.25">
      <c r="A55" s="6" t="s">
        <v>29</v>
      </c>
      <c r="B55" s="6">
        <v>360.27445</v>
      </c>
      <c r="C55" s="6">
        <v>4.54</v>
      </c>
      <c r="D55" s="6" t="s">
        <v>8</v>
      </c>
      <c r="E55" s="6" t="str">
        <f>VLOOKUP(A55,'[1]Sheet-1'!$A:$D,4,FALSE)</f>
        <v>N/A</v>
      </c>
      <c r="F55" s="7">
        <v>-1.0526975000000001</v>
      </c>
      <c r="G55" s="7" t="s">
        <v>455</v>
      </c>
      <c r="H55" s="7" t="s">
        <v>265</v>
      </c>
      <c r="I55" s="27" t="s">
        <v>266</v>
      </c>
      <c r="J55" s="8">
        <v>3104345.9526240602</v>
      </c>
      <c r="K55" s="8">
        <v>2154250.5405637701</v>
      </c>
      <c r="L55" s="30">
        <v>2283149.2723048902</v>
      </c>
      <c r="M55" s="8">
        <v>2486136.8537354101</v>
      </c>
      <c r="N55" s="8">
        <v>2470604.3512867098</v>
      </c>
      <c r="O55" s="9">
        <v>2650024.0171863101</v>
      </c>
      <c r="P55" s="8">
        <v>2335624.64117163</v>
      </c>
      <c r="Q55" s="8">
        <v>2088869.85596112</v>
      </c>
      <c r="R55" s="20"/>
      <c r="S55" s="8"/>
      <c r="T55" s="21"/>
    </row>
    <row r="56" spans="1:22" s="22" customFormat="1" x14ac:dyDescent="0.25">
      <c r="A56" s="6" t="s">
        <v>218</v>
      </c>
      <c r="B56" s="6">
        <v>386.32648999999998</v>
      </c>
      <c r="C56" s="6">
        <v>1.8</v>
      </c>
      <c r="D56" s="6">
        <v>92</v>
      </c>
      <c r="E56" s="6">
        <f>VLOOKUP(A56,'[1]Sheet-1'!$A:$D,4,FALSE)</f>
        <v>92</v>
      </c>
      <c r="F56" s="7">
        <v>-2.8279412499999999</v>
      </c>
      <c r="G56" s="7" t="s">
        <v>414</v>
      </c>
      <c r="H56" s="7" t="s">
        <v>265</v>
      </c>
      <c r="I56" s="27" t="s">
        <v>266</v>
      </c>
      <c r="J56" s="8">
        <v>12185486.013803599</v>
      </c>
      <c r="K56" s="8">
        <v>13301319.698231</v>
      </c>
      <c r="L56" s="30">
        <v>10855011.358962599</v>
      </c>
      <c r="M56" s="8">
        <v>12019178.266524101</v>
      </c>
      <c r="N56" s="8">
        <v>12510103.2119553</v>
      </c>
      <c r="O56" s="9">
        <v>13456610.083124399</v>
      </c>
      <c r="P56" s="8">
        <v>12930009.074678199</v>
      </c>
      <c r="Q56" s="8">
        <v>12072564.855473701</v>
      </c>
      <c r="R56" s="20"/>
      <c r="S56" s="8"/>
      <c r="T56" s="21"/>
      <c r="U56" s="6"/>
      <c r="V56" s="6"/>
    </row>
    <row r="57" spans="1:22" s="1" customFormat="1" x14ac:dyDescent="0.25">
      <c r="A57" s="6" t="s">
        <v>140</v>
      </c>
      <c r="B57" s="6">
        <v>162.11247</v>
      </c>
      <c r="C57" s="6">
        <v>8.9600000000000009</v>
      </c>
      <c r="D57" s="6">
        <v>94</v>
      </c>
      <c r="E57" s="6">
        <f>VLOOKUP(A57,'[1]Sheet-1'!$A:$D,4,FALSE)</f>
        <v>94</v>
      </c>
      <c r="F57" s="7">
        <v>-2.19629875</v>
      </c>
      <c r="G57" s="7" t="s">
        <v>448</v>
      </c>
      <c r="H57" s="7" t="s">
        <v>407</v>
      </c>
      <c r="I57" s="27" t="s">
        <v>266</v>
      </c>
      <c r="J57" s="8">
        <v>285778354.76674199</v>
      </c>
      <c r="K57" s="8">
        <v>305142839.67087698</v>
      </c>
      <c r="L57" s="30">
        <v>295974636.18990999</v>
      </c>
      <c r="M57" s="8">
        <v>208992809.38565999</v>
      </c>
      <c r="N57" s="8">
        <v>243810786.44512299</v>
      </c>
      <c r="O57" s="9">
        <v>208144977.71658</v>
      </c>
      <c r="P57" s="8">
        <v>282215651.094504</v>
      </c>
      <c r="Q57" s="8">
        <v>256131310.79147899</v>
      </c>
      <c r="R57" s="17"/>
      <c r="S57" s="5"/>
      <c r="T57" s="18"/>
    </row>
    <row r="58" spans="1:22" x14ac:dyDescent="0.25">
      <c r="A58" s="6" t="s">
        <v>211</v>
      </c>
      <c r="B58" s="6">
        <v>283.26316000000003</v>
      </c>
      <c r="C58" s="6">
        <v>0.83</v>
      </c>
      <c r="D58" s="6" t="s">
        <v>8</v>
      </c>
      <c r="E58" s="6" t="str">
        <f>VLOOKUP(A58,'[1]Sheet-1'!$A:$D,4,FALSE)</f>
        <v>N/A</v>
      </c>
      <c r="F58" s="7">
        <v>-1.5462100000000001</v>
      </c>
      <c r="G58" s="7" t="s">
        <v>498</v>
      </c>
      <c r="H58" s="7" t="s">
        <v>351</v>
      </c>
      <c r="I58" s="27" t="s">
        <v>499</v>
      </c>
      <c r="J58" s="8">
        <v>1344435.6227834099</v>
      </c>
      <c r="K58" s="8">
        <v>1745901.3081220801</v>
      </c>
      <c r="L58" s="30">
        <v>1677390.2939047001</v>
      </c>
      <c r="M58" s="8">
        <v>1732238.1371764501</v>
      </c>
      <c r="N58" s="8">
        <v>1555296.4929170499</v>
      </c>
      <c r="O58" s="9">
        <v>1708359.51320642</v>
      </c>
      <c r="P58" s="8">
        <v>1265760.8649017501</v>
      </c>
      <c r="Q58" s="8">
        <v>1709989.49814834</v>
      </c>
      <c r="R58" s="20"/>
      <c r="S58" s="8"/>
      <c r="T58" s="21"/>
    </row>
    <row r="59" spans="1:22" s="22" customFormat="1" x14ac:dyDescent="0.25">
      <c r="A59" s="6" t="s">
        <v>231</v>
      </c>
      <c r="B59" s="6">
        <v>183.08631</v>
      </c>
      <c r="C59" s="6">
        <v>6.3</v>
      </c>
      <c r="D59" s="6" t="s">
        <v>253</v>
      </c>
      <c r="E59" s="6" t="s">
        <v>253</v>
      </c>
      <c r="F59" s="7">
        <v>7.0809775000000004</v>
      </c>
      <c r="G59" s="7" t="s">
        <v>394</v>
      </c>
      <c r="H59" s="7" t="s">
        <v>395</v>
      </c>
      <c r="I59" s="27" t="s">
        <v>396</v>
      </c>
      <c r="J59" s="8">
        <v>38578241.097749598</v>
      </c>
      <c r="K59" s="8">
        <v>42111601.4476659</v>
      </c>
      <c r="L59" s="30">
        <v>37268234.449223503</v>
      </c>
      <c r="M59" s="8">
        <v>39036897.480250403</v>
      </c>
      <c r="N59" s="8">
        <v>39235014.843442403</v>
      </c>
      <c r="O59" s="9">
        <v>38891961.634469599</v>
      </c>
      <c r="P59" s="8">
        <v>41308711.696599901</v>
      </c>
      <c r="Q59" s="8">
        <v>39181261.672536597</v>
      </c>
      <c r="R59" s="20"/>
      <c r="S59" s="8"/>
      <c r="T59" s="21"/>
      <c r="U59" s="6"/>
      <c r="V59" s="6"/>
    </row>
    <row r="60" spans="1:22" s="22" customFormat="1" x14ac:dyDescent="0.25">
      <c r="A60" s="6" t="s">
        <v>104</v>
      </c>
      <c r="B60" s="6">
        <v>308.09107999999998</v>
      </c>
      <c r="C60" s="6">
        <v>11.06</v>
      </c>
      <c r="D60" s="6">
        <v>92</v>
      </c>
      <c r="E60" s="6">
        <f>VLOOKUP(A60,'[1]Sheet-1'!$A:$D,4,FALSE)</f>
        <v>92</v>
      </c>
      <c r="F60" s="7">
        <v>-1.0905262499999999</v>
      </c>
      <c r="G60" s="7" t="s">
        <v>475</v>
      </c>
      <c r="H60" s="7" t="s">
        <v>271</v>
      </c>
      <c r="I60" s="27" t="s">
        <v>476</v>
      </c>
      <c r="J60" s="8">
        <v>16623801.3146393</v>
      </c>
      <c r="K60" s="8">
        <v>16907725.179026902</v>
      </c>
      <c r="L60" s="30">
        <v>15377790.3259832</v>
      </c>
      <c r="M60" s="8">
        <v>15225513.8223611</v>
      </c>
      <c r="N60" s="8">
        <v>14732298.8637092</v>
      </c>
      <c r="O60" s="9">
        <v>16493491.6038738</v>
      </c>
      <c r="P60" s="8">
        <v>16903353.3258675</v>
      </c>
      <c r="Q60" s="8">
        <v>14353990.973154601</v>
      </c>
      <c r="R60" s="20"/>
      <c r="S60" s="8"/>
      <c r="T60" s="21"/>
      <c r="U60" s="6"/>
      <c r="V60" s="6"/>
    </row>
    <row r="61" spans="1:22" s="22" customFormat="1" x14ac:dyDescent="0.25">
      <c r="A61" s="6" t="s">
        <v>227</v>
      </c>
      <c r="B61" s="6">
        <v>130.04987</v>
      </c>
      <c r="C61" s="6">
        <v>10.32</v>
      </c>
      <c r="D61" s="6">
        <v>85</v>
      </c>
      <c r="E61" s="6">
        <f>VLOOKUP(A61,'[1]Sheet-1'!$A:$D,4,FALSE)</f>
        <v>89</v>
      </c>
      <c r="F61" s="7">
        <v>-0.45821125000000001</v>
      </c>
      <c r="G61" s="7" t="s">
        <v>541</v>
      </c>
      <c r="H61" s="7" t="s">
        <v>271</v>
      </c>
      <c r="I61" s="27" t="s">
        <v>476</v>
      </c>
      <c r="J61" s="8">
        <v>4321006</v>
      </c>
      <c r="K61" s="8">
        <v>4762282</v>
      </c>
      <c r="L61" s="30">
        <v>5200838</v>
      </c>
      <c r="M61" s="8">
        <v>2282219</v>
      </c>
      <c r="N61" s="8">
        <v>3643110</v>
      </c>
      <c r="O61" s="9">
        <v>2435114</v>
      </c>
      <c r="P61" s="8">
        <v>4167280</v>
      </c>
      <c r="Q61" s="8">
        <v>3889357</v>
      </c>
      <c r="R61" s="20"/>
      <c r="S61" s="8"/>
      <c r="T61" s="21"/>
      <c r="U61" s="6"/>
      <c r="V61" s="6"/>
    </row>
    <row r="62" spans="1:22" s="22" customFormat="1" x14ac:dyDescent="0.25">
      <c r="A62" s="6" t="s">
        <v>89</v>
      </c>
      <c r="B62" s="6">
        <v>106.08626</v>
      </c>
      <c r="C62" s="6">
        <v>7.76</v>
      </c>
      <c r="D62" s="6">
        <v>93</v>
      </c>
      <c r="E62" s="6">
        <f>VLOOKUP(A62,'[1]Sheet-1'!$A:$D,4,FALSE)</f>
        <v>94</v>
      </c>
      <c r="F62" s="7">
        <v>1.248065</v>
      </c>
      <c r="G62" s="7" t="s">
        <v>474</v>
      </c>
      <c r="H62" s="7" t="s">
        <v>296</v>
      </c>
      <c r="I62" s="27" t="s">
        <v>300</v>
      </c>
      <c r="J62" s="8">
        <v>412406057.36875898</v>
      </c>
      <c r="K62" s="8">
        <v>147639619.56438601</v>
      </c>
      <c r="L62" s="30">
        <v>280678746.08711398</v>
      </c>
      <c r="M62" s="8">
        <v>257856876.71039</v>
      </c>
      <c r="N62" s="8">
        <v>476463140.31402898</v>
      </c>
      <c r="O62" s="9">
        <v>236848263.92341101</v>
      </c>
      <c r="P62" s="8">
        <v>366901607.22368902</v>
      </c>
      <c r="Q62" s="8">
        <v>312761729.19716698</v>
      </c>
      <c r="R62" s="20"/>
      <c r="S62" s="8"/>
      <c r="T62" s="21"/>
      <c r="U62" s="6"/>
      <c r="V62" s="6"/>
    </row>
    <row r="63" spans="1:22" s="22" customFormat="1" x14ac:dyDescent="0.25">
      <c r="A63" s="6" t="s">
        <v>84</v>
      </c>
      <c r="B63" s="6">
        <v>489.11461000000003</v>
      </c>
      <c r="C63" s="6">
        <v>13.2</v>
      </c>
      <c r="D63" s="6" t="s">
        <v>8</v>
      </c>
      <c r="E63" s="6" t="str">
        <f>VLOOKUP(A63,'[1]Sheet-1'!$A:$D,4,FALSE)</f>
        <v>N/A</v>
      </c>
      <c r="F63" s="7">
        <v>-0.72784999999999989</v>
      </c>
      <c r="G63" s="7" t="s">
        <v>317</v>
      </c>
      <c r="H63" s="7" t="s">
        <v>287</v>
      </c>
      <c r="I63" s="27" t="s">
        <v>300</v>
      </c>
      <c r="J63" s="8">
        <v>917920.825371037</v>
      </c>
      <c r="K63" s="8">
        <v>800306.10540082701</v>
      </c>
      <c r="L63" s="30">
        <v>905685.28550359095</v>
      </c>
      <c r="M63" s="8">
        <v>824730.090487262</v>
      </c>
      <c r="N63" s="8">
        <v>663296.92570478795</v>
      </c>
      <c r="O63" s="9">
        <v>583524.61466035305</v>
      </c>
      <c r="P63" s="8">
        <v>838733.91429190198</v>
      </c>
      <c r="Q63" s="8">
        <v>824978.45131040795</v>
      </c>
      <c r="R63" s="20"/>
      <c r="S63" s="8"/>
      <c r="T63" s="21"/>
    </row>
    <row r="64" spans="1:22" s="1" customFormat="1" x14ac:dyDescent="0.25">
      <c r="A64" s="6" t="s">
        <v>547</v>
      </c>
      <c r="B64" s="6">
        <v>447.06765999999999</v>
      </c>
      <c r="C64" s="6">
        <v>13.25</v>
      </c>
      <c r="D64" s="6" t="s">
        <v>8</v>
      </c>
      <c r="E64" s="6" t="str">
        <f>VLOOKUP(A64,'[1]Sheet-1'!$A:$D,4,FALSE)</f>
        <v>N/A</v>
      </c>
      <c r="F64" s="7">
        <v>-0.86746250000000003</v>
      </c>
      <c r="G64" s="7" t="s">
        <v>415</v>
      </c>
      <c r="H64" s="7" t="s">
        <v>287</v>
      </c>
      <c r="I64" s="27" t="s">
        <v>300</v>
      </c>
      <c r="J64" s="8">
        <v>1500301.44362515</v>
      </c>
      <c r="K64" s="8">
        <v>1245955.8337999401</v>
      </c>
      <c r="L64" s="30">
        <v>1248090.86278629</v>
      </c>
      <c r="M64" s="8">
        <v>1543749.7450975</v>
      </c>
      <c r="N64" s="8">
        <v>1345542.8107387</v>
      </c>
      <c r="O64" s="9">
        <v>1371266.8025991099</v>
      </c>
      <c r="P64" s="8">
        <v>1538848.8718948499</v>
      </c>
      <c r="Q64" s="8">
        <v>1436507.0952546899</v>
      </c>
      <c r="R64" s="17"/>
      <c r="S64" s="5"/>
      <c r="T64" s="18"/>
    </row>
    <row r="65" spans="1:22" x14ac:dyDescent="0.25">
      <c r="A65" s="6" t="s">
        <v>105</v>
      </c>
      <c r="B65" s="6">
        <v>258.11009999999999</v>
      </c>
      <c r="C65" s="6">
        <v>10.55</v>
      </c>
      <c r="D65" s="6">
        <v>93</v>
      </c>
      <c r="E65" s="6">
        <f>VLOOKUP(A65,'[1]Sheet-1'!$A:$D,4,FALSE)</f>
        <v>95</v>
      </c>
      <c r="F65" s="7">
        <v>-1.552635</v>
      </c>
      <c r="G65" s="7" t="s">
        <v>304</v>
      </c>
      <c r="H65" s="7" t="s">
        <v>279</v>
      </c>
      <c r="I65" s="27" t="s">
        <v>300</v>
      </c>
      <c r="J65" s="8">
        <v>108958550.497927</v>
      </c>
      <c r="K65" s="8">
        <v>115142764.589306</v>
      </c>
      <c r="L65" s="30">
        <v>111306740.270593</v>
      </c>
      <c r="M65" s="8">
        <v>98257122.990201697</v>
      </c>
      <c r="N65" s="8">
        <v>112797164.74384201</v>
      </c>
      <c r="O65" s="9">
        <v>99063772.221481502</v>
      </c>
      <c r="P65" s="8">
        <v>110400179.002933</v>
      </c>
      <c r="Q65" s="8">
        <v>109050890.411423</v>
      </c>
      <c r="R65" s="20"/>
      <c r="S65" s="8"/>
      <c r="T65" s="21"/>
      <c r="U65" s="22"/>
      <c r="V65" s="22"/>
    </row>
    <row r="66" spans="1:22" x14ac:dyDescent="0.25">
      <c r="A66" s="6" t="s">
        <v>106</v>
      </c>
      <c r="B66" s="6">
        <v>216.06315000000001</v>
      </c>
      <c r="C66" s="6">
        <v>10.83</v>
      </c>
      <c r="D66" s="6" t="s">
        <v>8</v>
      </c>
      <c r="E66" s="6" t="str">
        <f>VLOOKUP(A66,'[1]Sheet-1'!$A:$D,4,FALSE)</f>
        <v>N/A</v>
      </c>
      <c r="F66" s="7">
        <v>-0.28061000000000003</v>
      </c>
      <c r="G66" s="7" t="s">
        <v>299</v>
      </c>
      <c r="H66" s="7" t="s">
        <v>279</v>
      </c>
      <c r="I66" s="27" t="s">
        <v>300</v>
      </c>
      <c r="J66" s="8">
        <v>322475.90506315499</v>
      </c>
      <c r="K66" s="8">
        <v>253904.49999660999</v>
      </c>
      <c r="L66" s="30">
        <v>324277.08844761102</v>
      </c>
      <c r="M66" s="8">
        <v>219579.46326998001</v>
      </c>
      <c r="N66" s="8">
        <v>326535.79160116799</v>
      </c>
      <c r="O66" s="9">
        <v>191907.31252846</v>
      </c>
      <c r="P66" s="8">
        <v>282922.25757064199</v>
      </c>
      <c r="Q66" s="8">
        <v>279895.15060631197</v>
      </c>
      <c r="R66" s="20"/>
      <c r="S66" s="8"/>
      <c r="T66" s="21"/>
    </row>
    <row r="67" spans="1:22" s="19" customFormat="1" x14ac:dyDescent="0.25">
      <c r="A67" s="6" t="s">
        <v>64</v>
      </c>
      <c r="B67" s="6">
        <v>118.08626</v>
      </c>
      <c r="C67" s="6">
        <v>8.02</v>
      </c>
      <c r="D67" s="6">
        <v>92</v>
      </c>
      <c r="E67" s="6">
        <f>VLOOKUP(A67,'[1]Sheet-1'!$A:$D,4,FALSE)</f>
        <v>93</v>
      </c>
      <c r="F67" s="7">
        <v>-0.72818625000000003</v>
      </c>
      <c r="G67" s="7" t="s">
        <v>494</v>
      </c>
      <c r="H67" s="7" t="s">
        <v>271</v>
      </c>
      <c r="I67" s="27" t="s">
        <v>313</v>
      </c>
      <c r="J67" s="8">
        <v>1577071669.1767499</v>
      </c>
      <c r="K67" s="8">
        <v>2159939804.7590699</v>
      </c>
      <c r="L67" s="30">
        <v>1589469358.19241</v>
      </c>
      <c r="M67" s="8">
        <v>1160613847.6166699</v>
      </c>
      <c r="N67" s="8">
        <v>1877008661.5669501</v>
      </c>
      <c r="O67" s="9">
        <v>1545118067.6988599</v>
      </c>
      <c r="P67" s="8">
        <v>1979756877.1830599</v>
      </c>
      <c r="Q67" s="8">
        <v>1520051947.9282801</v>
      </c>
      <c r="R67" s="17"/>
      <c r="S67" s="5"/>
      <c r="T67" s="21"/>
      <c r="U67" s="1"/>
      <c r="V67" s="1"/>
    </row>
    <row r="68" spans="1:22" s="19" customFormat="1" x14ac:dyDescent="0.25">
      <c r="A68" s="6" t="s">
        <v>76</v>
      </c>
      <c r="B68" s="6">
        <v>104.10699</v>
      </c>
      <c r="C68" s="6">
        <v>4.7699999999999996</v>
      </c>
      <c r="D68" s="6">
        <v>92</v>
      </c>
      <c r="E68" s="6">
        <f>VLOOKUP(A68,'[1]Sheet-1'!$A:$D,4,FALSE)</f>
        <v>92</v>
      </c>
      <c r="F68" s="7">
        <v>1.3086150000000001</v>
      </c>
      <c r="G68" s="7" t="s">
        <v>312</v>
      </c>
      <c r="H68" s="7" t="s">
        <v>271</v>
      </c>
      <c r="I68" s="27" t="s">
        <v>313</v>
      </c>
      <c r="J68" s="8">
        <v>1605736475.4523499</v>
      </c>
      <c r="K68" s="8">
        <v>1722557265.94682</v>
      </c>
      <c r="L68" s="30">
        <v>1774202379.8632901</v>
      </c>
      <c r="M68" s="8">
        <v>1092034387.1743801</v>
      </c>
      <c r="N68" s="8">
        <v>1397335084.8303299</v>
      </c>
      <c r="O68" s="9">
        <v>1154976397.1650801</v>
      </c>
      <c r="P68" s="8">
        <v>1504042292.59565</v>
      </c>
      <c r="Q68" s="8">
        <v>1526866870.80003</v>
      </c>
      <c r="R68" s="17"/>
      <c r="S68" s="5"/>
      <c r="T68" s="21"/>
    </row>
    <row r="69" spans="1:22" s="22" customFormat="1" x14ac:dyDescent="0.25">
      <c r="A69" s="6" t="s">
        <v>107</v>
      </c>
      <c r="B69" s="6">
        <v>76.039299999999997</v>
      </c>
      <c r="C69" s="6">
        <v>10.01</v>
      </c>
      <c r="D69" s="6">
        <v>89</v>
      </c>
      <c r="E69" s="6">
        <f>VLOOKUP(A69,'[1]Sheet-1'!$A:$D,4,FALSE)</f>
        <v>90</v>
      </c>
      <c r="F69" s="7">
        <v>6.1450487500000017</v>
      </c>
      <c r="G69" s="7" t="s">
        <v>489</v>
      </c>
      <c r="H69" s="7" t="s">
        <v>271</v>
      </c>
      <c r="I69" s="27" t="s">
        <v>313</v>
      </c>
      <c r="J69" s="8">
        <v>901180.69257352699</v>
      </c>
      <c r="K69" s="8">
        <v>867308.18508459802</v>
      </c>
      <c r="L69" s="30">
        <v>1410850.50632162</v>
      </c>
      <c r="M69" s="8">
        <v>754335.04079562903</v>
      </c>
      <c r="N69" s="8">
        <v>943572.61482784397</v>
      </c>
      <c r="O69" s="9">
        <v>831648.65063304699</v>
      </c>
      <c r="P69" s="8">
        <v>1162247.9469876201</v>
      </c>
      <c r="Q69" s="8">
        <v>932127.894132594</v>
      </c>
      <c r="R69" s="20"/>
      <c r="S69" s="8"/>
      <c r="T69" s="21"/>
      <c r="U69" s="6"/>
      <c r="V69" s="6"/>
    </row>
    <row r="70" spans="1:22" x14ac:dyDescent="0.25">
      <c r="A70" s="6" t="s">
        <v>155</v>
      </c>
      <c r="B70" s="6">
        <v>106.04987</v>
      </c>
      <c r="C70" s="6">
        <v>10.43</v>
      </c>
      <c r="D70" s="6">
        <v>89</v>
      </c>
      <c r="E70" s="6">
        <f>VLOOKUP(A70,'[1]Sheet-1'!$A:$D,4,FALSE)</f>
        <v>90</v>
      </c>
      <c r="F70" s="7">
        <v>1.6592875</v>
      </c>
      <c r="G70" s="7" t="s">
        <v>359</v>
      </c>
      <c r="H70" s="7" t="s">
        <v>271</v>
      </c>
      <c r="I70" s="27" t="s">
        <v>313</v>
      </c>
      <c r="J70" s="8">
        <v>3234705.2132123401</v>
      </c>
      <c r="K70" s="8">
        <v>3167289.9599538902</v>
      </c>
      <c r="L70" s="30">
        <v>3559546.7722744201</v>
      </c>
      <c r="M70" s="8">
        <v>2107316.2263675099</v>
      </c>
      <c r="N70" s="8">
        <v>2947130.6361022298</v>
      </c>
      <c r="O70" s="9">
        <v>2078223.80730355</v>
      </c>
      <c r="P70" s="8">
        <v>3131379.3779847599</v>
      </c>
      <c r="Q70" s="8">
        <v>3018185.30782456</v>
      </c>
      <c r="R70" s="20"/>
      <c r="S70" s="8"/>
      <c r="T70" s="21"/>
    </row>
    <row r="71" spans="1:22" x14ac:dyDescent="0.25">
      <c r="A71" s="6" t="s">
        <v>65</v>
      </c>
      <c r="B71" s="6">
        <v>102.09134</v>
      </c>
      <c r="C71" s="6">
        <v>0.92</v>
      </c>
      <c r="D71" s="6">
        <v>39</v>
      </c>
      <c r="E71" s="6">
        <f>VLOOKUP(A71,'[1]Sheet-1'!$A:$D,4,FALSE)</f>
        <v>43</v>
      </c>
      <c r="F71" s="7">
        <v>1.9343025</v>
      </c>
      <c r="G71" s="7" t="s">
        <v>435</v>
      </c>
      <c r="H71" s="7" t="s">
        <v>407</v>
      </c>
      <c r="I71" s="27" t="s">
        <v>313</v>
      </c>
      <c r="J71" s="8">
        <v>41708368.222013801</v>
      </c>
      <c r="K71" s="8">
        <v>37585306.045604602</v>
      </c>
      <c r="L71" s="30">
        <v>32897889.826722302</v>
      </c>
      <c r="M71" s="8">
        <v>43513713.702326402</v>
      </c>
      <c r="N71" s="8">
        <v>36069587.209010102</v>
      </c>
      <c r="O71" s="9">
        <v>39977369.470968597</v>
      </c>
      <c r="P71" s="8">
        <v>40405262.396274999</v>
      </c>
      <c r="Q71" s="8">
        <v>37224386.788798302</v>
      </c>
      <c r="R71" s="20"/>
      <c r="S71" s="8"/>
      <c r="T71" s="21"/>
    </row>
    <row r="72" spans="1:22" x14ac:dyDescent="0.25">
      <c r="A72" s="6" t="s">
        <v>74</v>
      </c>
      <c r="B72" s="6">
        <v>227.11386999999999</v>
      </c>
      <c r="C72" s="6">
        <v>12.14</v>
      </c>
      <c r="D72" s="6" t="s">
        <v>8</v>
      </c>
      <c r="E72" s="6">
        <f>VLOOKUP(A72,'[1]Sheet-1'!$A:$D,4,FALSE)</f>
        <v>82</v>
      </c>
      <c r="F72" s="7">
        <v>-0.81189374999999997</v>
      </c>
      <c r="G72" s="7" t="s">
        <v>378</v>
      </c>
      <c r="H72" s="7" t="s">
        <v>271</v>
      </c>
      <c r="I72" s="27" t="s">
        <v>353</v>
      </c>
      <c r="J72" s="8">
        <v>1430708.6376418199</v>
      </c>
      <c r="K72" s="8">
        <v>1718130.6372505201</v>
      </c>
      <c r="L72" s="30">
        <v>1513097.9232698099</v>
      </c>
      <c r="M72" s="8">
        <v>710046.44160444103</v>
      </c>
      <c r="N72" s="8">
        <v>1177103.32153533</v>
      </c>
      <c r="O72" s="9">
        <v>735132.92331983603</v>
      </c>
      <c r="P72" s="8">
        <v>1289895.1646070301</v>
      </c>
      <c r="Q72" s="8">
        <v>1231740.2969959001</v>
      </c>
      <c r="R72" s="20"/>
      <c r="S72" s="8"/>
      <c r="T72" s="21"/>
    </row>
    <row r="73" spans="1:22" s="1" customFormat="1" x14ac:dyDescent="0.25">
      <c r="A73" s="6" t="s">
        <v>143</v>
      </c>
      <c r="B73" s="6">
        <v>156.07675</v>
      </c>
      <c r="C73" s="6">
        <v>11.79</v>
      </c>
      <c r="D73" s="6">
        <v>90</v>
      </c>
      <c r="E73" s="6">
        <f>VLOOKUP(A73,'[1]Sheet-1'!$A:$D,4,FALSE)</f>
        <v>93</v>
      </c>
      <c r="F73" s="7">
        <v>-0.39233000000000001</v>
      </c>
      <c r="G73" s="7" t="s">
        <v>485</v>
      </c>
      <c r="H73" s="7" t="s">
        <v>271</v>
      </c>
      <c r="I73" s="27" t="s">
        <v>353</v>
      </c>
      <c r="J73" s="8">
        <v>12878424.793205</v>
      </c>
      <c r="K73" s="8">
        <v>14097656.3241172</v>
      </c>
      <c r="L73" s="30">
        <v>15100167.379285101</v>
      </c>
      <c r="M73" s="8">
        <v>8594061.4668925591</v>
      </c>
      <c r="N73" s="8">
        <v>13000073.998021301</v>
      </c>
      <c r="O73" s="9">
        <v>8614574.4803824294</v>
      </c>
      <c r="P73" s="8">
        <v>14121199.037084401</v>
      </c>
      <c r="Q73" s="8">
        <v>11743155.763057301</v>
      </c>
      <c r="R73" s="17"/>
      <c r="S73" s="5"/>
      <c r="T73" s="18"/>
    </row>
    <row r="74" spans="1:22" x14ac:dyDescent="0.25">
      <c r="A74" s="6" t="s">
        <v>249</v>
      </c>
      <c r="B74" s="6">
        <v>139.05019999999999</v>
      </c>
      <c r="C74" s="6">
        <v>2.61</v>
      </c>
      <c r="D74" s="6">
        <v>95</v>
      </c>
      <c r="E74" s="6">
        <f>VLOOKUP(A74,'[1]Sheet-1'!$A:$D,4,FALSE)</f>
        <v>96</v>
      </c>
      <c r="F74" s="7">
        <v>-1.48496625</v>
      </c>
      <c r="G74" s="7" t="s">
        <v>409</v>
      </c>
      <c r="H74" s="7" t="s">
        <v>271</v>
      </c>
      <c r="I74" s="27" t="s">
        <v>353</v>
      </c>
      <c r="J74" s="8">
        <v>59889432.249900803</v>
      </c>
      <c r="K74" s="8">
        <v>29377626.232239801</v>
      </c>
      <c r="L74" s="30">
        <v>69684727.333500698</v>
      </c>
      <c r="M74" s="8">
        <v>32678793.870083999</v>
      </c>
      <c r="N74" s="8">
        <v>45445857.246957198</v>
      </c>
      <c r="O74" s="9">
        <v>45601622.956344597</v>
      </c>
      <c r="P74" s="8">
        <v>49611566.9446797</v>
      </c>
      <c r="Q74" s="8">
        <v>52785229.322299503</v>
      </c>
      <c r="R74" s="20"/>
      <c r="S74" s="8"/>
      <c r="T74" s="21"/>
    </row>
    <row r="75" spans="1:22" s="1" customFormat="1" x14ac:dyDescent="0.25">
      <c r="A75" s="6" t="s">
        <v>38</v>
      </c>
      <c r="B75" s="6">
        <v>170.0924</v>
      </c>
      <c r="C75" s="6">
        <v>11.83</v>
      </c>
      <c r="D75" s="6">
        <v>85</v>
      </c>
      <c r="E75" s="6">
        <f>VLOOKUP(A75,'[1]Sheet-1'!$A:$D,4,FALSE)</f>
        <v>85</v>
      </c>
      <c r="F75" s="7">
        <v>-0.43969750000000002</v>
      </c>
      <c r="G75" s="7" t="s">
        <v>511</v>
      </c>
      <c r="H75" s="7" t="s">
        <v>271</v>
      </c>
      <c r="I75" s="27" t="s">
        <v>353</v>
      </c>
      <c r="J75" s="8">
        <v>2488917</v>
      </c>
      <c r="K75" s="8">
        <v>2108156</v>
      </c>
      <c r="L75" s="30">
        <v>2007608</v>
      </c>
      <c r="M75" s="8">
        <v>675182</v>
      </c>
      <c r="N75" s="8">
        <v>1056661</v>
      </c>
      <c r="O75" s="9">
        <v>641275</v>
      </c>
      <c r="P75" s="8">
        <v>2218136</v>
      </c>
      <c r="Q75" s="8">
        <v>1640176</v>
      </c>
      <c r="R75" s="17"/>
      <c r="S75" s="5"/>
      <c r="T75" s="18"/>
    </row>
    <row r="76" spans="1:22" s="22" customFormat="1" x14ac:dyDescent="0.25">
      <c r="A76" s="6" t="s">
        <v>37</v>
      </c>
      <c r="B76" s="6">
        <v>126.10257</v>
      </c>
      <c r="C76" s="6">
        <v>8.6300000000000008</v>
      </c>
      <c r="D76" s="6">
        <v>82</v>
      </c>
      <c r="E76" s="6">
        <f>VLOOKUP(A76,'[1]Sheet-1'!$A:$D,4,FALSE)</f>
        <v>84</v>
      </c>
      <c r="F76" s="7">
        <v>-0.26046249999999999</v>
      </c>
      <c r="G76" s="7" t="s">
        <v>488</v>
      </c>
      <c r="H76" s="7" t="s">
        <v>271</v>
      </c>
      <c r="I76" s="27" t="s">
        <v>353</v>
      </c>
      <c r="J76" s="8">
        <v>2641980.9320561802</v>
      </c>
      <c r="K76" s="8">
        <v>1863747.3766409699</v>
      </c>
      <c r="L76" s="30">
        <v>2080383.3049357501</v>
      </c>
      <c r="M76" s="8">
        <v>2635256.1961257299</v>
      </c>
      <c r="N76" s="8">
        <v>1951367.2882733699</v>
      </c>
      <c r="O76" s="9">
        <v>2270537.23790773</v>
      </c>
      <c r="P76" s="8">
        <v>2463229.6369264601</v>
      </c>
      <c r="Q76" s="8">
        <v>1988217.55832113</v>
      </c>
      <c r="R76" s="20"/>
      <c r="S76" s="8"/>
      <c r="T76" s="21"/>
      <c r="U76" s="6"/>
      <c r="V76" s="6"/>
    </row>
    <row r="77" spans="1:22" x14ac:dyDescent="0.25">
      <c r="A77" s="6" t="s">
        <v>96</v>
      </c>
      <c r="B77" s="6">
        <v>230.09576999999999</v>
      </c>
      <c r="C77" s="6">
        <v>9.26</v>
      </c>
      <c r="D77" s="6" t="s">
        <v>8</v>
      </c>
      <c r="E77" s="6" t="str">
        <f>VLOOKUP(A77,'[1]Sheet-1'!$A:$D,4,FALSE)</f>
        <v>N/A</v>
      </c>
      <c r="F77" s="7">
        <v>-8.8012499999999896E-3</v>
      </c>
      <c r="G77" s="7" t="s">
        <v>352</v>
      </c>
      <c r="H77" s="7" t="s">
        <v>271</v>
      </c>
      <c r="I77" s="27" t="s">
        <v>353</v>
      </c>
      <c r="J77" s="8">
        <v>314278.29553988698</v>
      </c>
      <c r="K77" s="8">
        <v>370119.24039438902</v>
      </c>
      <c r="L77" s="30">
        <v>319069.07641214598</v>
      </c>
      <c r="M77" s="8">
        <v>415042.83401253901</v>
      </c>
      <c r="N77" s="8">
        <v>359821.807128302</v>
      </c>
      <c r="O77" s="9">
        <v>266750.031437914</v>
      </c>
      <c r="P77" s="8">
        <v>337092.80940106697</v>
      </c>
      <c r="Q77" s="8">
        <v>325572.33188498899</v>
      </c>
      <c r="R77" s="20"/>
      <c r="S77" s="8"/>
      <c r="T77" s="21"/>
    </row>
    <row r="78" spans="1:22" x14ac:dyDescent="0.25">
      <c r="A78" s="6" t="s">
        <v>144</v>
      </c>
      <c r="B78" s="6">
        <v>198.12370000000001</v>
      </c>
      <c r="C78" s="6">
        <v>10.53</v>
      </c>
      <c r="D78" s="6" t="s">
        <v>8</v>
      </c>
      <c r="E78" s="6" t="str">
        <f>VLOOKUP(A78,'[1]Sheet-1'!$A:$D,4,FALSE)</f>
        <v>N/A</v>
      </c>
      <c r="F78" s="7">
        <v>-0.68762125000000007</v>
      </c>
      <c r="G78" s="7" t="s">
        <v>526</v>
      </c>
      <c r="H78" s="7" t="s">
        <v>271</v>
      </c>
      <c r="I78" s="27" t="s">
        <v>353</v>
      </c>
      <c r="J78" s="8">
        <v>1044886</v>
      </c>
      <c r="K78" s="8">
        <v>1414665</v>
      </c>
      <c r="L78" s="30">
        <v>1008254</v>
      </c>
      <c r="M78" s="8">
        <v>1144675</v>
      </c>
      <c r="N78" s="8">
        <v>987093</v>
      </c>
      <c r="O78" s="9">
        <v>1008531</v>
      </c>
      <c r="P78" s="8">
        <v>1282132</v>
      </c>
      <c r="Q78" s="8">
        <v>1001636</v>
      </c>
      <c r="R78" s="20"/>
      <c r="S78" s="8"/>
      <c r="T78" s="21"/>
      <c r="U78" s="22"/>
      <c r="V78" s="22"/>
    </row>
    <row r="79" spans="1:22" s="22" customFormat="1" x14ac:dyDescent="0.25">
      <c r="A79" s="6" t="s">
        <v>185</v>
      </c>
      <c r="B79" s="6">
        <v>141.06585000000001</v>
      </c>
      <c r="C79" s="6">
        <v>8.24</v>
      </c>
      <c r="D79" s="6">
        <v>16</v>
      </c>
      <c r="E79" s="6">
        <f>VLOOKUP(A79,'[1]Sheet-1'!$A:$D,4,FALSE)</f>
        <v>89</v>
      </c>
      <c r="F79" s="7">
        <v>-1.2759037499999999</v>
      </c>
      <c r="G79" s="7" t="s">
        <v>427</v>
      </c>
      <c r="H79" s="7" t="s">
        <v>279</v>
      </c>
      <c r="I79" s="27" t="s">
        <v>353</v>
      </c>
      <c r="J79" s="8">
        <v>3586742.7848937898</v>
      </c>
      <c r="K79" s="8">
        <v>3541632.5284568602</v>
      </c>
      <c r="L79" s="30">
        <v>4201253.1812940398</v>
      </c>
      <c r="M79" s="8">
        <v>3442838.7060363698</v>
      </c>
      <c r="N79" s="8">
        <v>2983392.13877986</v>
      </c>
      <c r="O79" s="9">
        <v>16058771.185639801</v>
      </c>
      <c r="P79" s="8">
        <v>6400467.4443180095</v>
      </c>
      <c r="Q79" s="8">
        <v>5945692.8819068996</v>
      </c>
      <c r="R79" s="20"/>
      <c r="S79" s="8"/>
      <c r="T79" s="21"/>
      <c r="U79" s="6"/>
      <c r="V79" s="6"/>
    </row>
    <row r="80" spans="1:22" s="22" customFormat="1" x14ac:dyDescent="0.25">
      <c r="A80" s="6" t="s">
        <v>71</v>
      </c>
      <c r="B80" s="6">
        <v>103.12297</v>
      </c>
      <c r="C80" s="6">
        <v>10.88</v>
      </c>
      <c r="D80" s="6" t="s">
        <v>8</v>
      </c>
      <c r="E80" s="6">
        <f>VLOOKUP(A80,'[1]Sheet-1'!$A:$D,4,FALSE)</f>
        <v>86</v>
      </c>
      <c r="F80" s="7">
        <v>1.80898125</v>
      </c>
      <c r="G80" s="7" t="s">
        <v>314</v>
      </c>
      <c r="H80" s="7" t="s">
        <v>296</v>
      </c>
      <c r="I80" s="27" t="s">
        <v>293</v>
      </c>
      <c r="J80" s="8">
        <v>158217718.17297801</v>
      </c>
      <c r="K80" s="8">
        <v>160090951.71923199</v>
      </c>
      <c r="L80" s="30">
        <v>164656656.23091799</v>
      </c>
      <c r="M80" s="8">
        <v>144419072.732829</v>
      </c>
      <c r="N80" s="8">
        <v>140520310.28189</v>
      </c>
      <c r="O80" s="9">
        <v>160533851.501591</v>
      </c>
      <c r="P80" s="8">
        <v>160088852.47909901</v>
      </c>
      <c r="Q80" s="8">
        <v>162720993.476401</v>
      </c>
      <c r="R80" s="20"/>
      <c r="S80" s="8"/>
      <c r="T80" s="21"/>
    </row>
    <row r="81" spans="1:22" s="22" customFormat="1" x14ac:dyDescent="0.25">
      <c r="A81" s="6" t="s">
        <v>147</v>
      </c>
      <c r="B81" s="6">
        <v>147.11279999999999</v>
      </c>
      <c r="C81" s="6">
        <v>12.1</v>
      </c>
      <c r="D81" s="6">
        <v>87</v>
      </c>
      <c r="E81" s="6">
        <f>VLOOKUP(A81,'[1]Sheet-1'!$A:$D,4,FALSE)</f>
        <v>90</v>
      </c>
      <c r="F81" s="7">
        <v>-1.0979762500000001</v>
      </c>
      <c r="G81" s="7" t="s">
        <v>292</v>
      </c>
      <c r="H81" s="7" t="s">
        <v>271</v>
      </c>
      <c r="I81" s="27" t="s">
        <v>293</v>
      </c>
      <c r="J81" s="8">
        <v>11422093.022410501</v>
      </c>
      <c r="K81" s="8">
        <v>13041513.0243455</v>
      </c>
      <c r="L81" s="30">
        <v>13196468.3001277</v>
      </c>
      <c r="M81" s="8">
        <v>6694169.3942181999</v>
      </c>
      <c r="N81" s="8">
        <v>10311885.576995499</v>
      </c>
      <c r="O81" s="9">
        <v>7081312.3968311204</v>
      </c>
      <c r="P81" s="8">
        <v>10707196.7839572</v>
      </c>
      <c r="Q81" s="8">
        <v>10603433.3946032</v>
      </c>
      <c r="R81" s="20"/>
      <c r="S81" s="8"/>
      <c r="T81" s="21"/>
    </row>
    <row r="82" spans="1:22" s="22" customFormat="1" x14ac:dyDescent="0.25">
      <c r="A82" s="6" t="s">
        <v>153</v>
      </c>
      <c r="B82" s="6">
        <v>130.08626000000001</v>
      </c>
      <c r="C82" s="6">
        <v>6.05</v>
      </c>
      <c r="D82" s="6">
        <v>91</v>
      </c>
      <c r="E82" s="6">
        <f>VLOOKUP(A82,'[1]Sheet-1'!$A:$D,4,FALSE)</f>
        <v>91</v>
      </c>
      <c r="F82" s="7">
        <v>-0.76364749999999992</v>
      </c>
      <c r="G82" s="7" t="s">
        <v>438</v>
      </c>
      <c r="H82" s="7" t="s">
        <v>271</v>
      </c>
      <c r="I82" s="27" t="s">
        <v>293</v>
      </c>
      <c r="J82" s="8">
        <v>30189684.354300398</v>
      </c>
      <c r="K82" s="8">
        <v>14550770.021129001</v>
      </c>
      <c r="L82" s="30">
        <v>14545812.150564799</v>
      </c>
      <c r="M82" s="8">
        <v>18065975.827394702</v>
      </c>
      <c r="N82" s="8">
        <v>34158447.4581891</v>
      </c>
      <c r="O82" s="9">
        <v>14638605.212101299</v>
      </c>
      <c r="P82" s="8">
        <v>24975125.103945401</v>
      </c>
      <c r="Q82" s="8">
        <v>22974579.319961499</v>
      </c>
      <c r="R82" s="20"/>
      <c r="S82" s="8"/>
      <c r="T82" s="21"/>
      <c r="U82" s="6"/>
      <c r="V82" s="6"/>
    </row>
    <row r="83" spans="1:22" s="22" customFormat="1" x14ac:dyDescent="0.25">
      <c r="A83" s="6" t="s">
        <v>203</v>
      </c>
      <c r="B83" s="6">
        <v>189.15975</v>
      </c>
      <c r="C83" s="6">
        <v>11.54</v>
      </c>
      <c r="D83" s="6">
        <v>92</v>
      </c>
      <c r="E83" s="6">
        <f>VLOOKUP(A83,'[1]Sheet-1'!$A:$D,4,FALSE)</f>
        <v>92</v>
      </c>
      <c r="F83" s="7">
        <v>-0.50424374999999999</v>
      </c>
      <c r="G83" s="7" t="s">
        <v>423</v>
      </c>
      <c r="H83" s="7" t="s">
        <v>271</v>
      </c>
      <c r="I83" s="27" t="s">
        <v>293</v>
      </c>
      <c r="J83" s="8">
        <v>5244276.4298782405</v>
      </c>
      <c r="K83" s="8">
        <v>6045226.6399280503</v>
      </c>
      <c r="L83" s="30">
        <v>5968456.9933420699</v>
      </c>
      <c r="M83" s="8">
        <v>2689641.2449396602</v>
      </c>
      <c r="N83" s="8">
        <v>4500001.1716632498</v>
      </c>
      <c r="O83" s="9">
        <v>3393241.64095722</v>
      </c>
      <c r="P83" s="8">
        <v>4935721.6006781301</v>
      </c>
      <c r="Q83" s="8">
        <v>4591288.2819524901</v>
      </c>
      <c r="R83" s="20"/>
      <c r="S83" s="8"/>
      <c r="T83" s="21"/>
      <c r="U83" s="6"/>
      <c r="V83" s="6"/>
    </row>
    <row r="84" spans="1:22" s="22" customFormat="1" x14ac:dyDescent="0.25">
      <c r="A84" s="6" t="s">
        <v>27</v>
      </c>
      <c r="B84" s="6">
        <v>205.15467000000001</v>
      </c>
      <c r="C84" s="6">
        <v>3.13</v>
      </c>
      <c r="D84" s="6" t="s">
        <v>8</v>
      </c>
      <c r="E84" s="6" t="str">
        <f>VLOOKUP(A84,'[1]Sheet-1'!$A:$D,4,FALSE)</f>
        <v>N/A</v>
      </c>
      <c r="F84" s="7">
        <v>-0.87973999999999997</v>
      </c>
      <c r="G84" s="7" t="s">
        <v>510</v>
      </c>
      <c r="H84" s="7" t="s">
        <v>271</v>
      </c>
      <c r="I84" s="27" t="s">
        <v>293</v>
      </c>
      <c r="J84" s="8">
        <v>1319466</v>
      </c>
      <c r="K84" s="8">
        <v>1290175</v>
      </c>
      <c r="L84" s="30">
        <v>1257086</v>
      </c>
      <c r="M84" s="8">
        <v>1427398</v>
      </c>
      <c r="N84" s="8">
        <v>1213343</v>
      </c>
      <c r="O84" s="9">
        <v>1231715</v>
      </c>
      <c r="P84" s="8">
        <v>1317054</v>
      </c>
      <c r="Q84" s="8">
        <v>1338495</v>
      </c>
      <c r="R84" s="20"/>
      <c r="S84" s="8"/>
      <c r="T84" s="21"/>
      <c r="U84" s="6"/>
      <c r="V84" s="6"/>
    </row>
    <row r="85" spans="1:22" s="22" customFormat="1" x14ac:dyDescent="0.25">
      <c r="A85" s="6" t="s">
        <v>244</v>
      </c>
      <c r="B85" s="6">
        <v>76.075689999999994</v>
      </c>
      <c r="C85" s="6">
        <v>5.25</v>
      </c>
      <c r="D85" s="6">
        <v>90</v>
      </c>
      <c r="E85" s="6">
        <f>VLOOKUP(A85,'[1]Sheet-1'!$A:$D,4,FALSE)</f>
        <v>90</v>
      </c>
      <c r="F85" s="7">
        <v>5.9706124999999997</v>
      </c>
      <c r="G85" s="7" t="s">
        <v>305</v>
      </c>
      <c r="H85" s="7" t="s">
        <v>306</v>
      </c>
      <c r="I85" s="27" t="s">
        <v>307</v>
      </c>
      <c r="J85" s="8">
        <v>11370698.5328217</v>
      </c>
      <c r="K85" s="8">
        <v>10719432.9421467</v>
      </c>
      <c r="L85" s="30">
        <v>10668954.159631399</v>
      </c>
      <c r="M85" s="8">
        <v>6634313.0320811197</v>
      </c>
      <c r="N85" s="8">
        <v>9473775.1065305993</v>
      </c>
      <c r="O85" s="9">
        <v>7475097.2069397802</v>
      </c>
      <c r="P85" s="8">
        <v>9615285.9446269907</v>
      </c>
      <c r="Q85" s="8">
        <v>9740259.2638938893</v>
      </c>
      <c r="R85" s="20"/>
      <c r="S85" s="8"/>
      <c r="T85" s="21"/>
    </row>
    <row r="86" spans="1:22" x14ac:dyDescent="0.25">
      <c r="A86" s="6" t="s">
        <v>243</v>
      </c>
      <c r="B86" s="6">
        <v>138.05494999999999</v>
      </c>
      <c r="C86" s="6">
        <v>8.36</v>
      </c>
      <c r="D86" s="6">
        <v>91</v>
      </c>
      <c r="E86" s="6">
        <f>VLOOKUP(A86,'[1]Sheet-1'!$A:$D,4,FALSE)</f>
        <v>94</v>
      </c>
      <c r="F86" s="7">
        <v>-1.2382562500000001</v>
      </c>
      <c r="G86" s="7" t="s">
        <v>278</v>
      </c>
      <c r="H86" s="7" t="s">
        <v>279</v>
      </c>
      <c r="I86" s="27" t="s">
        <v>280</v>
      </c>
      <c r="J86" s="8">
        <v>23957032.5514737</v>
      </c>
      <c r="K86" s="8">
        <v>26008324.979730099</v>
      </c>
      <c r="L86" s="30">
        <v>24835675.4532925</v>
      </c>
      <c r="M86" s="8">
        <v>18873737.535158101</v>
      </c>
      <c r="N86" s="8">
        <v>21699270.3379554</v>
      </c>
      <c r="O86" s="9">
        <v>20700266.556938201</v>
      </c>
      <c r="P86" s="8">
        <v>24408216.885108002</v>
      </c>
      <c r="Q86" s="8">
        <v>24268738.180619899</v>
      </c>
      <c r="R86" s="20"/>
      <c r="S86" s="8"/>
      <c r="T86" s="21"/>
      <c r="U86" s="22"/>
      <c r="V86" s="22"/>
    </row>
    <row r="87" spans="1:22" x14ac:dyDescent="0.25">
      <c r="A87" s="6" t="s">
        <v>12</v>
      </c>
      <c r="B87" s="6">
        <v>137.07094000000001</v>
      </c>
      <c r="C87" s="6">
        <v>6.56</v>
      </c>
      <c r="D87" s="6">
        <v>89</v>
      </c>
      <c r="E87" s="6">
        <f>VLOOKUP(A87,'[1]Sheet-1'!$A:$D,4,FALSE)</f>
        <v>95</v>
      </c>
      <c r="F87" s="7">
        <v>-1.15482</v>
      </c>
      <c r="G87" s="7" t="s">
        <v>286</v>
      </c>
      <c r="H87" s="7" t="s">
        <v>287</v>
      </c>
      <c r="I87" s="27" t="s">
        <v>288</v>
      </c>
      <c r="J87" s="8">
        <v>11356202.832608599</v>
      </c>
      <c r="K87" s="8">
        <v>9760326.3285505697</v>
      </c>
      <c r="L87" s="30">
        <v>12225062.3844612</v>
      </c>
      <c r="M87" s="8">
        <v>10588390.887489401</v>
      </c>
      <c r="N87" s="8">
        <v>10631474.2766714</v>
      </c>
      <c r="O87" s="9">
        <v>11491735.423006</v>
      </c>
      <c r="P87" s="8">
        <v>10753967.0563551</v>
      </c>
      <c r="Q87" s="8">
        <v>10839719.100359101</v>
      </c>
      <c r="R87" s="20"/>
      <c r="S87" s="8"/>
      <c r="T87" s="21"/>
    </row>
    <row r="88" spans="1:22" s="22" customFormat="1" x14ac:dyDescent="0.25">
      <c r="A88" s="6" t="s">
        <v>63</v>
      </c>
      <c r="B88" s="6">
        <v>664.1164</v>
      </c>
      <c r="C88" s="6">
        <v>12.84</v>
      </c>
      <c r="D88" s="6">
        <v>91</v>
      </c>
      <c r="E88" s="6">
        <f>VLOOKUP(A88,'[1]Sheet-1'!$A:$D,4,FALSE)</f>
        <v>91</v>
      </c>
      <c r="F88" s="7">
        <v>-0.80164250000000004</v>
      </c>
      <c r="G88" s="7" t="s">
        <v>446</v>
      </c>
      <c r="H88" s="7" t="s">
        <v>287</v>
      </c>
      <c r="I88" s="27" t="s">
        <v>288</v>
      </c>
      <c r="J88" s="8">
        <v>2283361.0997827202</v>
      </c>
      <c r="K88" s="8">
        <v>2184387.4226769102</v>
      </c>
      <c r="L88" s="30">
        <v>2453880.6748379902</v>
      </c>
      <c r="M88" s="8">
        <v>2131369.0744218002</v>
      </c>
      <c r="N88" s="8">
        <v>2391365.4326894698</v>
      </c>
      <c r="O88" s="9">
        <v>2114315.0595494998</v>
      </c>
      <c r="P88" s="8">
        <v>2521055.8710910399</v>
      </c>
      <c r="Q88" s="8">
        <v>2295746.27186835</v>
      </c>
      <c r="R88" s="20"/>
      <c r="S88" s="8"/>
      <c r="T88" s="21"/>
      <c r="U88" s="6"/>
      <c r="V88" s="6"/>
    </row>
    <row r="89" spans="1:22" x14ac:dyDescent="0.25">
      <c r="A89" s="6" t="s">
        <v>204</v>
      </c>
      <c r="B89" s="6">
        <v>123.05529</v>
      </c>
      <c r="C89" s="6">
        <v>1.44</v>
      </c>
      <c r="D89" s="6">
        <v>98</v>
      </c>
      <c r="E89" s="6">
        <f>VLOOKUP(A89,'[1]Sheet-1'!$A:$D,4,FALSE)</f>
        <v>98</v>
      </c>
      <c r="F89" s="7">
        <v>-0.71894000000000002</v>
      </c>
      <c r="G89" s="7" t="s">
        <v>318</v>
      </c>
      <c r="H89" s="7" t="s">
        <v>319</v>
      </c>
      <c r="I89" s="27" t="s">
        <v>288</v>
      </c>
      <c r="J89" s="8">
        <v>106970750.79904699</v>
      </c>
      <c r="K89" s="8">
        <v>97810652.702348098</v>
      </c>
      <c r="L89" s="30">
        <v>133653117.589921</v>
      </c>
      <c r="M89" s="8">
        <v>90450909.913716301</v>
      </c>
      <c r="N89" s="8">
        <v>89457321.701971799</v>
      </c>
      <c r="O89" s="9">
        <v>56210407.750029303</v>
      </c>
      <c r="P89" s="8">
        <v>101241393.484274</v>
      </c>
      <c r="Q89" s="8">
        <v>103008357.48556399</v>
      </c>
      <c r="R89" s="20"/>
      <c r="S89" s="8"/>
      <c r="T89" s="21"/>
      <c r="U89" s="22"/>
      <c r="V89" s="22"/>
    </row>
    <row r="90" spans="1:22" x14ac:dyDescent="0.25">
      <c r="A90" s="6" t="s">
        <v>206</v>
      </c>
      <c r="B90" s="6">
        <v>124.0393</v>
      </c>
      <c r="C90" s="6">
        <v>2.4</v>
      </c>
      <c r="D90" s="6" t="s">
        <v>8</v>
      </c>
      <c r="E90" s="6">
        <f>VLOOKUP(A90,'[1]Sheet-1'!$A:$D,4,FALSE)</f>
        <v>74</v>
      </c>
      <c r="F90" s="7">
        <v>0.26881500000000003</v>
      </c>
      <c r="G90" s="7" t="s">
        <v>447</v>
      </c>
      <c r="H90" s="7" t="s">
        <v>319</v>
      </c>
      <c r="I90" s="27" t="s">
        <v>288</v>
      </c>
      <c r="J90" s="8">
        <v>6416990.2867619302</v>
      </c>
      <c r="K90" s="8">
        <v>4650339.9855601201</v>
      </c>
      <c r="L90" s="30">
        <v>6479936.4107477497</v>
      </c>
      <c r="M90" s="8">
        <v>6558599.7343263198</v>
      </c>
      <c r="N90" s="8">
        <v>4776747.3301383797</v>
      </c>
      <c r="O90" s="9">
        <v>4555508.2956466004</v>
      </c>
      <c r="P90" s="8">
        <v>6460156.1389117297</v>
      </c>
      <c r="Q90" s="8">
        <v>5872503.4165849797</v>
      </c>
      <c r="R90" s="20"/>
      <c r="S90" s="8"/>
      <c r="T90" s="21"/>
    </row>
    <row r="91" spans="1:22" x14ac:dyDescent="0.25">
      <c r="A91" s="6" t="s">
        <v>217</v>
      </c>
      <c r="B91" s="6">
        <v>220.11795000000001</v>
      </c>
      <c r="C91" s="6">
        <v>2.19</v>
      </c>
      <c r="D91" s="6">
        <v>39</v>
      </c>
      <c r="E91" s="6">
        <f>VLOOKUP(A91,'[1]Sheet-1'!$A:$D,4,FALSE)</f>
        <v>39</v>
      </c>
      <c r="F91" s="7">
        <v>-0.7085412499999999</v>
      </c>
      <c r="G91" s="7" t="s">
        <v>539</v>
      </c>
      <c r="H91" s="7" t="s">
        <v>319</v>
      </c>
      <c r="I91" s="27" t="s">
        <v>540</v>
      </c>
      <c r="J91" s="8">
        <v>7118227</v>
      </c>
      <c r="K91" s="8">
        <v>8537206</v>
      </c>
      <c r="L91" s="30">
        <v>9053766</v>
      </c>
      <c r="M91" s="8">
        <v>4139959</v>
      </c>
      <c r="N91" s="8">
        <v>6142184</v>
      </c>
      <c r="O91" s="9">
        <v>4413998</v>
      </c>
      <c r="P91" s="8">
        <v>6583456</v>
      </c>
      <c r="Q91" s="8">
        <v>6654925</v>
      </c>
      <c r="R91" s="20"/>
      <c r="S91" s="8"/>
      <c r="T91" s="21"/>
    </row>
    <row r="92" spans="1:22" x14ac:dyDescent="0.25">
      <c r="A92" s="6" t="s">
        <v>157</v>
      </c>
      <c r="B92" s="6">
        <v>182.08116999999999</v>
      </c>
      <c r="C92" s="6">
        <v>8.93</v>
      </c>
      <c r="D92" s="6">
        <v>75</v>
      </c>
      <c r="E92" s="6">
        <f>VLOOKUP(A92,'[1]Sheet-1'!$A:$D,4,FALSE)</f>
        <v>77</v>
      </c>
      <c r="F92" s="7">
        <v>5.8063749999999997E-2</v>
      </c>
      <c r="G92" s="7" t="s">
        <v>424</v>
      </c>
      <c r="H92" s="7" t="s">
        <v>271</v>
      </c>
      <c r="I92" s="27" t="s">
        <v>425</v>
      </c>
      <c r="J92" s="8">
        <v>3181450.7597290999</v>
      </c>
      <c r="K92" s="8">
        <v>3497004.3833342302</v>
      </c>
      <c r="L92" s="30">
        <v>2993209.3713063798</v>
      </c>
      <c r="M92" s="8">
        <v>2886764.1211815602</v>
      </c>
      <c r="N92" s="8">
        <v>2763870.39836697</v>
      </c>
      <c r="O92" s="9">
        <v>2662005.1920452798</v>
      </c>
      <c r="P92" s="8">
        <v>2877367.2781748301</v>
      </c>
      <c r="Q92" s="8">
        <v>2675179.9972932502</v>
      </c>
      <c r="R92" s="20"/>
      <c r="S92" s="8"/>
      <c r="T92" s="21"/>
    </row>
    <row r="93" spans="1:22" x14ac:dyDescent="0.25">
      <c r="A93" s="6" t="s">
        <v>152</v>
      </c>
      <c r="B93" s="6">
        <v>166.08626000000001</v>
      </c>
      <c r="C93" s="6">
        <v>7.76</v>
      </c>
      <c r="D93" s="6">
        <v>94</v>
      </c>
      <c r="E93" s="6">
        <f>VLOOKUP(A93,'[1]Sheet-1'!$A:$D,4,FALSE)</f>
        <v>95</v>
      </c>
      <c r="F93" s="7">
        <v>-0.71296375000000001</v>
      </c>
      <c r="G93" s="7" t="s">
        <v>481</v>
      </c>
      <c r="H93" s="7" t="s">
        <v>271</v>
      </c>
      <c r="I93" s="27" t="s">
        <v>425</v>
      </c>
      <c r="J93" s="8">
        <v>40188824.542727299</v>
      </c>
      <c r="K93" s="8">
        <v>46449702.755265497</v>
      </c>
      <c r="L93" s="30">
        <v>43376106.546779297</v>
      </c>
      <c r="M93" s="8">
        <v>25865765.5630822</v>
      </c>
      <c r="N93" s="8">
        <v>30834030.6427407</v>
      </c>
      <c r="O93" s="9">
        <v>30852439.595114999</v>
      </c>
      <c r="P93" s="8">
        <v>41907539.176471204</v>
      </c>
      <c r="Q93" s="8">
        <v>35013747.112733603</v>
      </c>
      <c r="R93" s="20"/>
      <c r="S93" s="8"/>
      <c r="T93" s="21"/>
    </row>
    <row r="94" spans="1:22" x14ac:dyDescent="0.25">
      <c r="A94" s="6" t="s">
        <v>251</v>
      </c>
      <c r="B94" s="6">
        <v>135.08044000000001</v>
      </c>
      <c r="C94" s="6">
        <v>0.9</v>
      </c>
      <c r="D94" s="6" t="s">
        <v>8</v>
      </c>
      <c r="E94" s="6" t="str">
        <f>VLOOKUP(A94,'[1]Sheet-1'!$A:$D,4,FALSE)</f>
        <v>N/A</v>
      </c>
      <c r="F94" s="7">
        <v>-1.33755</v>
      </c>
      <c r="G94" s="7" t="s">
        <v>284</v>
      </c>
      <c r="H94" s="7" t="s">
        <v>268</v>
      </c>
      <c r="I94" s="27" t="s">
        <v>285</v>
      </c>
      <c r="J94" s="8">
        <v>74015257.080019295</v>
      </c>
      <c r="K94" s="8">
        <v>54694488.357982099</v>
      </c>
      <c r="L94" s="30">
        <v>56509810.957668602</v>
      </c>
      <c r="M94" s="8">
        <v>68925696.309577599</v>
      </c>
      <c r="N94" s="8">
        <v>65861082.504851103</v>
      </c>
      <c r="O94" s="9">
        <v>73899314.314396903</v>
      </c>
      <c r="P94" s="8">
        <v>63328643.405974999</v>
      </c>
      <c r="Q94" s="8">
        <v>63793937.065740302</v>
      </c>
      <c r="R94" s="20"/>
      <c r="S94" s="8"/>
      <c r="T94" s="21"/>
      <c r="U94" s="22"/>
      <c r="V94" s="22"/>
    </row>
    <row r="95" spans="1:22" x14ac:dyDescent="0.25">
      <c r="A95" s="6" t="s">
        <v>54</v>
      </c>
      <c r="B95" s="6">
        <v>348.07035999999999</v>
      </c>
      <c r="C95" s="6">
        <v>11.05</v>
      </c>
      <c r="D95" s="6">
        <v>78</v>
      </c>
      <c r="E95" s="6">
        <f>VLOOKUP(A95,'[1]Sheet-1'!$A:$D,4,FALSE)</f>
        <v>78</v>
      </c>
      <c r="F95" s="7">
        <v>-0.98034999999999994</v>
      </c>
      <c r="G95" s="7" t="s">
        <v>469</v>
      </c>
      <c r="H95" s="7" t="s">
        <v>287</v>
      </c>
      <c r="I95" s="27" t="s">
        <v>335</v>
      </c>
      <c r="J95" s="8">
        <v>4354505.1561748898</v>
      </c>
      <c r="K95" s="8">
        <v>4017230.17575324</v>
      </c>
      <c r="L95" s="30">
        <v>4464276.9571516505</v>
      </c>
      <c r="M95" s="8">
        <v>3625230.9516542698</v>
      </c>
      <c r="N95" s="8">
        <v>3095998.3399136402</v>
      </c>
      <c r="O95" s="9">
        <v>3539179.9646389401</v>
      </c>
      <c r="P95" s="8">
        <v>4277997.5338864299</v>
      </c>
      <c r="Q95" s="8">
        <v>3689158.50890498</v>
      </c>
      <c r="R95" s="20"/>
      <c r="S95" s="8"/>
      <c r="T95" s="21"/>
    </row>
    <row r="96" spans="1:22" x14ac:dyDescent="0.25">
      <c r="A96" s="6" t="s">
        <v>53</v>
      </c>
      <c r="B96" s="6">
        <v>268.10403000000002</v>
      </c>
      <c r="C96" s="6">
        <v>4.3600000000000003</v>
      </c>
      <c r="D96" s="6" t="s">
        <v>8</v>
      </c>
      <c r="E96" s="6" t="str">
        <f>VLOOKUP(A96,'[1]Sheet-1'!$A:$D,4,FALSE)</f>
        <v>N/A</v>
      </c>
      <c r="F96" s="7">
        <v>-0.95103249999999995</v>
      </c>
      <c r="G96" s="7" t="s">
        <v>514</v>
      </c>
      <c r="H96" s="7" t="s">
        <v>287</v>
      </c>
      <c r="I96" s="27" t="s">
        <v>335</v>
      </c>
      <c r="J96" s="8">
        <v>2659979</v>
      </c>
      <c r="K96" s="8">
        <v>2835326</v>
      </c>
      <c r="L96" s="30">
        <v>1534852</v>
      </c>
      <c r="M96" s="8">
        <v>3756434</v>
      </c>
      <c r="N96" s="8">
        <v>3117468</v>
      </c>
      <c r="O96" s="9">
        <v>1992290</v>
      </c>
      <c r="P96" s="8">
        <v>4000196</v>
      </c>
      <c r="Q96" s="8">
        <v>2066057</v>
      </c>
      <c r="R96" s="20"/>
      <c r="S96" s="8"/>
      <c r="T96" s="21"/>
      <c r="U96" s="22"/>
      <c r="V96" s="22"/>
    </row>
    <row r="97" spans="1:22" x14ac:dyDescent="0.25">
      <c r="A97" s="6" t="s">
        <v>52</v>
      </c>
      <c r="B97" s="6">
        <v>136.06177</v>
      </c>
      <c r="C97" s="6">
        <v>3.91</v>
      </c>
      <c r="D97" s="6" t="s">
        <v>8</v>
      </c>
      <c r="E97" s="6">
        <f>VLOOKUP(A97,'[1]Sheet-1'!$A:$D,4,FALSE)</f>
        <v>81</v>
      </c>
      <c r="F97" s="7">
        <v>-0.27012874999999997</v>
      </c>
      <c r="G97" s="7" t="s">
        <v>334</v>
      </c>
      <c r="H97" s="7" t="s">
        <v>319</v>
      </c>
      <c r="I97" s="27" t="s">
        <v>335</v>
      </c>
      <c r="J97" s="8">
        <v>236088630.875321</v>
      </c>
      <c r="K97" s="8">
        <v>253784127.07644701</v>
      </c>
      <c r="L97" s="30">
        <v>234593592.951208</v>
      </c>
      <c r="M97" s="8">
        <v>238552651.66976899</v>
      </c>
      <c r="N97" s="8">
        <v>245919681.94387901</v>
      </c>
      <c r="O97" s="9">
        <v>245226197.538021</v>
      </c>
      <c r="P97" s="8">
        <v>247592000.04371199</v>
      </c>
      <c r="Q97" s="8">
        <v>241382048.72855601</v>
      </c>
      <c r="R97" s="20"/>
      <c r="S97" s="8"/>
      <c r="T97" s="21"/>
      <c r="U97" s="22"/>
      <c r="V97" s="22"/>
    </row>
    <row r="98" spans="1:22" s="1" customFormat="1" x14ac:dyDescent="0.25">
      <c r="A98" s="6" t="s">
        <v>83</v>
      </c>
      <c r="B98" s="6">
        <v>244.09280000000001</v>
      </c>
      <c r="C98" s="6">
        <v>7.48</v>
      </c>
      <c r="D98" s="6" t="s">
        <v>8</v>
      </c>
      <c r="E98" s="6" t="str">
        <f>VLOOKUP(A98,'[1]Sheet-1'!$A:$D,4,FALSE)</f>
        <v>N/A</v>
      </c>
      <c r="F98" s="7">
        <v>-0.88240999999999992</v>
      </c>
      <c r="G98" s="7" t="s">
        <v>459</v>
      </c>
      <c r="H98" s="7" t="s">
        <v>287</v>
      </c>
      <c r="I98" s="27" t="s">
        <v>339</v>
      </c>
      <c r="J98" s="8">
        <v>539020.83080166695</v>
      </c>
      <c r="K98" s="8">
        <v>591831.89468504395</v>
      </c>
      <c r="L98" s="30">
        <v>595470.68435664999</v>
      </c>
      <c r="M98" s="8">
        <v>279225.25887958601</v>
      </c>
      <c r="N98" s="8">
        <v>431055.21574776201</v>
      </c>
      <c r="O98" s="9">
        <v>274374.73086001503</v>
      </c>
      <c r="P98" s="8">
        <v>503814.50997522002</v>
      </c>
      <c r="Q98" s="8">
        <v>445042.00204042502</v>
      </c>
      <c r="R98" s="17"/>
      <c r="S98" s="5"/>
      <c r="T98" s="18"/>
    </row>
    <row r="99" spans="1:22" x14ac:dyDescent="0.25">
      <c r="A99" s="6" t="s">
        <v>85</v>
      </c>
      <c r="B99" s="6">
        <v>324.05912999999998</v>
      </c>
      <c r="C99" s="6">
        <v>13.27</v>
      </c>
      <c r="D99" s="6" t="s">
        <v>8</v>
      </c>
      <c r="E99" s="6" t="str">
        <f>VLOOKUP(A99,'[1]Sheet-1'!$A:$D,4,FALSE)</f>
        <v>N/A</v>
      </c>
      <c r="F99" s="7">
        <v>-1.1486099999999999</v>
      </c>
      <c r="G99" s="7" t="s">
        <v>338</v>
      </c>
      <c r="H99" s="7" t="s">
        <v>287</v>
      </c>
      <c r="I99" s="27" t="s">
        <v>339</v>
      </c>
      <c r="J99" s="8">
        <v>1014494.73279147</v>
      </c>
      <c r="K99" s="8">
        <v>881040.61874724797</v>
      </c>
      <c r="L99" s="30">
        <v>881967.55098440999</v>
      </c>
      <c r="M99" s="8">
        <v>975813.70596279402</v>
      </c>
      <c r="N99" s="8">
        <v>993840.974095969</v>
      </c>
      <c r="O99" s="9">
        <v>942526.01903325098</v>
      </c>
      <c r="P99" s="8">
        <v>1003612.10355948</v>
      </c>
      <c r="Q99" s="8">
        <v>976049.95738863305</v>
      </c>
      <c r="R99" s="20"/>
      <c r="S99" s="8"/>
      <c r="T99" s="21"/>
      <c r="U99" s="22"/>
      <c r="V99" s="22"/>
    </row>
    <row r="100" spans="1:22" x14ac:dyDescent="0.25">
      <c r="A100" s="6" t="s">
        <v>86</v>
      </c>
      <c r="B100" s="6">
        <v>112.05054</v>
      </c>
      <c r="C100" s="6">
        <v>7.47</v>
      </c>
      <c r="D100" s="6">
        <v>90</v>
      </c>
      <c r="E100" s="6">
        <f>VLOOKUP(A100,'[1]Sheet-1'!$A:$D,4,FALSE)</f>
        <v>98</v>
      </c>
      <c r="F100" s="7">
        <v>1.0830785714285709</v>
      </c>
      <c r="G100" s="7" t="s">
        <v>518</v>
      </c>
      <c r="H100" s="7" t="s">
        <v>287</v>
      </c>
      <c r="I100" s="27" t="s">
        <v>339</v>
      </c>
      <c r="J100" s="8">
        <v>2904425</v>
      </c>
      <c r="K100" s="8">
        <v>2453912</v>
      </c>
      <c r="L100" s="30">
        <v>2487995</v>
      </c>
      <c r="M100" s="8">
        <v>2404946</v>
      </c>
      <c r="N100" s="8">
        <v>1840981</v>
      </c>
      <c r="O100" s="9">
        <v>2084421</v>
      </c>
      <c r="P100" s="8">
        <v>2641573</v>
      </c>
      <c r="Q100" s="8">
        <v>2755475</v>
      </c>
      <c r="R100" s="20"/>
      <c r="S100" s="8"/>
      <c r="T100" s="21"/>
    </row>
    <row r="101" spans="1:22" x14ac:dyDescent="0.25">
      <c r="A101" s="6" t="s">
        <v>191</v>
      </c>
      <c r="B101" s="6">
        <v>185.12844999999999</v>
      </c>
      <c r="C101" s="6">
        <v>0.9</v>
      </c>
      <c r="D101" s="6" t="s">
        <v>8</v>
      </c>
      <c r="E101" s="6" t="str">
        <f>VLOOKUP(A101,'[1]Sheet-1'!$A:$D,4,FALSE)</f>
        <v>N/A</v>
      </c>
      <c r="F101" s="7">
        <v>-1.06936875</v>
      </c>
      <c r="G101" s="7" t="s">
        <v>470</v>
      </c>
      <c r="H101" s="7" t="s">
        <v>268</v>
      </c>
      <c r="I101" s="27" t="s">
        <v>471</v>
      </c>
      <c r="J101" s="8">
        <v>2731394.9057844798</v>
      </c>
      <c r="K101" s="8">
        <v>2815092.5182455401</v>
      </c>
      <c r="L101" s="30">
        <v>1687456.87543717</v>
      </c>
      <c r="M101" s="8">
        <v>2747156.3657936798</v>
      </c>
      <c r="N101" s="8">
        <v>2616107.4504373702</v>
      </c>
      <c r="O101" s="9">
        <v>3050000.2484280402</v>
      </c>
      <c r="P101" s="8">
        <v>2049981.3760776999</v>
      </c>
      <c r="Q101" s="8">
        <v>2379629.7457759599</v>
      </c>
      <c r="R101" s="20"/>
      <c r="S101" s="8"/>
      <c r="T101" s="21"/>
    </row>
    <row r="102" spans="1:22" s="22" customFormat="1" x14ac:dyDescent="0.25">
      <c r="A102" s="6" t="s">
        <v>233</v>
      </c>
      <c r="B102" s="6">
        <v>300.28971000000001</v>
      </c>
      <c r="C102" s="6">
        <v>1.7</v>
      </c>
      <c r="D102" s="6">
        <v>82</v>
      </c>
      <c r="E102" s="6">
        <f>VLOOKUP(A102,'[1]Sheet-1'!$A:$D,4,FALSE)</f>
        <v>82</v>
      </c>
      <c r="F102" s="7">
        <v>-1.8132587499999999</v>
      </c>
      <c r="G102" s="7" t="s">
        <v>544</v>
      </c>
      <c r="H102" s="7" t="s">
        <v>277</v>
      </c>
      <c r="I102" s="27" t="s">
        <v>283</v>
      </c>
      <c r="J102" s="8">
        <v>14497386</v>
      </c>
      <c r="K102" s="8">
        <v>17563233</v>
      </c>
      <c r="L102" s="30">
        <v>19169245</v>
      </c>
      <c r="M102" s="8">
        <v>13144881</v>
      </c>
      <c r="N102" s="8">
        <v>17778900</v>
      </c>
      <c r="O102" s="9">
        <v>14497711</v>
      </c>
      <c r="P102" s="8">
        <v>14644589</v>
      </c>
      <c r="Q102" s="8">
        <v>15686228</v>
      </c>
      <c r="R102" s="20"/>
      <c r="S102" s="8"/>
      <c r="T102" s="21"/>
      <c r="U102" s="6"/>
      <c r="V102" s="6"/>
    </row>
    <row r="103" spans="1:22" x14ac:dyDescent="0.25">
      <c r="A103" s="6" t="s">
        <v>232</v>
      </c>
      <c r="B103" s="6">
        <v>302.30536000000001</v>
      </c>
      <c r="C103" s="6">
        <v>1.89</v>
      </c>
      <c r="D103" s="6">
        <v>94</v>
      </c>
      <c r="E103" s="6">
        <f>VLOOKUP(A103,'[1]Sheet-1'!$A:$D,4,FALSE)</f>
        <v>95</v>
      </c>
      <c r="F103" s="7">
        <v>-1.73244</v>
      </c>
      <c r="G103" s="7" t="s">
        <v>282</v>
      </c>
      <c r="H103" s="7" t="s">
        <v>277</v>
      </c>
      <c r="I103" s="27" t="s">
        <v>283</v>
      </c>
      <c r="J103" s="8">
        <v>125766711.298059</v>
      </c>
      <c r="K103" s="8">
        <v>151869898.34232599</v>
      </c>
      <c r="L103" s="30">
        <v>103940516.131781</v>
      </c>
      <c r="M103" s="8">
        <v>163702228.33111799</v>
      </c>
      <c r="N103" s="8">
        <v>145437758.873317</v>
      </c>
      <c r="O103" s="9">
        <v>130010301.604701</v>
      </c>
      <c r="P103" s="8">
        <v>145376508.895659</v>
      </c>
      <c r="Q103" s="8">
        <v>146330914.730654</v>
      </c>
      <c r="R103" s="20"/>
      <c r="S103" s="8"/>
      <c r="T103" s="21"/>
      <c r="U103" s="22"/>
      <c r="V103" s="22"/>
    </row>
    <row r="104" spans="1:22" x14ac:dyDescent="0.25">
      <c r="A104" s="6" t="s">
        <v>220</v>
      </c>
      <c r="B104" s="6">
        <v>318.30027000000001</v>
      </c>
      <c r="C104" s="6">
        <v>1.89</v>
      </c>
      <c r="D104" s="6">
        <v>88</v>
      </c>
      <c r="E104" s="6">
        <f>VLOOKUP(A104,'[1]Sheet-1'!$A:$D,4,FALSE)</f>
        <v>88</v>
      </c>
      <c r="F104" s="7">
        <v>-2.03712625</v>
      </c>
      <c r="G104" s="7" t="s">
        <v>408</v>
      </c>
      <c r="H104" s="7" t="s">
        <v>277</v>
      </c>
      <c r="I104" s="27" t="s">
        <v>283</v>
      </c>
      <c r="J104" s="8">
        <v>44370331.204094499</v>
      </c>
      <c r="K104" s="8">
        <v>50234633.949176401</v>
      </c>
      <c r="L104" s="30">
        <v>39404701.562519602</v>
      </c>
      <c r="M104" s="8">
        <v>50168126.222025603</v>
      </c>
      <c r="N104" s="8">
        <v>52180749.516391397</v>
      </c>
      <c r="O104" s="9">
        <v>43133149.500670403</v>
      </c>
      <c r="P104" s="8">
        <v>49568319.220181704</v>
      </c>
      <c r="Q104" s="8">
        <v>46589612.107429601</v>
      </c>
      <c r="R104" s="20"/>
      <c r="S104" s="8"/>
      <c r="T104" s="21"/>
    </row>
    <row r="105" spans="1:22" x14ac:dyDescent="0.25">
      <c r="A105" s="6" t="s">
        <v>216</v>
      </c>
      <c r="B105" s="6">
        <v>703.57484999999997</v>
      </c>
      <c r="C105" s="6">
        <v>6.18</v>
      </c>
      <c r="D105" s="6">
        <v>95</v>
      </c>
      <c r="E105" s="6">
        <f>VLOOKUP(A105,'[1]Sheet-1'!$A:$D,4,FALSE)</f>
        <v>96</v>
      </c>
      <c r="F105" s="7">
        <v>-1.4610749999999999</v>
      </c>
      <c r="G105" s="7" t="s">
        <v>316</v>
      </c>
      <c r="H105" s="7" t="s">
        <v>277</v>
      </c>
      <c r="I105" s="27" t="s">
        <v>283</v>
      </c>
      <c r="J105" s="8">
        <v>280658973.01926798</v>
      </c>
      <c r="K105" s="8">
        <v>262413004.229628</v>
      </c>
      <c r="L105" s="30">
        <v>66761348.780362897</v>
      </c>
      <c r="M105" s="8">
        <v>349987535.19691199</v>
      </c>
      <c r="N105" s="8">
        <v>267099688.010851</v>
      </c>
      <c r="O105" s="9">
        <v>368125722.02337003</v>
      </c>
      <c r="P105" s="8">
        <v>220595172.04783699</v>
      </c>
      <c r="Q105" s="8">
        <v>217008614.81856099</v>
      </c>
      <c r="R105" s="20"/>
      <c r="S105" s="8"/>
      <c r="T105" s="21"/>
      <c r="U105" s="22"/>
      <c r="V105" s="22"/>
    </row>
    <row r="106" spans="1:22" x14ac:dyDescent="0.25">
      <c r="A106" s="6" t="s">
        <v>75</v>
      </c>
      <c r="B106" s="6">
        <v>369.35154999999997</v>
      </c>
      <c r="C106" s="6">
        <v>0.83</v>
      </c>
      <c r="D106" s="6" t="s">
        <v>8</v>
      </c>
      <c r="E106" s="6">
        <f>VLOOKUP(A106,'[1]Sheet-1'!$A:$D,4,FALSE)</f>
        <v>91</v>
      </c>
      <c r="F106" s="7">
        <v>-1.50504375</v>
      </c>
      <c r="G106" s="7" t="s">
        <v>478</v>
      </c>
      <c r="H106" s="7" t="s">
        <v>347</v>
      </c>
      <c r="I106" s="27" t="s">
        <v>479</v>
      </c>
      <c r="J106" s="8">
        <v>13677573.9367056</v>
      </c>
      <c r="K106" s="8">
        <v>16662123.0248226</v>
      </c>
      <c r="L106" s="30">
        <v>12342863.9975274</v>
      </c>
      <c r="M106" s="8">
        <v>14116453.613549599</v>
      </c>
      <c r="N106" s="8">
        <v>16808514.2723426</v>
      </c>
      <c r="O106" s="9">
        <v>26804147.890538201</v>
      </c>
      <c r="P106" s="8">
        <v>15295993.1647815</v>
      </c>
      <c r="Q106" s="8">
        <v>12894774.838188799</v>
      </c>
      <c r="R106" s="20"/>
      <c r="S106" s="8"/>
      <c r="T106" s="21"/>
    </row>
    <row r="107" spans="1:22" x14ac:dyDescent="0.25">
      <c r="A107" s="6" t="s">
        <v>15</v>
      </c>
      <c r="B107" s="6">
        <v>331.22676999999999</v>
      </c>
      <c r="C107" s="6">
        <v>0.81</v>
      </c>
      <c r="D107" s="6">
        <v>39</v>
      </c>
      <c r="E107" s="6">
        <f>VLOOKUP(A107,'[1]Sheet-1'!$A:$D,4,FALSE)</f>
        <v>67</v>
      </c>
      <c r="F107" s="7">
        <v>-5.21017375</v>
      </c>
      <c r="G107" s="7" t="s">
        <v>381</v>
      </c>
      <c r="H107" s="7" t="s">
        <v>347</v>
      </c>
      <c r="I107" s="27" t="s">
        <v>382</v>
      </c>
      <c r="J107" s="8">
        <v>8197041.07292936</v>
      </c>
      <c r="K107" s="8">
        <v>9132424.2564481292</v>
      </c>
      <c r="L107" s="30">
        <v>7834007.6137322504</v>
      </c>
      <c r="M107" s="8">
        <v>8153594.0103672901</v>
      </c>
      <c r="N107" s="8">
        <v>8218036.3851173297</v>
      </c>
      <c r="O107" s="9">
        <v>8243872.4284938704</v>
      </c>
      <c r="P107" s="8">
        <v>8517943.9698341098</v>
      </c>
      <c r="Q107" s="8">
        <v>8115053.8770679999</v>
      </c>
      <c r="R107" s="20"/>
      <c r="S107" s="8"/>
      <c r="T107" s="21"/>
    </row>
    <row r="108" spans="1:22" x14ac:dyDescent="0.25">
      <c r="A108" s="6" t="s">
        <v>97</v>
      </c>
      <c r="B108" s="6">
        <v>447.20134000000002</v>
      </c>
      <c r="C108" s="6">
        <v>0.95</v>
      </c>
      <c r="D108" s="6" t="s">
        <v>8</v>
      </c>
      <c r="E108" s="6" t="str">
        <f>VLOOKUP(A108,'[1]Sheet-1'!$A:$D,4,FALSE)</f>
        <v>N/A</v>
      </c>
      <c r="F108" s="7">
        <v>-0.35888874999999998</v>
      </c>
      <c r="G108" s="7" t="s">
        <v>463</v>
      </c>
      <c r="H108" s="7" t="s">
        <v>347</v>
      </c>
      <c r="I108" s="27" t="s">
        <v>382</v>
      </c>
      <c r="J108" s="8">
        <v>2907342.4217274701</v>
      </c>
      <c r="K108" s="8">
        <v>2783812.7421212401</v>
      </c>
      <c r="L108" s="30">
        <v>2594196.7350223102</v>
      </c>
      <c r="M108" s="8">
        <v>2920238.8520730599</v>
      </c>
      <c r="N108" s="8">
        <v>2942180.10275767</v>
      </c>
      <c r="O108" s="9">
        <v>2547418.4699462499</v>
      </c>
      <c r="P108" s="8">
        <v>2711719.9102250398</v>
      </c>
      <c r="Q108" s="8">
        <v>2377017.4515031399</v>
      </c>
      <c r="R108" s="20"/>
      <c r="S108" s="8"/>
      <c r="T108" s="21"/>
    </row>
    <row r="109" spans="1:22" s="1" customFormat="1" x14ac:dyDescent="0.25">
      <c r="A109" s="6" t="s">
        <v>235</v>
      </c>
      <c r="B109" s="6">
        <v>126.02194</v>
      </c>
      <c r="C109" s="6">
        <v>8.9600000000000009</v>
      </c>
      <c r="D109" s="6">
        <v>91</v>
      </c>
      <c r="E109" s="6">
        <f>VLOOKUP(A109,'[1]Sheet-1'!$A:$D,4,FALSE)</f>
        <v>91</v>
      </c>
      <c r="F109" s="7">
        <v>-0.81545499999999993</v>
      </c>
      <c r="G109" s="7" t="s">
        <v>462</v>
      </c>
      <c r="H109" s="7" t="s">
        <v>392</v>
      </c>
      <c r="I109" s="27" t="s">
        <v>393</v>
      </c>
      <c r="J109" s="8">
        <v>24739675.6864006</v>
      </c>
      <c r="K109" s="8">
        <v>22315058.789399501</v>
      </c>
      <c r="L109" s="30">
        <v>23461044.637653898</v>
      </c>
      <c r="M109" s="8">
        <v>28759606.812351599</v>
      </c>
      <c r="N109" s="8">
        <v>27237881.481157001</v>
      </c>
      <c r="O109" s="9">
        <v>25236272.7191649</v>
      </c>
      <c r="P109" s="8">
        <v>28015963.821548901</v>
      </c>
      <c r="Q109" s="8">
        <v>24635710.861182</v>
      </c>
      <c r="R109" s="17"/>
      <c r="S109" s="5"/>
      <c r="T109" s="18"/>
    </row>
    <row r="110" spans="1:22" x14ac:dyDescent="0.25">
      <c r="A110" s="6" t="s">
        <v>118</v>
      </c>
      <c r="B110" s="6">
        <v>110.02703</v>
      </c>
      <c r="C110" s="6">
        <v>9.5500000000000007</v>
      </c>
      <c r="D110" s="6" t="s">
        <v>8</v>
      </c>
      <c r="E110" s="6" t="str">
        <f>VLOOKUP(A110,'[1]Sheet-1'!$A:$D,4,FALSE)</f>
        <v>N/A</v>
      </c>
      <c r="F110" s="7">
        <v>1.3607387500000001</v>
      </c>
      <c r="G110" s="7" t="s">
        <v>391</v>
      </c>
      <c r="H110" s="7" t="s">
        <v>392</v>
      </c>
      <c r="I110" s="27" t="s">
        <v>393</v>
      </c>
      <c r="J110" s="8">
        <v>555323.61915430997</v>
      </c>
      <c r="K110" s="8">
        <v>471609.73691759101</v>
      </c>
      <c r="L110" s="30">
        <v>444121.92865666701</v>
      </c>
      <c r="M110" s="8">
        <v>460559.85455207102</v>
      </c>
      <c r="N110" s="8">
        <v>530818.00042865297</v>
      </c>
      <c r="O110" s="9">
        <v>414461.97558731103</v>
      </c>
      <c r="P110" s="8">
        <v>513843.80520864099</v>
      </c>
      <c r="Q110" s="8">
        <v>487438.320639866</v>
      </c>
      <c r="R110" s="20"/>
      <c r="S110" s="8"/>
      <c r="T110" s="21"/>
    </row>
    <row r="111" spans="1:22" x14ac:dyDescent="0.25">
      <c r="A111" s="6" t="s">
        <v>237</v>
      </c>
      <c r="B111" s="6">
        <v>265.11176</v>
      </c>
      <c r="C111" s="6">
        <v>7.96</v>
      </c>
      <c r="D111" s="6">
        <v>86</v>
      </c>
      <c r="E111" s="6">
        <f>VLOOKUP(A111,'[1]Sheet-1'!$A:$D,4,FALSE)</f>
        <v>90</v>
      </c>
      <c r="F111" s="7">
        <v>-0.42035125000000001</v>
      </c>
      <c r="G111" s="7" t="s">
        <v>457</v>
      </c>
      <c r="H111" s="7" t="s">
        <v>319</v>
      </c>
      <c r="I111" s="27" t="s">
        <v>458</v>
      </c>
      <c r="J111" s="8">
        <v>2069963.48607967</v>
      </c>
      <c r="K111" s="8">
        <v>2187184.5601032502</v>
      </c>
      <c r="L111" s="30">
        <v>2281536.2164075999</v>
      </c>
      <c r="M111" s="8">
        <v>895209.42956305004</v>
      </c>
      <c r="N111" s="8">
        <v>2015558.41525174</v>
      </c>
      <c r="O111" s="9">
        <v>1143396.8749498201</v>
      </c>
      <c r="P111" s="8">
        <v>1982995.9562893601</v>
      </c>
      <c r="Q111" s="8">
        <v>1762728.5084878199</v>
      </c>
      <c r="R111" s="20"/>
      <c r="S111" s="8"/>
      <c r="T111" s="21"/>
    </row>
    <row r="112" spans="1:22" x14ac:dyDescent="0.25">
      <c r="A112" s="6" t="s">
        <v>156</v>
      </c>
      <c r="B112" s="6">
        <v>205.09715</v>
      </c>
      <c r="C112" s="6">
        <v>7.8</v>
      </c>
      <c r="D112" s="6">
        <v>91</v>
      </c>
      <c r="E112" s="6">
        <f>VLOOKUP(A112,'[1]Sheet-1'!$A:$D,4,FALSE)</f>
        <v>91</v>
      </c>
      <c r="F112" s="7">
        <v>-0.31227624999999998</v>
      </c>
      <c r="G112" s="7" t="s">
        <v>467</v>
      </c>
      <c r="H112" s="7" t="s">
        <v>271</v>
      </c>
      <c r="I112" s="27" t="s">
        <v>422</v>
      </c>
      <c r="J112" s="8">
        <v>5737800.9497905597</v>
      </c>
      <c r="K112" s="8">
        <v>6812461.8686930398</v>
      </c>
      <c r="L112" s="30">
        <v>6210632.01953342</v>
      </c>
      <c r="M112" s="8">
        <v>3438344.8794376901</v>
      </c>
      <c r="N112" s="8">
        <v>4754849.5494752601</v>
      </c>
      <c r="O112" s="9">
        <v>4009760.12540553</v>
      </c>
      <c r="P112" s="8">
        <v>5811448.9396025902</v>
      </c>
      <c r="Q112" s="8">
        <v>5021251.0594736803</v>
      </c>
      <c r="R112" s="20"/>
      <c r="S112" s="8"/>
      <c r="T112" s="21"/>
    </row>
    <row r="113" spans="1:22" x14ac:dyDescent="0.25">
      <c r="A113" s="6" t="s">
        <v>129</v>
      </c>
      <c r="B113" s="6">
        <v>118.06513</v>
      </c>
      <c r="C113" s="6">
        <v>0.84</v>
      </c>
      <c r="D113" s="6">
        <v>67</v>
      </c>
      <c r="E113" s="6">
        <f>VLOOKUP(A113,'[1]Sheet-1'!$A:$D,4,FALSE)</f>
        <v>80</v>
      </c>
      <c r="F113" s="7">
        <v>-0.18380374999999999</v>
      </c>
      <c r="G113" s="7" t="s">
        <v>430</v>
      </c>
      <c r="H113" s="7" t="s">
        <v>421</v>
      </c>
      <c r="I113" s="27" t="s">
        <v>422</v>
      </c>
      <c r="J113" s="8">
        <v>80889381.8719666</v>
      </c>
      <c r="K113" s="8">
        <v>63472335.854691602</v>
      </c>
      <c r="L113" s="30">
        <v>61608421.007286102</v>
      </c>
      <c r="M113" s="8">
        <v>94180959.159924001</v>
      </c>
      <c r="N113" s="8">
        <v>88812363.178153902</v>
      </c>
      <c r="O113" s="9">
        <v>90006487.872146502</v>
      </c>
      <c r="P113" s="8">
        <v>87966320.979089603</v>
      </c>
      <c r="Q113" s="8">
        <v>81461867.283729196</v>
      </c>
      <c r="R113" s="20"/>
      <c r="S113" s="8"/>
      <c r="T113" s="21"/>
    </row>
    <row r="114" spans="1:22" x14ac:dyDescent="0.25">
      <c r="A114" s="6" t="s">
        <v>130</v>
      </c>
      <c r="B114" s="6">
        <v>160.07569000000001</v>
      </c>
      <c r="C114" s="6">
        <v>6.28</v>
      </c>
      <c r="D114" s="6">
        <v>77</v>
      </c>
      <c r="E114" s="6">
        <f>VLOOKUP(A114,'[1]Sheet-1'!$A:$D,4,FALSE)</f>
        <v>82</v>
      </c>
      <c r="F114" s="7">
        <v>-0.88600749999999995</v>
      </c>
      <c r="G114" s="7" t="s">
        <v>420</v>
      </c>
      <c r="H114" s="7" t="s">
        <v>421</v>
      </c>
      <c r="I114" s="27" t="s">
        <v>422</v>
      </c>
      <c r="J114" s="8">
        <v>3893645.8335707402</v>
      </c>
      <c r="K114" s="8">
        <v>4390306.62991984</v>
      </c>
      <c r="L114" s="30">
        <v>4360785.36330014</v>
      </c>
      <c r="M114" s="8">
        <v>1943999.81270707</v>
      </c>
      <c r="N114" s="8">
        <v>3217760.7088562301</v>
      </c>
      <c r="O114" s="9">
        <v>2082402.5011444599</v>
      </c>
      <c r="P114" s="8">
        <v>3439912.1501007299</v>
      </c>
      <c r="Q114" s="8">
        <v>3200213.7948854999</v>
      </c>
      <c r="R114" s="20"/>
      <c r="S114" s="8"/>
      <c r="T114" s="21"/>
    </row>
    <row r="115" spans="1:22" x14ac:dyDescent="0.25">
      <c r="A115" s="6" t="s">
        <v>34</v>
      </c>
      <c r="B115" s="6">
        <v>168.10191</v>
      </c>
      <c r="C115" s="6">
        <v>0.95</v>
      </c>
      <c r="D115" s="6" t="s">
        <v>8</v>
      </c>
      <c r="E115" s="6" t="str">
        <f>VLOOKUP(A115,'[1]Sheet-1'!$A:$D,4,FALSE)</f>
        <v>N/A</v>
      </c>
      <c r="F115" s="7">
        <v>-1.46584125</v>
      </c>
      <c r="G115" s="7" t="s">
        <v>340</v>
      </c>
      <c r="H115" s="7" t="s">
        <v>296</v>
      </c>
      <c r="I115" s="27" t="s">
        <v>341</v>
      </c>
      <c r="J115" s="8">
        <v>898955.65441925905</v>
      </c>
      <c r="K115" s="8">
        <v>2574911.85629514</v>
      </c>
      <c r="L115" s="30">
        <v>1315239.92607489</v>
      </c>
      <c r="M115" s="8">
        <v>2778344.3638137002</v>
      </c>
      <c r="N115" s="8">
        <v>1206320.7556644999</v>
      </c>
      <c r="O115" s="9">
        <v>3727272.2167215501</v>
      </c>
      <c r="P115" s="8">
        <v>6516142.0016274098</v>
      </c>
      <c r="Q115" s="8">
        <v>6334564.6134768296</v>
      </c>
      <c r="R115" s="20"/>
      <c r="S115" s="8"/>
      <c r="T115" s="21"/>
      <c r="U115" s="22"/>
      <c r="V115" s="22"/>
    </row>
    <row r="116" spans="1:22" x14ac:dyDescent="0.25">
      <c r="A116" s="6" t="s">
        <v>246</v>
      </c>
      <c r="B116" s="6">
        <v>138.09134</v>
      </c>
      <c r="C116" s="6">
        <v>3.13</v>
      </c>
      <c r="D116" s="6" t="s">
        <v>8</v>
      </c>
      <c r="E116" s="6">
        <f>VLOOKUP(A116,'[1]Sheet-1'!$A:$D,4,FALSE)</f>
        <v>32</v>
      </c>
      <c r="F116" s="7">
        <v>-1.1942874999999999</v>
      </c>
      <c r="G116" s="7" t="s">
        <v>497</v>
      </c>
      <c r="H116" s="7" t="s">
        <v>296</v>
      </c>
      <c r="I116" s="27" t="s">
        <v>341</v>
      </c>
      <c r="J116" s="8">
        <v>75445395.200332493</v>
      </c>
      <c r="K116" s="8">
        <v>78907874.400108501</v>
      </c>
      <c r="L116" s="30">
        <v>52519514.580203101</v>
      </c>
      <c r="M116" s="8">
        <v>55348588.646987498</v>
      </c>
      <c r="N116" s="8">
        <v>74203357.307844594</v>
      </c>
      <c r="O116" s="9">
        <v>70400243.919524997</v>
      </c>
      <c r="P116" s="8">
        <v>53647170.612179801</v>
      </c>
      <c r="Q116" s="8">
        <v>71764858.479678899</v>
      </c>
      <c r="R116" s="20"/>
      <c r="S116" s="8"/>
      <c r="T116" s="21"/>
    </row>
    <row r="117" spans="1:22" x14ac:dyDescent="0.25">
      <c r="A117" s="6" t="s">
        <v>214</v>
      </c>
      <c r="B117" s="6">
        <v>133.09715</v>
      </c>
      <c r="C117" s="6">
        <v>12.24</v>
      </c>
      <c r="D117" s="6">
        <v>84</v>
      </c>
      <c r="E117" s="6">
        <f>VLOOKUP(A117,'[1]Sheet-1'!$A:$D,4,FALSE)</f>
        <v>86</v>
      </c>
      <c r="F117" s="7">
        <v>-0.96844500000000011</v>
      </c>
      <c r="G117" s="7" t="s">
        <v>460</v>
      </c>
      <c r="H117" s="7" t="s">
        <v>271</v>
      </c>
      <c r="I117" s="27" t="s">
        <v>345</v>
      </c>
      <c r="J117" s="8">
        <v>3769660.8811392402</v>
      </c>
      <c r="K117" s="8">
        <v>4014617.4040994998</v>
      </c>
      <c r="L117" s="30">
        <v>4045685.1252337</v>
      </c>
      <c r="M117" s="8">
        <v>2011167.77952234</v>
      </c>
      <c r="N117" s="8">
        <v>3003067.5292269201</v>
      </c>
      <c r="O117" s="9">
        <v>2520201.9165346702</v>
      </c>
      <c r="P117" s="8">
        <v>3400779.21470311</v>
      </c>
      <c r="Q117" s="8">
        <v>2994348.6813375</v>
      </c>
      <c r="R117" s="20"/>
      <c r="S117" s="8"/>
      <c r="T117" s="21"/>
    </row>
    <row r="118" spans="1:22" s="1" customFormat="1" x14ac:dyDescent="0.25">
      <c r="A118" s="6" t="s">
        <v>137</v>
      </c>
      <c r="B118" s="6">
        <v>175.11895000000001</v>
      </c>
      <c r="C118" s="6">
        <v>11.86</v>
      </c>
      <c r="D118" s="6">
        <v>93</v>
      </c>
      <c r="E118" s="6">
        <f>VLOOKUP(A118,'[1]Sheet-1'!$A:$D,4,FALSE)</f>
        <v>94</v>
      </c>
      <c r="F118" s="7">
        <v>-0.94820875000000004</v>
      </c>
      <c r="G118" s="7" t="s">
        <v>344</v>
      </c>
      <c r="H118" s="7" t="s">
        <v>271</v>
      </c>
      <c r="I118" s="27" t="s">
        <v>345</v>
      </c>
      <c r="J118" s="8">
        <v>51160514.4471315</v>
      </c>
      <c r="K118" s="8">
        <v>54058717.247429997</v>
      </c>
      <c r="L118" s="30">
        <v>58460273.642144002</v>
      </c>
      <c r="M118" s="8">
        <v>27423425.383107498</v>
      </c>
      <c r="N118" s="8">
        <v>42534577.944998503</v>
      </c>
      <c r="O118" s="9">
        <v>32503959.810045499</v>
      </c>
      <c r="P118" s="8">
        <v>47233591.7452005</v>
      </c>
      <c r="Q118" s="8">
        <v>45833291.981543504</v>
      </c>
      <c r="R118" s="17"/>
      <c r="S118" s="5"/>
      <c r="T118" s="21"/>
    </row>
    <row r="119" spans="1:22" s="1" customFormat="1" x14ac:dyDescent="0.25">
      <c r="A119" s="6" t="s">
        <v>79</v>
      </c>
      <c r="B119" s="6">
        <v>176.10297</v>
      </c>
      <c r="C119" s="6">
        <v>10.74</v>
      </c>
      <c r="D119" s="6">
        <v>83</v>
      </c>
      <c r="E119" s="6">
        <f>VLOOKUP(A119,'[1]Sheet-1'!$A:$D,4,FALSE)</f>
        <v>83</v>
      </c>
      <c r="F119" s="7">
        <v>-0.34588625000000001</v>
      </c>
      <c r="G119" s="7" t="s">
        <v>371</v>
      </c>
      <c r="H119" s="7" t="s">
        <v>271</v>
      </c>
      <c r="I119" s="27" t="s">
        <v>345</v>
      </c>
      <c r="J119" s="8">
        <v>2431165.18348666</v>
      </c>
      <c r="K119" s="8">
        <v>2500440.9454134</v>
      </c>
      <c r="L119" s="30">
        <v>2625831.3413043101</v>
      </c>
      <c r="M119" s="8">
        <v>1000625.97489105</v>
      </c>
      <c r="N119" s="8">
        <v>1757714.95912121</v>
      </c>
      <c r="O119" s="9">
        <v>1396168.79145821</v>
      </c>
      <c r="P119" s="8">
        <v>2024290.8332954401</v>
      </c>
      <c r="Q119" s="8">
        <v>2112554.6259484701</v>
      </c>
      <c r="R119" s="17"/>
      <c r="S119" s="5"/>
      <c r="T119" s="21"/>
    </row>
    <row r="120" spans="1:22" x14ac:dyDescent="0.25">
      <c r="A120" s="6" t="s">
        <v>192</v>
      </c>
      <c r="B120" s="6">
        <v>132.06551999999999</v>
      </c>
      <c r="C120" s="6">
        <v>9.61</v>
      </c>
      <c r="D120" s="6">
        <v>92</v>
      </c>
      <c r="E120" s="6">
        <f>VLOOKUP(A120,'[1]Sheet-1'!$A:$D,4,FALSE)</f>
        <v>95</v>
      </c>
      <c r="F120" s="7">
        <v>1.2225587499999999</v>
      </c>
      <c r="G120" s="7" t="s">
        <v>451</v>
      </c>
      <c r="H120" s="7" t="s">
        <v>271</v>
      </c>
      <c r="I120" s="27" t="s">
        <v>452</v>
      </c>
      <c r="J120" s="8">
        <v>4026048.5876033599</v>
      </c>
      <c r="K120" s="8">
        <v>4283884.9662825204</v>
      </c>
      <c r="L120" s="30">
        <v>4038257.9929502201</v>
      </c>
      <c r="M120" s="8">
        <v>3291146.9435803401</v>
      </c>
      <c r="N120" s="8">
        <v>3392500.6487033102</v>
      </c>
      <c r="O120" s="9">
        <v>3150567.5521408101</v>
      </c>
      <c r="P120" s="8">
        <v>4014880.3461675802</v>
      </c>
      <c r="Q120" s="8">
        <v>3624147.5802508998</v>
      </c>
      <c r="R120" s="20"/>
      <c r="S120" s="8"/>
      <c r="T120" s="21"/>
    </row>
    <row r="121" spans="1:22" x14ac:dyDescent="0.25">
      <c r="A121" s="6" t="s">
        <v>194</v>
      </c>
      <c r="B121" s="6">
        <v>174.11247</v>
      </c>
      <c r="C121" s="6">
        <v>0.89</v>
      </c>
      <c r="D121" s="6">
        <v>46</v>
      </c>
      <c r="E121" s="6">
        <f>VLOOKUP(A121,'[1]Sheet-1'!$A:$D,4,FALSE)</f>
        <v>46</v>
      </c>
      <c r="F121" s="7">
        <v>-0.85086625000000016</v>
      </c>
      <c r="G121" s="7" t="s">
        <v>492</v>
      </c>
      <c r="H121" s="7" t="s">
        <v>271</v>
      </c>
      <c r="I121" s="27" t="s">
        <v>452</v>
      </c>
      <c r="J121" s="8">
        <v>10724924.7525998</v>
      </c>
      <c r="K121" s="8">
        <v>11794030.5849755</v>
      </c>
      <c r="L121" s="30">
        <v>10797851.856753601</v>
      </c>
      <c r="M121" s="8">
        <v>11309762.020244</v>
      </c>
      <c r="N121" s="8">
        <v>11670152.411105299</v>
      </c>
      <c r="O121" s="9">
        <v>11798451.531738499</v>
      </c>
      <c r="P121" s="8">
        <v>10859293.5495249</v>
      </c>
      <c r="Q121" s="8">
        <v>8450039.2217664309</v>
      </c>
      <c r="R121" s="20"/>
      <c r="S121" s="8"/>
      <c r="T121" s="21"/>
      <c r="U121" s="22"/>
      <c r="V121" s="22"/>
    </row>
    <row r="122" spans="1:22" x14ac:dyDescent="0.25">
      <c r="A122" s="6" t="s">
        <v>145</v>
      </c>
      <c r="B122" s="6">
        <v>132.10191</v>
      </c>
      <c r="C122" s="6">
        <v>8.07</v>
      </c>
      <c r="D122" s="6">
        <v>86</v>
      </c>
      <c r="E122" s="6">
        <f>VLOOKUP(A122,'[1]Sheet-1'!$A:$D,4,FALSE)</f>
        <v>87</v>
      </c>
      <c r="F122" s="7">
        <v>-1.1145050000000001</v>
      </c>
      <c r="G122" s="7" t="s">
        <v>527</v>
      </c>
      <c r="H122" s="7" t="s">
        <v>271</v>
      </c>
      <c r="I122" s="27" t="s">
        <v>473</v>
      </c>
      <c r="J122" s="8">
        <v>35950449</v>
      </c>
      <c r="K122" s="8">
        <v>38975391</v>
      </c>
      <c r="L122" s="30">
        <v>37713594</v>
      </c>
      <c r="M122" s="8">
        <v>22855100</v>
      </c>
      <c r="N122" s="8">
        <v>32363542</v>
      </c>
      <c r="O122" s="9">
        <v>26283540</v>
      </c>
      <c r="P122" s="8">
        <v>33315487</v>
      </c>
      <c r="Q122" s="8">
        <v>32828385</v>
      </c>
      <c r="R122" s="20"/>
      <c r="S122" s="8"/>
      <c r="T122" s="21"/>
      <c r="U122" s="22"/>
      <c r="V122" s="22"/>
    </row>
    <row r="123" spans="1:22" x14ac:dyDescent="0.25">
      <c r="A123" s="6" t="s">
        <v>146</v>
      </c>
      <c r="B123" s="6">
        <v>132.10191</v>
      </c>
      <c r="C123" s="6">
        <v>7.81</v>
      </c>
      <c r="D123" s="6">
        <v>92</v>
      </c>
      <c r="E123" s="6">
        <f>VLOOKUP(A123,'[1]Sheet-1'!$A:$D,4,FALSE)</f>
        <v>92</v>
      </c>
      <c r="F123" s="7">
        <v>-1.1145050000000001</v>
      </c>
      <c r="G123" s="7" t="s">
        <v>486</v>
      </c>
      <c r="H123" s="7" t="s">
        <v>271</v>
      </c>
      <c r="I123" s="27" t="s">
        <v>473</v>
      </c>
      <c r="J123" s="8">
        <v>68031080.519761905</v>
      </c>
      <c r="K123" s="8">
        <v>78485006.675324604</v>
      </c>
      <c r="L123" s="30">
        <v>73395145.704412803</v>
      </c>
      <c r="M123" s="8">
        <v>38479848.133556098</v>
      </c>
      <c r="N123" s="8">
        <v>54747164.321793802</v>
      </c>
      <c r="O123" s="9">
        <v>49040175.225388601</v>
      </c>
      <c r="P123" s="8">
        <v>70933780.566355199</v>
      </c>
      <c r="Q123" s="8">
        <v>58834572.491517097</v>
      </c>
      <c r="R123" s="20"/>
      <c r="S123" s="8"/>
      <c r="T123" s="21"/>
    </row>
    <row r="124" spans="1:22" x14ac:dyDescent="0.25">
      <c r="A124" s="6" t="s">
        <v>135</v>
      </c>
      <c r="B124" s="6">
        <v>131.07026999999999</v>
      </c>
      <c r="C124" s="6">
        <v>0.95</v>
      </c>
      <c r="D124" s="6" t="s">
        <v>8</v>
      </c>
      <c r="E124" s="6" t="str">
        <f>VLOOKUP(A124,'[1]Sheet-1'!$A:$D,4,FALSE)</f>
        <v>N/A</v>
      </c>
      <c r="F124" s="7">
        <v>-0.34514375000000003</v>
      </c>
      <c r="G124" s="7" t="s">
        <v>472</v>
      </c>
      <c r="H124" s="7" t="s">
        <v>279</v>
      </c>
      <c r="I124" s="27" t="s">
        <v>473</v>
      </c>
      <c r="J124" s="8">
        <v>2272992.9254077198</v>
      </c>
      <c r="K124" s="8">
        <v>2397935.4973773998</v>
      </c>
      <c r="L124" s="30">
        <v>2074512.9434926801</v>
      </c>
      <c r="M124" s="8">
        <v>2037314.0112318101</v>
      </c>
      <c r="N124" s="8">
        <v>2377884.6250801999</v>
      </c>
      <c r="O124" s="9">
        <v>1961550.72053972</v>
      </c>
      <c r="P124" s="8">
        <v>2388983.6087874202</v>
      </c>
      <c r="Q124" s="8">
        <v>2052729.8209257999</v>
      </c>
      <c r="R124" s="20"/>
      <c r="S124" s="8"/>
      <c r="T124" s="21"/>
    </row>
    <row r="125" spans="1:22" x14ac:dyDescent="0.25">
      <c r="A125" s="6" t="s">
        <v>225</v>
      </c>
      <c r="B125" s="6">
        <v>170.08116999999999</v>
      </c>
      <c r="C125" s="6">
        <v>3.66</v>
      </c>
      <c r="D125" s="6">
        <v>87</v>
      </c>
      <c r="E125" s="6">
        <f>VLOOKUP(A125,'[1]Sheet-1'!$A:$D,4,FALSE)</f>
        <v>93</v>
      </c>
      <c r="F125" s="7">
        <v>-0.49855500000000003</v>
      </c>
      <c r="G125" s="7" t="s">
        <v>483</v>
      </c>
      <c r="H125" s="7" t="s">
        <v>319</v>
      </c>
      <c r="I125" s="27" t="s">
        <v>484</v>
      </c>
      <c r="J125" s="8">
        <v>11268292.580894999</v>
      </c>
      <c r="K125" s="8">
        <v>12374048.519088499</v>
      </c>
      <c r="L125" s="30">
        <v>13658685.1645707</v>
      </c>
      <c r="M125" s="8">
        <v>3872325.1032543401</v>
      </c>
      <c r="N125" s="8">
        <v>11593547.0944656</v>
      </c>
      <c r="O125" s="9">
        <v>8891100.6690507699</v>
      </c>
      <c r="P125" s="8">
        <v>11283666.7102315</v>
      </c>
      <c r="Q125" s="8">
        <v>9386672.0227638502</v>
      </c>
      <c r="R125" s="20"/>
      <c r="S125" s="8"/>
      <c r="T125" s="21"/>
    </row>
    <row r="126" spans="1:22" x14ac:dyDescent="0.25">
      <c r="A126" s="6" t="s">
        <v>51</v>
      </c>
      <c r="B126" s="6">
        <v>103.03897000000001</v>
      </c>
      <c r="C126" s="6">
        <v>8.94</v>
      </c>
      <c r="D126" s="6" t="s">
        <v>8</v>
      </c>
      <c r="E126" s="6" t="str">
        <f>VLOOKUP(A126,'[1]Sheet-1'!$A:$D,4,FALSE)</f>
        <v>N/A</v>
      </c>
      <c r="F126" s="7">
        <v>2.0268875</v>
      </c>
      <c r="G126" s="7" t="s">
        <v>354</v>
      </c>
      <c r="J126" s="8">
        <v>866245.09444409702</v>
      </c>
      <c r="K126" s="8">
        <v>1155651.18142311</v>
      </c>
      <c r="L126" s="30">
        <v>907441.362201315</v>
      </c>
      <c r="M126" s="8">
        <v>704560.07756123401</v>
      </c>
      <c r="N126" s="8">
        <v>867911.23333292198</v>
      </c>
      <c r="O126" s="9">
        <v>677705.97577991895</v>
      </c>
      <c r="P126" s="8">
        <v>848131.63907853898</v>
      </c>
      <c r="Q126" s="8">
        <v>819071.33116469497</v>
      </c>
      <c r="R126" s="20"/>
      <c r="S126" s="8"/>
      <c r="T126" s="21"/>
    </row>
    <row r="127" spans="1:22" x14ac:dyDescent="0.25">
      <c r="A127" s="6" t="s">
        <v>39</v>
      </c>
      <c r="B127" s="6">
        <v>132.08078</v>
      </c>
      <c r="C127" s="6">
        <v>0.84</v>
      </c>
      <c r="D127" s="6" t="s">
        <v>8</v>
      </c>
      <c r="E127" s="6" t="str">
        <f>VLOOKUP(A127,'[1]Sheet-1'!$A:$D,4,FALSE)</f>
        <v>N/A</v>
      </c>
      <c r="F127" s="7">
        <v>-1.21280375</v>
      </c>
      <c r="G127" s="7" t="s">
        <v>325</v>
      </c>
      <c r="J127" s="8">
        <v>33629360.698535897</v>
      </c>
      <c r="K127" s="8">
        <v>23626702.623383801</v>
      </c>
      <c r="L127" s="30">
        <v>22446737.096537702</v>
      </c>
      <c r="M127" s="8">
        <v>39255262.856896497</v>
      </c>
      <c r="N127" s="8">
        <v>32915737.4509123</v>
      </c>
      <c r="O127" s="9">
        <v>36056781.5046461</v>
      </c>
      <c r="P127" s="8">
        <v>34623938.986415997</v>
      </c>
      <c r="Q127" s="8">
        <v>35353617.760792397</v>
      </c>
      <c r="R127" s="20"/>
      <c r="S127" s="8"/>
      <c r="T127" s="21"/>
      <c r="U127" s="22"/>
      <c r="V127" s="22"/>
    </row>
    <row r="128" spans="1:22" x14ac:dyDescent="0.25">
      <c r="A128" s="6" t="s">
        <v>36</v>
      </c>
      <c r="B128" s="6">
        <v>145.04954000000001</v>
      </c>
      <c r="C128" s="6">
        <v>7.87</v>
      </c>
      <c r="D128" s="6" t="s">
        <v>8</v>
      </c>
      <c r="E128" s="6" t="str">
        <f>VLOOKUP(A128,'[1]Sheet-1'!$A:$D,4,FALSE)</f>
        <v>N/A</v>
      </c>
      <c r="F128" s="7">
        <v>-1.3048062499999999</v>
      </c>
      <c r="G128" s="7" t="s">
        <v>380</v>
      </c>
      <c r="J128" s="8">
        <v>5952774.5288777603</v>
      </c>
      <c r="K128" s="8">
        <v>5571300.3301369399</v>
      </c>
      <c r="L128" s="30">
        <v>5670781.86041022</v>
      </c>
      <c r="M128" s="8">
        <v>6136300.1928373799</v>
      </c>
      <c r="N128" s="8">
        <v>6153113.3963744203</v>
      </c>
      <c r="O128" s="9">
        <v>6055796.0911147203</v>
      </c>
      <c r="P128" s="8">
        <v>6616836.8696267698</v>
      </c>
      <c r="Q128" s="8">
        <v>6307702.6733109402</v>
      </c>
      <c r="R128" s="20"/>
      <c r="S128" s="8"/>
      <c r="T128" s="21"/>
    </row>
    <row r="129" spans="1:22" x14ac:dyDescent="0.25">
      <c r="A129" s="6" t="s">
        <v>114</v>
      </c>
      <c r="B129" s="6">
        <v>151.07535999999999</v>
      </c>
      <c r="C129" s="6">
        <v>0.83</v>
      </c>
      <c r="D129" s="6" t="s">
        <v>8</v>
      </c>
      <c r="E129" s="6" t="str">
        <f>VLOOKUP(A129,'[1]Sheet-1'!$A:$D,4,FALSE)</f>
        <v>N/A</v>
      </c>
      <c r="F129" s="7">
        <v>-1.58248375</v>
      </c>
      <c r="G129" s="7" t="s">
        <v>429</v>
      </c>
      <c r="J129" s="8">
        <v>4528883.3783971705</v>
      </c>
      <c r="K129" s="8">
        <v>4630335.1856051302</v>
      </c>
      <c r="L129" s="30">
        <v>4683111.7197701205</v>
      </c>
      <c r="M129" s="8">
        <v>4394014.8110184995</v>
      </c>
      <c r="N129" s="8">
        <v>3994281.8591871699</v>
      </c>
      <c r="O129" s="9">
        <v>4354343.8760236204</v>
      </c>
      <c r="P129" s="8">
        <v>5132722.1122536398</v>
      </c>
      <c r="Q129" s="8">
        <v>5534938.0134330401</v>
      </c>
      <c r="R129" s="20"/>
      <c r="S129" s="8"/>
      <c r="T129" s="21"/>
    </row>
    <row r="130" spans="1:22" x14ac:dyDescent="0.25">
      <c r="A130" s="6" t="s">
        <v>228</v>
      </c>
      <c r="B130" s="6">
        <v>130.04987</v>
      </c>
      <c r="C130" s="6">
        <v>10.57</v>
      </c>
      <c r="D130" s="6">
        <v>85</v>
      </c>
      <c r="E130" s="6">
        <f>VLOOKUP(A130,'[1]Sheet-1'!$A:$D,4,FALSE)</f>
        <v>89</v>
      </c>
      <c r="F130" s="7">
        <v>-0.45821125000000001</v>
      </c>
      <c r="G130" s="7" t="s">
        <v>361</v>
      </c>
      <c r="J130" s="8">
        <v>6596448.9434297998</v>
      </c>
      <c r="K130" s="8">
        <v>6522857.2010450196</v>
      </c>
      <c r="L130" s="30">
        <v>6674282.43255095</v>
      </c>
      <c r="M130" s="8">
        <v>5158753.5800163196</v>
      </c>
      <c r="N130" s="8">
        <v>5270110.2456613602</v>
      </c>
      <c r="O130" s="9">
        <v>3883730.1833115299</v>
      </c>
      <c r="P130" s="8">
        <v>5808782.9468622403</v>
      </c>
      <c r="Q130" s="8">
        <v>6027991.5120759001</v>
      </c>
      <c r="R130" s="20"/>
      <c r="S130" s="8"/>
      <c r="T130" s="21"/>
      <c r="U130" s="22"/>
      <c r="V130" s="22"/>
    </row>
    <row r="131" spans="1:22" x14ac:dyDescent="0.25">
      <c r="A131" s="6" t="s">
        <v>226</v>
      </c>
      <c r="B131" s="6">
        <v>111.04406</v>
      </c>
      <c r="C131" s="6">
        <v>0.89</v>
      </c>
      <c r="D131" s="6" t="s">
        <v>8</v>
      </c>
      <c r="E131" s="6" t="str">
        <f>VLOOKUP(A131,'[1]Sheet-1'!$A:$D,4,FALSE)</f>
        <v>N/A</v>
      </c>
      <c r="F131" s="7">
        <v>0.65907625000000003</v>
      </c>
      <c r="G131" s="7" t="s">
        <v>468</v>
      </c>
      <c r="J131" s="8">
        <v>6242471.4490224402</v>
      </c>
      <c r="K131" s="8">
        <v>5147692.7413892401</v>
      </c>
      <c r="L131" s="30">
        <v>4498417.9313395396</v>
      </c>
      <c r="M131" s="8">
        <v>5657081.6973976996</v>
      </c>
      <c r="N131" s="8">
        <v>5952037.6997475401</v>
      </c>
      <c r="O131" s="9">
        <v>5817169.0277975397</v>
      </c>
      <c r="P131" s="8">
        <v>6381183.9365048204</v>
      </c>
      <c r="Q131" s="8">
        <v>5510671.8970072204</v>
      </c>
      <c r="R131" s="20"/>
      <c r="S131" s="8"/>
      <c r="T131" s="21"/>
    </row>
    <row r="132" spans="1:22" x14ac:dyDescent="0.25">
      <c r="A132" s="6" t="s">
        <v>80</v>
      </c>
      <c r="B132" s="6">
        <v>177.10223999999999</v>
      </c>
      <c r="C132" s="6">
        <v>1.22</v>
      </c>
      <c r="D132" s="6" t="s">
        <v>8</v>
      </c>
      <c r="E132" s="6" t="str">
        <f>VLOOKUP(A132,'[1]Sheet-1'!$A:$D,4,FALSE)</f>
        <v>N/A</v>
      </c>
      <c r="F132" s="7">
        <v>-1.5638224999999999</v>
      </c>
      <c r="G132" s="7" t="s">
        <v>517</v>
      </c>
      <c r="J132" s="8">
        <v>1690993</v>
      </c>
      <c r="K132" s="8">
        <v>1476878</v>
      </c>
      <c r="L132" s="30">
        <v>1410795</v>
      </c>
      <c r="M132" s="8">
        <v>1484281</v>
      </c>
      <c r="N132" s="8">
        <v>1252701</v>
      </c>
      <c r="O132" s="9">
        <v>1848397</v>
      </c>
      <c r="P132" s="8">
        <v>2109497</v>
      </c>
      <c r="Q132" s="8">
        <v>1678103</v>
      </c>
      <c r="R132" s="20"/>
      <c r="S132" s="8"/>
      <c r="T132" s="21"/>
      <c r="U132" s="22"/>
      <c r="V132" s="22"/>
    </row>
    <row r="133" spans="1:22" x14ac:dyDescent="0.25">
      <c r="A133" s="6" t="s">
        <v>252</v>
      </c>
      <c r="B133" s="6">
        <v>109.06479</v>
      </c>
      <c r="C133" s="6">
        <v>0.85</v>
      </c>
      <c r="D133" s="6" t="s">
        <v>8</v>
      </c>
      <c r="E133" s="6" t="str">
        <f>VLOOKUP(A133,'[1]Sheet-1'!$A:$D,4,FALSE)</f>
        <v>N/A</v>
      </c>
      <c r="F133" s="7">
        <v>0.80236499999999999</v>
      </c>
      <c r="G133" s="7" t="s">
        <v>399</v>
      </c>
      <c r="J133" s="8">
        <v>12828150.258832101</v>
      </c>
      <c r="K133" s="8">
        <v>10866266.1146519</v>
      </c>
      <c r="L133" s="30">
        <v>10056709.1287551</v>
      </c>
      <c r="M133" s="8">
        <v>14535477.1666613</v>
      </c>
      <c r="N133" s="8">
        <v>12910886.163097201</v>
      </c>
      <c r="O133" s="9">
        <v>13591614.8743184</v>
      </c>
      <c r="P133" s="8">
        <v>16753664.803106099</v>
      </c>
      <c r="Q133" s="8">
        <v>15841063.165913099</v>
      </c>
      <c r="R133" s="20"/>
      <c r="S133" s="8"/>
      <c r="T133" s="21"/>
    </row>
    <row r="134" spans="1:22" x14ac:dyDescent="0.25">
      <c r="A134" s="6" t="s">
        <v>77</v>
      </c>
      <c r="B134" s="6">
        <v>133.06478999999999</v>
      </c>
      <c r="C134" s="6">
        <v>0.9</v>
      </c>
      <c r="D134" s="6" t="s">
        <v>8</v>
      </c>
      <c r="E134" s="6" t="str">
        <f>VLOOKUP(A134,'[1]Sheet-1'!$A:$D,4,FALSE)</f>
        <v>N/A</v>
      </c>
      <c r="F134" s="7">
        <v>-1.1125987500000001</v>
      </c>
      <c r="G134" s="7" t="s">
        <v>376</v>
      </c>
      <c r="J134" s="8">
        <v>27322084.597619299</v>
      </c>
      <c r="K134" s="8">
        <v>25053755.589862101</v>
      </c>
      <c r="L134" s="30">
        <v>22287458.128116</v>
      </c>
      <c r="M134" s="8">
        <v>24926528.022449698</v>
      </c>
      <c r="N134" s="8">
        <v>23526492.975705799</v>
      </c>
      <c r="O134" s="9">
        <v>23754345.062775899</v>
      </c>
      <c r="P134" s="8">
        <v>24709530.2695654</v>
      </c>
      <c r="Q134" s="8">
        <v>23626078.438597798</v>
      </c>
      <c r="R134" s="20"/>
      <c r="S134" s="8"/>
      <c r="T134" s="21"/>
    </row>
    <row r="135" spans="1:22" x14ac:dyDescent="0.25">
      <c r="A135" s="6" t="s">
        <v>11</v>
      </c>
      <c r="B135" s="6">
        <v>224.14338000000001</v>
      </c>
      <c r="C135" s="6">
        <v>3.43</v>
      </c>
      <c r="D135" s="6" t="s">
        <v>8</v>
      </c>
      <c r="E135" s="6" t="str">
        <f>VLOOKUP(A135,'[1]Sheet-1'!$A:$D,4,FALSE)</f>
        <v>N/A</v>
      </c>
      <c r="F135" s="7">
        <v>2.5833699999999999</v>
      </c>
      <c r="G135" s="7" t="s">
        <v>263</v>
      </c>
      <c r="J135" s="8">
        <v>59909366.130633302</v>
      </c>
      <c r="K135" s="8">
        <v>65189587.0119192</v>
      </c>
      <c r="L135" s="30">
        <v>54783370.495131597</v>
      </c>
      <c r="M135" s="8">
        <v>58850592.680552199</v>
      </c>
      <c r="N135" s="8">
        <v>58066907.128432497</v>
      </c>
      <c r="O135" s="9">
        <v>58863168.923729397</v>
      </c>
      <c r="P135" s="8">
        <v>59974450.001106396</v>
      </c>
      <c r="Q135" s="8">
        <v>59952282.868963398</v>
      </c>
      <c r="R135" s="20"/>
      <c r="S135" s="8"/>
      <c r="T135" s="21"/>
      <c r="U135" s="22"/>
      <c r="V135" s="22"/>
    </row>
    <row r="136" spans="1:22" x14ac:dyDescent="0.25">
      <c r="A136" s="6" t="s">
        <v>50</v>
      </c>
      <c r="B136" s="6">
        <v>295.22676999999999</v>
      </c>
      <c r="C136" s="6">
        <v>0.86</v>
      </c>
      <c r="D136" s="6" t="s">
        <v>8</v>
      </c>
      <c r="E136" s="6" t="str">
        <f>VLOOKUP(A136,'[1]Sheet-1'!$A:$D,4,FALSE)</f>
        <v>N/A</v>
      </c>
      <c r="F136" s="7">
        <v>-1.28430625</v>
      </c>
      <c r="G136" s="7" t="s">
        <v>402</v>
      </c>
      <c r="J136" s="8">
        <v>3957145.5119497799</v>
      </c>
      <c r="K136" s="8">
        <v>5440653.5917397998</v>
      </c>
      <c r="L136" s="30">
        <v>4674559.9497742299</v>
      </c>
      <c r="M136" s="8">
        <v>4579515.7053157203</v>
      </c>
      <c r="N136" s="8">
        <v>3831362.0705928202</v>
      </c>
      <c r="O136" s="9">
        <v>4617064.1386182802</v>
      </c>
      <c r="P136" s="8">
        <v>6714951.2784175901</v>
      </c>
      <c r="Q136" s="8">
        <v>6330490.7157325102</v>
      </c>
      <c r="R136" s="20"/>
      <c r="S136" s="8"/>
      <c r="T136" s="21"/>
    </row>
    <row r="137" spans="1:22" x14ac:dyDescent="0.25">
      <c r="A137" s="6" t="s">
        <v>223</v>
      </c>
      <c r="B137" s="6">
        <v>144.10191</v>
      </c>
      <c r="C137" s="6">
        <v>7.91</v>
      </c>
      <c r="D137" s="6" t="s">
        <v>8</v>
      </c>
      <c r="E137" s="6" t="str">
        <f>VLOOKUP(A137,'[1]Sheet-1'!$A:$D,4,FALSE)</f>
        <v>N/A</v>
      </c>
      <c r="F137" s="7">
        <v>-1.1143475</v>
      </c>
      <c r="G137" s="7" t="s">
        <v>386</v>
      </c>
      <c r="J137" s="8">
        <v>28578049.918421999</v>
      </c>
      <c r="K137" s="8">
        <v>28732941.7656857</v>
      </c>
      <c r="L137" s="30">
        <v>29627511.2013398</v>
      </c>
      <c r="M137" s="8">
        <v>40253253.484294303</v>
      </c>
      <c r="N137" s="8">
        <v>32747651.160647102</v>
      </c>
      <c r="O137" s="9">
        <v>18558078.574459601</v>
      </c>
      <c r="P137" s="8">
        <v>31761262.071279999</v>
      </c>
      <c r="Q137" s="8">
        <v>30218693.197220702</v>
      </c>
      <c r="R137" s="20"/>
      <c r="S137" s="8"/>
      <c r="T137" s="21"/>
      <c r="U137" s="22"/>
      <c r="V137" s="22"/>
    </row>
    <row r="138" spans="1:22" ht="1.2" customHeight="1" x14ac:dyDescent="0.25">
      <c r="A138" s="6" t="s">
        <v>24</v>
      </c>
      <c r="B138" s="6">
        <v>100.07568999999999</v>
      </c>
      <c r="C138" s="6">
        <v>1.1599999999999999</v>
      </c>
      <c r="D138" s="6" t="s">
        <v>8</v>
      </c>
      <c r="E138" s="6" t="str">
        <f>VLOOKUP(A138,'[1]Sheet-1'!$A:$D,4,FALSE)</f>
        <v>N/A</v>
      </c>
      <c r="F138" s="7">
        <v>2.2421312499999999</v>
      </c>
      <c r="G138" s="7" t="s">
        <v>367</v>
      </c>
      <c r="J138" s="8">
        <v>55932330.500464298</v>
      </c>
      <c r="K138" s="8">
        <v>43173794.706377603</v>
      </c>
      <c r="L138" s="30">
        <v>48095333.086811602</v>
      </c>
      <c r="M138" s="8">
        <v>28688621.611049</v>
      </c>
      <c r="N138" s="8">
        <v>37878882.557499103</v>
      </c>
      <c r="O138" s="9">
        <v>32013057.172553599</v>
      </c>
      <c r="P138" s="8">
        <v>76401826.610952497</v>
      </c>
      <c r="Q138" s="8">
        <v>79536198.702609196</v>
      </c>
      <c r="R138" s="20"/>
      <c r="S138" s="8"/>
      <c r="T138" s="21"/>
    </row>
    <row r="139" spans="1:22" s="1" customFormat="1" x14ac:dyDescent="0.25">
      <c r="A139" s="6" t="s">
        <v>94</v>
      </c>
      <c r="B139" s="6">
        <v>165.05462</v>
      </c>
      <c r="C139" s="6">
        <v>8.9</v>
      </c>
      <c r="D139" s="6" t="s">
        <v>8</v>
      </c>
      <c r="E139" s="6" t="str">
        <f>VLOOKUP(A139,'[1]Sheet-1'!$A:$D,4,FALSE)</f>
        <v>N/A</v>
      </c>
      <c r="F139" s="7">
        <v>-0.44618000000000002</v>
      </c>
      <c r="G139" s="7" t="s">
        <v>355</v>
      </c>
      <c r="H139" s="7"/>
      <c r="I139" s="27"/>
      <c r="J139" s="8">
        <v>485262.09267926199</v>
      </c>
      <c r="K139" s="8">
        <v>630938.31462578499</v>
      </c>
      <c r="L139" s="30">
        <v>624913.12021865405</v>
      </c>
      <c r="M139" s="8">
        <v>345933.67029683403</v>
      </c>
      <c r="N139" s="8">
        <v>486613.92341141001</v>
      </c>
      <c r="O139" s="9">
        <v>382675.87064544501</v>
      </c>
      <c r="P139" s="8">
        <v>518453.709492122</v>
      </c>
      <c r="Q139" s="8">
        <v>500624.34360633302</v>
      </c>
      <c r="R139" s="17"/>
      <c r="S139" s="5"/>
      <c r="T139" s="18"/>
    </row>
    <row r="140" spans="1:22" x14ac:dyDescent="0.25">
      <c r="A140" s="6" t="s">
        <v>234</v>
      </c>
      <c r="B140" s="6">
        <v>328.32101</v>
      </c>
      <c r="C140" s="6">
        <v>0.91</v>
      </c>
      <c r="D140" s="6" t="s">
        <v>8</v>
      </c>
      <c r="E140" s="6" t="str">
        <f>VLOOKUP(A140,'[1]Sheet-1'!$A:$D,4,FALSE)</f>
        <v>N/A</v>
      </c>
      <c r="F140" s="7">
        <v>-1.68293</v>
      </c>
      <c r="G140" s="7" t="s">
        <v>545</v>
      </c>
      <c r="J140" s="8">
        <v>9229610</v>
      </c>
      <c r="K140" s="8">
        <v>3499861</v>
      </c>
      <c r="L140" s="30">
        <v>1944088</v>
      </c>
      <c r="M140" s="8">
        <v>8608515</v>
      </c>
      <c r="N140" s="8">
        <v>9275945</v>
      </c>
      <c r="O140" s="9">
        <v>7970444</v>
      </c>
      <c r="P140" s="8">
        <v>6812747</v>
      </c>
      <c r="Q140" s="8">
        <v>6734341</v>
      </c>
      <c r="R140" s="20"/>
      <c r="S140" s="8"/>
      <c r="T140" s="21"/>
    </row>
    <row r="141" spans="1:22" x14ac:dyDescent="0.25">
      <c r="A141" s="6" t="s">
        <v>22</v>
      </c>
      <c r="B141" s="6">
        <v>111.08044</v>
      </c>
      <c r="C141" s="6">
        <v>0.85</v>
      </c>
      <c r="D141" s="6" t="s">
        <v>8</v>
      </c>
      <c r="E141" s="6" t="str">
        <f>VLOOKUP(A141,'[1]Sheet-1'!$A:$D,4,FALSE)</f>
        <v>N/A</v>
      </c>
      <c r="F141" s="7">
        <v>0.51123499999999999</v>
      </c>
      <c r="G141" s="7" t="s">
        <v>432</v>
      </c>
      <c r="J141" s="8">
        <v>24419458.716883</v>
      </c>
      <c r="K141" s="8">
        <v>22758018.7963656</v>
      </c>
      <c r="L141" s="30">
        <v>16532922.293968</v>
      </c>
      <c r="M141" s="8">
        <v>25997714.318478301</v>
      </c>
      <c r="N141" s="8">
        <v>25735329.832272001</v>
      </c>
      <c r="O141" s="9">
        <v>25859287.7158156</v>
      </c>
      <c r="P141" s="8">
        <v>26154637.860878501</v>
      </c>
      <c r="Q141" s="8">
        <v>24174507.042473901</v>
      </c>
      <c r="R141" s="20"/>
      <c r="S141" s="8"/>
      <c r="T141" s="21"/>
    </row>
    <row r="142" spans="1:22" x14ac:dyDescent="0.25">
      <c r="A142" s="6" t="s">
        <v>17</v>
      </c>
      <c r="B142" s="6">
        <v>129.09101000000001</v>
      </c>
      <c r="C142" s="6">
        <v>0.83</v>
      </c>
      <c r="D142" s="6" t="s">
        <v>8</v>
      </c>
      <c r="E142" s="6" t="str">
        <f>VLOOKUP(A142,'[1]Sheet-1'!$A:$D,4,FALSE)</f>
        <v>N/A</v>
      </c>
      <c r="F142" s="7">
        <v>-1.0852550000000001</v>
      </c>
      <c r="G142" s="7" t="s">
        <v>416</v>
      </c>
      <c r="J142" s="8">
        <v>7104008.9605852002</v>
      </c>
      <c r="K142" s="8">
        <v>4890600.9867974101</v>
      </c>
      <c r="L142" s="30">
        <v>3782769.89825883</v>
      </c>
      <c r="M142" s="8">
        <v>7816025.7282564202</v>
      </c>
      <c r="N142" s="8">
        <v>6667028.7769490099</v>
      </c>
      <c r="O142" s="9">
        <v>7358505.4187979205</v>
      </c>
      <c r="P142" s="8">
        <v>6756674.0974476999</v>
      </c>
      <c r="Q142" s="8">
        <v>6301600.4231300997</v>
      </c>
      <c r="R142" s="20"/>
      <c r="S142" s="8"/>
      <c r="T142" s="21"/>
    </row>
    <row r="143" spans="1:22" x14ac:dyDescent="0.25">
      <c r="A143" s="6" t="s">
        <v>18</v>
      </c>
      <c r="B143" s="6">
        <v>115.07536</v>
      </c>
      <c r="C143" s="6">
        <v>0.9</v>
      </c>
      <c r="D143" s="6" t="s">
        <v>8</v>
      </c>
      <c r="E143" s="6" t="str">
        <f>VLOOKUP(A143,'[1]Sheet-1'!$A:$D,4,FALSE)</f>
        <v>N/A</v>
      </c>
      <c r="F143" s="7">
        <v>0.41696250000000001</v>
      </c>
      <c r="G143" s="7" t="s">
        <v>267</v>
      </c>
      <c r="J143" s="8">
        <v>11210639.596945601</v>
      </c>
      <c r="K143" s="8">
        <v>11682944.284855399</v>
      </c>
      <c r="L143" s="30">
        <v>10865839.5087937</v>
      </c>
      <c r="M143" s="8">
        <v>11221252.929848</v>
      </c>
      <c r="N143" s="8">
        <v>11431135.233434301</v>
      </c>
      <c r="O143" s="9">
        <v>11574468.8709528</v>
      </c>
      <c r="P143" s="8">
        <v>11415799.0124609</v>
      </c>
      <c r="Q143" s="8">
        <v>11425691.556629</v>
      </c>
      <c r="R143" s="20"/>
      <c r="S143" s="8"/>
      <c r="T143" s="21"/>
      <c r="U143" s="22"/>
      <c r="V143" s="22"/>
    </row>
    <row r="144" spans="1:22" x14ac:dyDescent="0.25">
      <c r="A144" s="6" t="s">
        <v>23</v>
      </c>
      <c r="B144" s="6">
        <v>99.080439999999996</v>
      </c>
      <c r="C144" s="6">
        <v>0.9</v>
      </c>
      <c r="D144" s="6" t="s">
        <v>8</v>
      </c>
      <c r="E144" s="6" t="str">
        <f>VLOOKUP(A144,'[1]Sheet-1'!$A:$D,4,FALSE)</f>
        <v>N/A</v>
      </c>
      <c r="F144" s="7">
        <v>2.25482</v>
      </c>
      <c r="G144" s="7" t="s">
        <v>412</v>
      </c>
      <c r="J144" s="8">
        <v>7328359.5535616502</v>
      </c>
      <c r="K144" s="8">
        <v>7963126.4302102802</v>
      </c>
      <c r="L144" s="30">
        <v>8235514.6776878303</v>
      </c>
      <c r="M144" s="8">
        <v>7608878.1212018803</v>
      </c>
      <c r="O144" s="9">
        <v>7451903.3011050001</v>
      </c>
      <c r="P144" s="8">
        <v>8762694.4568719305</v>
      </c>
      <c r="Q144" s="8">
        <v>8204434.0452437699</v>
      </c>
      <c r="R144" s="20"/>
      <c r="S144" s="8"/>
      <c r="T144" s="21"/>
    </row>
    <row r="145" spans="1:22" x14ac:dyDescent="0.25">
      <c r="A145" s="6" t="s">
        <v>19</v>
      </c>
      <c r="B145" s="6">
        <v>97.064790000000002</v>
      </c>
      <c r="C145" s="6">
        <v>0.89</v>
      </c>
      <c r="D145" s="6" t="s">
        <v>8</v>
      </c>
      <c r="E145" s="6" t="str">
        <f>VLOOKUP(A145,'[1]Sheet-1'!$A:$D,4,FALSE)</f>
        <v>N/A</v>
      </c>
      <c r="F145" s="7">
        <v>2.3949850000000001</v>
      </c>
      <c r="G145" s="7" t="s">
        <v>322</v>
      </c>
      <c r="J145" s="8">
        <v>23433786.2876506</v>
      </c>
      <c r="K145" s="8">
        <v>23926234.0599197</v>
      </c>
      <c r="L145" s="30">
        <v>22293554.950258698</v>
      </c>
      <c r="M145" s="8">
        <v>24819547.461552002</v>
      </c>
      <c r="N145" s="8">
        <v>22985695.855228499</v>
      </c>
      <c r="O145" s="9">
        <v>23013164.636930499</v>
      </c>
      <c r="P145" s="8">
        <v>24797287.5420883</v>
      </c>
      <c r="Q145" s="8">
        <v>24332006.957536101</v>
      </c>
      <c r="R145" s="20"/>
      <c r="S145" s="8"/>
      <c r="T145" s="21"/>
    </row>
    <row r="146" spans="1:22" x14ac:dyDescent="0.25">
      <c r="A146" s="6" t="s">
        <v>40</v>
      </c>
      <c r="B146" s="6">
        <v>137.09609</v>
      </c>
      <c r="C146" s="6">
        <v>0.84</v>
      </c>
      <c r="D146" s="6" t="s">
        <v>8</v>
      </c>
      <c r="E146" s="6" t="str">
        <f>VLOOKUP(A146,'[1]Sheet-1'!$A:$D,4,FALSE)</f>
        <v>N/A</v>
      </c>
      <c r="F146" s="7">
        <v>-1.6671925000000001</v>
      </c>
      <c r="G146" s="7" t="s">
        <v>290</v>
      </c>
      <c r="J146" s="8">
        <v>18870361.5790454</v>
      </c>
      <c r="K146" s="8">
        <v>17808216.069484901</v>
      </c>
      <c r="L146" s="30">
        <v>16745954.4960158</v>
      </c>
      <c r="M146" s="8">
        <v>18589350.4130635</v>
      </c>
      <c r="N146" s="8">
        <v>19507735.269986399</v>
      </c>
      <c r="O146" s="9">
        <v>18864742.162045799</v>
      </c>
      <c r="P146" s="8">
        <v>20254323.750374202</v>
      </c>
      <c r="Q146" s="8">
        <v>20426839.105039001</v>
      </c>
      <c r="R146" s="20"/>
      <c r="S146" s="8"/>
      <c r="T146" s="21"/>
      <c r="U146" s="22"/>
      <c r="V146" s="22"/>
    </row>
    <row r="147" spans="1:22" x14ac:dyDescent="0.25">
      <c r="A147" s="6" t="s">
        <v>207</v>
      </c>
      <c r="B147" s="6">
        <v>284.29478999999998</v>
      </c>
      <c r="C147" s="6">
        <v>0.8</v>
      </c>
      <c r="D147" s="6" t="s">
        <v>8</v>
      </c>
      <c r="E147" s="6" t="str">
        <f>VLOOKUP(A147,'[1]Sheet-1'!$A:$D,4,FALSE)</f>
        <v>N/A</v>
      </c>
      <c r="F147" s="7">
        <v>-1.4951749999999999</v>
      </c>
      <c r="G147" s="7" t="s">
        <v>397</v>
      </c>
      <c r="J147" s="8">
        <v>33872271.693776101</v>
      </c>
      <c r="K147" s="8">
        <v>26119401.574842099</v>
      </c>
      <c r="L147" s="30">
        <v>17233372.272585999</v>
      </c>
      <c r="M147" s="8">
        <v>34994650.318491504</v>
      </c>
      <c r="N147" s="8">
        <v>29990333.110130999</v>
      </c>
      <c r="O147" s="9">
        <v>33707180.3963596</v>
      </c>
      <c r="P147" s="8">
        <v>31527153.0011843</v>
      </c>
      <c r="Q147" s="8">
        <v>29854090.996348299</v>
      </c>
      <c r="R147" s="20"/>
      <c r="S147" s="8"/>
      <c r="T147" s="21"/>
    </row>
    <row r="148" spans="1:22" x14ac:dyDescent="0.25">
      <c r="A148" s="6" t="s">
        <v>20</v>
      </c>
      <c r="B148" s="6">
        <v>176.09173000000001</v>
      </c>
      <c r="C148" s="6">
        <v>7.84</v>
      </c>
      <c r="D148" s="6" t="s">
        <v>8</v>
      </c>
      <c r="E148" s="6" t="str">
        <f>VLOOKUP(A148,'[1]Sheet-1'!$A:$D,4,FALSE)</f>
        <v>N/A</v>
      </c>
      <c r="F148" s="7">
        <v>-0.75753999999999999</v>
      </c>
      <c r="G148" s="7" t="s">
        <v>501</v>
      </c>
      <c r="J148" s="8">
        <v>1171602.65721909</v>
      </c>
      <c r="K148" s="8">
        <v>926613.07991865103</v>
      </c>
      <c r="L148" s="30">
        <v>820454.71082101495</v>
      </c>
      <c r="M148" s="8">
        <v>774142.49609017803</v>
      </c>
      <c r="N148" s="8">
        <v>755129.18338791304</v>
      </c>
      <c r="O148" s="9">
        <v>943663.98629056802</v>
      </c>
      <c r="P148" s="8">
        <v>946797.906453075</v>
      </c>
      <c r="Q148" s="8">
        <v>1299084.2402943501</v>
      </c>
      <c r="R148" s="20"/>
      <c r="S148" s="8"/>
      <c r="T148" s="21"/>
    </row>
    <row r="149" spans="1:22" x14ac:dyDescent="0.25">
      <c r="A149" s="6" t="s">
        <v>47</v>
      </c>
      <c r="B149" s="6">
        <v>151.11174</v>
      </c>
      <c r="C149" s="6">
        <v>0.9</v>
      </c>
      <c r="D149" s="6" t="s">
        <v>8</v>
      </c>
      <c r="E149" s="6" t="str">
        <f>VLOOKUP(A149,'[1]Sheet-1'!$A:$D,4,FALSE)</f>
        <v>N/A</v>
      </c>
      <c r="F149" s="7">
        <v>-1.12262375</v>
      </c>
      <c r="G149" s="7" t="s">
        <v>269</v>
      </c>
      <c r="J149" s="8">
        <v>5770815.0817874204</v>
      </c>
      <c r="K149" s="8">
        <v>7438161.4526498104</v>
      </c>
      <c r="L149" s="30">
        <v>7481392.3149943501</v>
      </c>
      <c r="M149" s="8">
        <v>6825538.2549866904</v>
      </c>
      <c r="N149" s="8">
        <v>6746689.5660708398</v>
      </c>
      <c r="O149" s="9">
        <v>6781410.62217985</v>
      </c>
      <c r="P149" s="8">
        <v>9959685.3846852202</v>
      </c>
      <c r="Q149" s="8">
        <v>9990511.7495051101</v>
      </c>
      <c r="R149" s="20"/>
      <c r="S149" s="8"/>
      <c r="T149" s="21"/>
      <c r="U149" s="22"/>
      <c r="V149" s="22"/>
    </row>
    <row r="150" spans="1:22" x14ac:dyDescent="0.25">
      <c r="A150" s="6" t="s">
        <v>21</v>
      </c>
      <c r="B150" s="6">
        <v>125.09609</v>
      </c>
      <c r="C150" s="6">
        <v>0.84</v>
      </c>
      <c r="D150" s="6" t="s">
        <v>8</v>
      </c>
      <c r="E150" s="6" t="str">
        <f>VLOOKUP(A150,'[1]Sheet-1'!$A:$D,4,FALSE)</f>
        <v>N/A</v>
      </c>
      <c r="F150" s="7">
        <v>-0.79031750000000001</v>
      </c>
      <c r="G150" s="7" t="s">
        <v>426</v>
      </c>
      <c r="J150" s="8">
        <v>16463194.9705886</v>
      </c>
      <c r="K150" s="8">
        <v>12610523.615724299</v>
      </c>
      <c r="L150" s="30">
        <v>11160819.9025963</v>
      </c>
      <c r="M150" s="8">
        <v>16755101.328683101</v>
      </c>
      <c r="N150" s="8">
        <v>17548582.977315299</v>
      </c>
      <c r="O150" s="9">
        <v>16919127.687906101</v>
      </c>
      <c r="P150" s="8">
        <v>17186186.594982799</v>
      </c>
      <c r="Q150" s="8">
        <v>15967911.5044857</v>
      </c>
      <c r="R150" s="20"/>
      <c r="S150" s="8"/>
      <c r="T150" s="21"/>
    </row>
    <row r="151" spans="1:22" x14ac:dyDescent="0.25">
      <c r="A151" s="6" t="s">
        <v>110</v>
      </c>
      <c r="B151" s="6">
        <v>283.17513000000002</v>
      </c>
      <c r="C151" s="6">
        <v>1.28</v>
      </c>
      <c r="D151" s="6" t="s">
        <v>8</v>
      </c>
      <c r="E151" s="6" t="str">
        <f>VLOOKUP(A151,'[1]Sheet-1'!$A:$D,4,FALSE)</f>
        <v>N/A</v>
      </c>
      <c r="F151" s="7">
        <v>-1.1757424999999999</v>
      </c>
      <c r="G151" s="7" t="s">
        <v>464</v>
      </c>
      <c r="J151" s="8">
        <v>12713979.228147199</v>
      </c>
      <c r="K151" s="8">
        <v>9708817.3396886904</v>
      </c>
      <c r="L151" s="30">
        <v>11540722.9800453</v>
      </c>
      <c r="M151" s="8">
        <v>10125094.2256012</v>
      </c>
      <c r="N151" s="8">
        <v>17936490.8317816</v>
      </c>
      <c r="O151" s="9">
        <v>12959087.3187683</v>
      </c>
      <c r="P151" s="8">
        <v>13258294.8394669</v>
      </c>
      <c r="Q151" s="8">
        <v>15126908.9963268</v>
      </c>
      <c r="R151" s="20"/>
      <c r="S151" s="8"/>
      <c r="T151" s="21"/>
    </row>
    <row r="152" spans="1:22" x14ac:dyDescent="0.25">
      <c r="A152" s="6" t="s">
        <v>109</v>
      </c>
      <c r="B152" s="6">
        <v>327.20134000000002</v>
      </c>
      <c r="C152" s="6">
        <v>1.28</v>
      </c>
      <c r="D152" s="6" t="s">
        <v>8</v>
      </c>
      <c r="E152" s="6" t="str">
        <f>VLOOKUP(A152,'[1]Sheet-1'!$A:$D,4,FALSE)</f>
        <v>N/A</v>
      </c>
      <c r="F152" s="7">
        <v>-1.353245</v>
      </c>
      <c r="G152" s="7" t="s">
        <v>320</v>
      </c>
      <c r="J152" s="8">
        <v>7712292.8157863999</v>
      </c>
      <c r="K152" s="8">
        <v>5257627.4960826002</v>
      </c>
      <c r="L152" s="30">
        <v>11777486.237973001</v>
      </c>
      <c r="M152" s="8">
        <v>6269422.4078119602</v>
      </c>
      <c r="N152" s="8">
        <v>11625104.009771699</v>
      </c>
      <c r="O152" s="9">
        <v>9001368.4671217706</v>
      </c>
      <c r="P152" s="8">
        <v>8279363.1981809298</v>
      </c>
      <c r="Q152" s="8">
        <v>8131448.26241221</v>
      </c>
      <c r="R152" s="20"/>
      <c r="S152" s="8"/>
      <c r="T152" s="21"/>
      <c r="U152" s="22"/>
      <c r="V152" s="22"/>
    </row>
    <row r="153" spans="1:22" x14ac:dyDescent="0.25">
      <c r="A153" s="6" t="s">
        <v>209</v>
      </c>
      <c r="B153" s="6">
        <v>371.22755999999998</v>
      </c>
      <c r="C153" s="6">
        <v>1.3</v>
      </c>
      <c r="D153" s="6" t="s">
        <v>8</v>
      </c>
      <c r="E153" s="6" t="str">
        <f>VLOOKUP(A153,'[1]Sheet-1'!$A:$D,4,FALSE)</f>
        <v>N/A</v>
      </c>
      <c r="F153" s="7">
        <v>-1.85468375</v>
      </c>
      <c r="G153" s="7" t="s">
        <v>456</v>
      </c>
      <c r="J153" s="8">
        <v>5824599.7911185697</v>
      </c>
      <c r="K153" s="8">
        <v>4080605.5088621299</v>
      </c>
      <c r="L153" s="30">
        <v>9064603.7843409106</v>
      </c>
      <c r="M153" s="8">
        <v>4381029.4149789801</v>
      </c>
      <c r="N153" s="8">
        <v>7126271.6934567001</v>
      </c>
      <c r="O153" s="9">
        <v>5906796.2068314496</v>
      </c>
      <c r="P153" s="8">
        <v>5725876.62482097</v>
      </c>
      <c r="Q153" s="8">
        <v>6420755.7225070205</v>
      </c>
      <c r="R153" s="20"/>
      <c r="S153" s="8"/>
      <c r="T153" s="21"/>
    </row>
    <row r="154" spans="1:22" x14ac:dyDescent="0.25">
      <c r="A154" s="6" t="s">
        <v>236</v>
      </c>
      <c r="B154" s="6">
        <v>195.12270000000001</v>
      </c>
      <c r="C154" s="6">
        <v>1.27</v>
      </c>
      <c r="D154" s="6" t="s">
        <v>8</v>
      </c>
      <c r="E154" s="6" t="str">
        <f>VLOOKUP(A154,'[1]Sheet-1'!$A:$D,4,FALSE)</f>
        <v>N/A</v>
      </c>
      <c r="F154" s="7">
        <v>-0.63672749999999989</v>
      </c>
      <c r="G154" s="7" t="s">
        <v>323</v>
      </c>
      <c r="J154" s="8">
        <v>60609063.501230396</v>
      </c>
      <c r="K154" s="8">
        <v>52269753.925890602</v>
      </c>
      <c r="L154" s="30">
        <v>57071380.592404701</v>
      </c>
      <c r="M154" s="8">
        <v>55504033.291572899</v>
      </c>
      <c r="N154" s="8">
        <v>58944647.800407797</v>
      </c>
      <c r="O154" s="9">
        <v>43146395.691854402</v>
      </c>
      <c r="P154" s="8">
        <v>59912931.509449497</v>
      </c>
      <c r="Q154" s="8">
        <v>61076812.105227202</v>
      </c>
      <c r="R154" s="20"/>
      <c r="S154" s="8"/>
      <c r="T154" s="21"/>
      <c r="U154" s="22"/>
      <c r="V154" s="22"/>
    </row>
    <row r="155" spans="1:22" x14ac:dyDescent="0.25">
      <c r="A155" s="6" t="s">
        <v>188</v>
      </c>
      <c r="B155" s="6">
        <v>122.09643</v>
      </c>
      <c r="C155" s="6">
        <v>2.1</v>
      </c>
      <c r="D155" s="6">
        <v>84</v>
      </c>
      <c r="E155" s="6">
        <f>VLOOKUP(A155,'[1]Sheet-1'!$A:$D,4,FALSE)</f>
        <v>87</v>
      </c>
      <c r="F155" s="7">
        <v>-0.66535499999999992</v>
      </c>
      <c r="G155" s="7" t="s">
        <v>453</v>
      </c>
      <c r="H155" s="7" t="s">
        <v>296</v>
      </c>
      <c r="J155" s="8">
        <v>124821480.25075699</v>
      </c>
      <c r="K155" s="8">
        <v>127067471.64484</v>
      </c>
      <c r="L155" s="30">
        <v>108537152.92902</v>
      </c>
      <c r="M155" s="8">
        <v>116273613.101763</v>
      </c>
      <c r="N155" s="8">
        <v>122506581.63723899</v>
      </c>
      <c r="O155" s="9">
        <v>118542899.14495499</v>
      </c>
      <c r="P155" s="8">
        <v>118116424.61175101</v>
      </c>
      <c r="Q155" s="8">
        <v>131099269.234433</v>
      </c>
      <c r="R155" s="20"/>
      <c r="S155" s="8"/>
      <c r="T155" s="21"/>
    </row>
    <row r="156" spans="1:22" x14ac:dyDescent="0.25">
      <c r="A156" s="6" t="s">
        <v>202</v>
      </c>
      <c r="B156" s="6">
        <v>188.17573999999999</v>
      </c>
      <c r="C156" s="6">
        <v>11.08</v>
      </c>
      <c r="D156" s="6" t="s">
        <v>8</v>
      </c>
      <c r="E156" s="6" t="str">
        <f>VLOOKUP(A156,'[1]Sheet-1'!$A:$D,4,FALSE)</f>
        <v>N/A</v>
      </c>
      <c r="F156" s="7">
        <v>-0.28759000000000001</v>
      </c>
      <c r="G156" s="7" t="s">
        <v>535</v>
      </c>
      <c r="H156" s="7" t="s">
        <v>296</v>
      </c>
      <c r="J156" s="8">
        <v>765383</v>
      </c>
      <c r="K156" s="8">
        <v>940849</v>
      </c>
      <c r="L156" s="30">
        <v>693149</v>
      </c>
      <c r="M156" s="8">
        <v>719618</v>
      </c>
      <c r="N156" s="8">
        <v>581542</v>
      </c>
      <c r="O156" s="9">
        <v>911163</v>
      </c>
      <c r="P156" s="8">
        <v>1113111</v>
      </c>
      <c r="Q156" s="8">
        <v>607868</v>
      </c>
      <c r="R156" s="20"/>
      <c r="S156" s="8"/>
      <c r="T156" s="21"/>
    </row>
    <row r="157" spans="1:22" x14ac:dyDescent="0.25">
      <c r="A157" s="6" t="s">
        <v>132</v>
      </c>
      <c r="B157" s="6">
        <v>116.14337999999999</v>
      </c>
      <c r="C157" s="6">
        <v>2.37</v>
      </c>
      <c r="D157" s="6" t="s">
        <v>8</v>
      </c>
      <c r="E157" s="6" t="str">
        <f>VLOOKUP(A157,'[1]Sheet-1'!$A:$D,4,FALSE)</f>
        <v>N/A</v>
      </c>
      <c r="F157" s="7">
        <v>0.35450500000000001</v>
      </c>
      <c r="G157" s="7" t="s">
        <v>295</v>
      </c>
      <c r="H157" s="7" t="s">
        <v>296</v>
      </c>
      <c r="J157" s="8">
        <v>42230062.913607001</v>
      </c>
      <c r="K157" s="8">
        <v>43955999.876874</v>
      </c>
      <c r="L157" s="30">
        <v>39466293.775544599</v>
      </c>
      <c r="M157" s="8">
        <v>42647390.122210197</v>
      </c>
      <c r="N157" s="8">
        <v>41800646.923384801</v>
      </c>
      <c r="O157" s="9">
        <v>40343790.335898899</v>
      </c>
      <c r="P157" s="8">
        <v>42649406.145170704</v>
      </c>
      <c r="Q157" s="8">
        <v>42212472.362349004</v>
      </c>
      <c r="R157" s="20"/>
      <c r="S157" s="8"/>
      <c r="T157" s="21"/>
      <c r="U157" s="22"/>
      <c r="V157" s="22"/>
    </row>
    <row r="158" spans="1:22" x14ac:dyDescent="0.25">
      <c r="A158" s="6" t="s">
        <v>101</v>
      </c>
      <c r="B158" s="6">
        <v>130.15903</v>
      </c>
      <c r="C158" s="6">
        <v>1.8</v>
      </c>
      <c r="D158" s="6" t="s">
        <v>8</v>
      </c>
      <c r="E158" s="6" t="str">
        <f>VLOOKUP(A158,'[1]Sheet-1'!$A:$D,4,FALSE)</f>
        <v>N/A</v>
      </c>
      <c r="F158" s="7">
        <v>-0.93082999999999994</v>
      </c>
      <c r="G158" s="7" t="s">
        <v>405</v>
      </c>
      <c r="H158" s="7" t="s">
        <v>296</v>
      </c>
      <c r="J158" s="8">
        <v>21782116.1637487</v>
      </c>
      <c r="K158" s="8">
        <v>40253904.420994803</v>
      </c>
      <c r="L158" s="30">
        <v>53838912.809033297</v>
      </c>
      <c r="M158" s="8">
        <v>34610636.537854597</v>
      </c>
      <c r="N158" s="8">
        <v>42198484.200384997</v>
      </c>
      <c r="O158" s="9">
        <v>28302945.1191312</v>
      </c>
      <c r="P158" s="8">
        <v>45239584.528117798</v>
      </c>
      <c r="Q158" s="8">
        <v>48039854.617549397</v>
      </c>
      <c r="R158" s="20"/>
      <c r="S158" s="8"/>
      <c r="T158" s="21"/>
    </row>
    <row r="159" spans="1:22" x14ac:dyDescent="0.25">
      <c r="A159" s="6" t="s">
        <v>190</v>
      </c>
      <c r="B159" s="6">
        <v>242.28423000000001</v>
      </c>
      <c r="C159" s="6">
        <v>1.54</v>
      </c>
      <c r="D159" s="6" t="s">
        <v>8</v>
      </c>
      <c r="E159" s="6" t="str">
        <f>VLOOKUP(A159,'[1]Sheet-1'!$A:$D,4,FALSE)</f>
        <v>N/A</v>
      </c>
      <c r="F159" s="7">
        <v>-1.3491525</v>
      </c>
      <c r="G159" s="7" t="s">
        <v>534</v>
      </c>
      <c r="H159" s="7" t="s">
        <v>296</v>
      </c>
      <c r="J159" s="8">
        <v>28696491</v>
      </c>
      <c r="K159" s="8">
        <v>10238679</v>
      </c>
      <c r="L159" s="30">
        <v>11900929</v>
      </c>
      <c r="M159" s="8">
        <v>22268520</v>
      </c>
      <c r="N159" s="8">
        <v>23837520</v>
      </c>
      <c r="O159" s="9">
        <v>19887837</v>
      </c>
      <c r="P159" s="8">
        <v>20215041</v>
      </c>
      <c r="Q159" s="8">
        <v>19958092</v>
      </c>
      <c r="R159" s="20"/>
      <c r="S159" s="8"/>
      <c r="T159" s="21"/>
    </row>
    <row r="160" spans="1:22" x14ac:dyDescent="0.25">
      <c r="A160" s="6" t="s">
        <v>113</v>
      </c>
      <c r="B160" s="6">
        <v>189.13460000000001</v>
      </c>
      <c r="C160" s="6">
        <v>9.6999999999999993</v>
      </c>
      <c r="D160" s="6" t="s">
        <v>8</v>
      </c>
      <c r="E160" s="6" t="str">
        <f>VLOOKUP(A160,'[1]Sheet-1'!$A:$D,4,FALSE)</f>
        <v>N/A</v>
      </c>
      <c r="F160" s="7">
        <v>-0.41513000000000011</v>
      </c>
      <c r="G160" s="7" t="s">
        <v>336</v>
      </c>
      <c r="H160" s="7" t="s">
        <v>271</v>
      </c>
      <c r="J160" s="8">
        <v>1133279.65965908</v>
      </c>
      <c r="K160" s="8">
        <v>998630.45731468801</v>
      </c>
      <c r="L160" s="30">
        <v>987501.07125480601</v>
      </c>
      <c r="M160" s="8">
        <v>951863.27560507203</v>
      </c>
      <c r="N160" s="8">
        <v>1089335.1490305699</v>
      </c>
      <c r="O160" s="9">
        <v>515654.32517616003</v>
      </c>
      <c r="P160" s="8">
        <v>1072083.2130728699</v>
      </c>
      <c r="Q160" s="8">
        <v>1044946.5332093</v>
      </c>
      <c r="R160" s="20"/>
      <c r="S160" s="8"/>
      <c r="T160" s="21"/>
      <c r="U160" s="22"/>
      <c r="V160" s="22"/>
    </row>
    <row r="161" spans="1:22" x14ac:dyDescent="0.25">
      <c r="A161" s="6" t="s">
        <v>134</v>
      </c>
      <c r="B161" s="6">
        <v>160.09682000000001</v>
      </c>
      <c r="C161" s="6">
        <v>0.94</v>
      </c>
      <c r="D161" s="6" t="s">
        <v>8</v>
      </c>
      <c r="E161" s="6" t="str">
        <f>VLOOKUP(A161,'[1]Sheet-1'!$A:$D,4,FALSE)</f>
        <v>N/A</v>
      </c>
      <c r="F161" s="7">
        <v>-1.1980912500000001</v>
      </c>
      <c r="G161" s="7" t="s">
        <v>291</v>
      </c>
      <c r="H161" s="7" t="s">
        <v>271</v>
      </c>
      <c r="J161" s="8">
        <v>4206032.0599668203</v>
      </c>
      <c r="K161" s="8">
        <v>4021654.9202771098</v>
      </c>
      <c r="L161" s="30">
        <v>3244329.1064242902</v>
      </c>
      <c r="M161" s="8">
        <v>3368453.9800109402</v>
      </c>
      <c r="N161" s="8">
        <v>3662556.5565855298</v>
      </c>
      <c r="O161" s="9">
        <v>3558441.2890437702</v>
      </c>
      <c r="P161" s="8">
        <v>3406251.9816938401</v>
      </c>
      <c r="Q161" s="8">
        <v>3374176.2343635601</v>
      </c>
      <c r="R161" s="20"/>
      <c r="S161" s="8"/>
      <c r="T161" s="21"/>
      <c r="U161" s="22"/>
      <c r="V161" s="22"/>
    </row>
    <row r="162" spans="1:22" x14ac:dyDescent="0.25">
      <c r="A162" s="6" t="s">
        <v>56</v>
      </c>
      <c r="B162" s="6">
        <v>203.15025</v>
      </c>
      <c r="C162" s="6">
        <v>11.05</v>
      </c>
      <c r="D162" s="6">
        <v>88</v>
      </c>
      <c r="E162" s="6">
        <f>VLOOKUP(A162,'[1]Sheet-1'!$A:$D,4,FALSE)</f>
        <v>88</v>
      </c>
      <c r="F162" s="7">
        <v>-0.19972000000000001</v>
      </c>
      <c r="G162" s="7" t="s">
        <v>477</v>
      </c>
      <c r="H162" s="7" t="s">
        <v>271</v>
      </c>
      <c r="J162" s="8">
        <v>7410503.8033189801</v>
      </c>
      <c r="K162" s="8">
        <v>7827541.9131492199</v>
      </c>
      <c r="L162" s="30">
        <v>7939097.9710872602</v>
      </c>
      <c r="M162" s="8">
        <v>4298122.5815301901</v>
      </c>
      <c r="N162" s="8">
        <v>6533171.3612891203</v>
      </c>
      <c r="O162" s="9">
        <v>4969347.1874310598</v>
      </c>
      <c r="P162" s="8">
        <v>7520760.5985119101</v>
      </c>
      <c r="Q162" s="8">
        <v>6356397.0377859799</v>
      </c>
      <c r="R162" s="20"/>
      <c r="S162" s="8"/>
      <c r="T162" s="21"/>
    </row>
    <row r="163" spans="1:22" x14ac:dyDescent="0.25">
      <c r="A163" s="6" t="s">
        <v>67</v>
      </c>
      <c r="B163" s="6">
        <v>164.09173000000001</v>
      </c>
      <c r="C163" s="6">
        <v>8.1199999999999992</v>
      </c>
      <c r="D163" s="6" t="s">
        <v>8</v>
      </c>
      <c r="E163" s="6">
        <f>VLOOKUP(A163,'[1]Sheet-1'!$A:$D,4,FALSE)</f>
        <v>35</v>
      </c>
      <c r="F163" s="7">
        <v>-0.71994999999999998</v>
      </c>
      <c r="G163" s="7" t="s">
        <v>504</v>
      </c>
      <c r="H163" s="7" t="s">
        <v>271</v>
      </c>
      <c r="J163" s="8">
        <v>700141.464851005</v>
      </c>
      <c r="K163" s="8">
        <v>449036.37913086102</v>
      </c>
      <c r="L163" s="30">
        <v>713643.20308203204</v>
      </c>
      <c r="M163" s="8">
        <v>959760.08958303998</v>
      </c>
      <c r="N163" s="8">
        <v>1271860.81841752</v>
      </c>
      <c r="O163" s="9">
        <v>458279.25295470899</v>
      </c>
      <c r="P163" s="8">
        <v>970795.78135437297</v>
      </c>
      <c r="Q163" s="8">
        <v>682404.65873803303</v>
      </c>
      <c r="R163" s="20"/>
      <c r="S163" s="8"/>
      <c r="T163" s="21"/>
    </row>
    <row r="164" spans="1:22" x14ac:dyDescent="0.25">
      <c r="A164" s="6" t="s">
        <v>201</v>
      </c>
      <c r="B164" s="6">
        <v>238.10738000000001</v>
      </c>
      <c r="C164" s="6">
        <v>10.07</v>
      </c>
      <c r="D164" s="6" t="s">
        <v>8</v>
      </c>
      <c r="E164" s="6" t="str">
        <f>VLOOKUP(A164,'[1]Sheet-1'!$A:$D,4,FALSE)</f>
        <v>N/A</v>
      </c>
      <c r="F164" s="7">
        <v>-0.65722249999999993</v>
      </c>
      <c r="G164" s="7" t="s">
        <v>538</v>
      </c>
      <c r="H164" s="7" t="s">
        <v>271</v>
      </c>
      <c r="J164" s="8">
        <v>3374166</v>
      </c>
      <c r="K164" s="8">
        <v>2822886</v>
      </c>
      <c r="L164" s="30">
        <v>3758741</v>
      </c>
      <c r="M164" s="8">
        <v>4009730</v>
      </c>
      <c r="N164" s="8">
        <v>3195353</v>
      </c>
      <c r="O164" s="9">
        <v>3202490</v>
      </c>
      <c r="P164" s="8">
        <v>3110840</v>
      </c>
      <c r="Q164" s="8">
        <v>3622364</v>
      </c>
      <c r="R164" s="20"/>
      <c r="S164" s="8"/>
      <c r="T164" s="21"/>
    </row>
    <row r="165" spans="1:22" x14ac:dyDescent="0.25">
      <c r="A165" s="6" t="s">
        <v>198</v>
      </c>
      <c r="B165" s="6">
        <v>162.07607999999999</v>
      </c>
      <c r="C165" s="6">
        <v>8.94</v>
      </c>
      <c r="D165" s="6" t="s">
        <v>8</v>
      </c>
      <c r="E165" s="6" t="str">
        <f>VLOOKUP(A165,'[1]Sheet-1'!$A:$D,4,FALSE)</f>
        <v>N/A</v>
      </c>
      <c r="F165" s="7">
        <v>-4.2698775000000007</v>
      </c>
      <c r="G165" s="7" t="s">
        <v>505</v>
      </c>
      <c r="H165" s="7" t="s">
        <v>271</v>
      </c>
      <c r="J165" s="8">
        <v>555291.53385737794</v>
      </c>
      <c r="K165" s="8">
        <v>863143.79564772896</v>
      </c>
      <c r="L165" s="30">
        <v>955820.47282554302</v>
      </c>
      <c r="M165" s="8">
        <v>165143.989443706</v>
      </c>
      <c r="N165" s="8">
        <v>411670.74456942797</v>
      </c>
      <c r="O165" s="9">
        <v>300132.80258467601</v>
      </c>
      <c r="P165" s="8">
        <v>723235.455604202</v>
      </c>
      <c r="Q165" s="8">
        <v>1031587.13782947</v>
      </c>
      <c r="R165" s="20"/>
      <c r="S165" s="8"/>
      <c r="T165" s="21"/>
    </row>
    <row r="166" spans="1:22" x14ac:dyDescent="0.25">
      <c r="A166" s="6" t="s">
        <v>68</v>
      </c>
      <c r="B166" s="6">
        <v>585.27076</v>
      </c>
      <c r="C166" s="6">
        <v>0.84</v>
      </c>
      <c r="D166" s="6" t="s">
        <v>8</v>
      </c>
      <c r="E166" s="6" t="str">
        <f>VLOOKUP(A166,'[1]Sheet-1'!$A:$D,4,FALSE)</f>
        <v>N/A</v>
      </c>
      <c r="F166" s="7">
        <v>-1.79963625</v>
      </c>
      <c r="G166" s="7" t="s">
        <v>383</v>
      </c>
      <c r="H166" s="7" t="s">
        <v>384</v>
      </c>
      <c r="J166" s="8">
        <v>1834000.19553406</v>
      </c>
      <c r="K166" s="8">
        <v>2127393.3805904202</v>
      </c>
      <c r="L166" s="30">
        <v>2158058.7949512098</v>
      </c>
      <c r="M166" s="8">
        <v>916880.12199818494</v>
      </c>
      <c r="N166" s="8">
        <v>1640675.6985231501</v>
      </c>
      <c r="O166" s="9">
        <v>1266765.30254031</v>
      </c>
      <c r="P166" s="8">
        <v>1525551.6684677701</v>
      </c>
      <c r="Q166" s="8">
        <v>1601485.55845549</v>
      </c>
      <c r="R166" s="20"/>
      <c r="S166" s="8"/>
      <c r="T166" s="21"/>
    </row>
    <row r="167" spans="1:22" x14ac:dyDescent="0.25">
      <c r="A167" s="6" t="s">
        <v>69</v>
      </c>
      <c r="B167" s="6">
        <v>583.25510999999995</v>
      </c>
      <c r="C167" s="6">
        <v>1.52</v>
      </c>
      <c r="D167" s="6" t="s">
        <v>8</v>
      </c>
      <c r="E167" s="6" t="str">
        <f>VLOOKUP(A167,'[1]Sheet-1'!$A:$D,4,FALSE)</f>
        <v>N/A</v>
      </c>
      <c r="F167" s="7">
        <v>-1.3444075</v>
      </c>
      <c r="G167" s="7" t="s">
        <v>502</v>
      </c>
      <c r="H167" s="7" t="s">
        <v>384</v>
      </c>
      <c r="J167" s="8">
        <v>916117.28441302502</v>
      </c>
      <c r="K167" s="8">
        <v>787140.37486016203</v>
      </c>
      <c r="L167" s="30">
        <v>791612.16464351001</v>
      </c>
      <c r="M167" s="8">
        <v>813757.20039333496</v>
      </c>
      <c r="N167" s="8">
        <v>687540.01140212</v>
      </c>
      <c r="O167" s="9">
        <v>590842.54962914495</v>
      </c>
      <c r="P167" s="8">
        <v>654148.56599270203</v>
      </c>
      <c r="Q167" s="8">
        <v>917934.92438534205</v>
      </c>
      <c r="R167" s="20"/>
      <c r="S167" s="8"/>
      <c r="T167" s="21"/>
    </row>
    <row r="168" spans="1:22" x14ac:dyDescent="0.25">
      <c r="A168" s="6" t="s">
        <v>9</v>
      </c>
      <c r="B168" s="6">
        <v>174.14886000000001</v>
      </c>
      <c r="C168" s="6">
        <v>1.48</v>
      </c>
      <c r="D168" s="6">
        <v>29</v>
      </c>
      <c r="E168" s="6" t="s">
        <v>253</v>
      </c>
      <c r="F168" s="7">
        <v>-0.96941625000000009</v>
      </c>
      <c r="G168" s="7" t="s">
        <v>413</v>
      </c>
      <c r="H168" s="7" t="s">
        <v>395</v>
      </c>
      <c r="J168" s="8">
        <v>12453014.334362</v>
      </c>
      <c r="K168" s="8">
        <v>9880008.8010937907</v>
      </c>
      <c r="L168" s="30">
        <v>10576111.712718099</v>
      </c>
      <c r="M168" s="8">
        <v>11508402.357963899</v>
      </c>
      <c r="N168" s="8">
        <v>11255094.4736042</v>
      </c>
      <c r="O168" s="9">
        <v>8664603.5133511499</v>
      </c>
      <c r="P168" s="8">
        <v>10349840.5745534</v>
      </c>
      <c r="Q168" s="8">
        <v>11055374.832473099</v>
      </c>
      <c r="R168" s="20"/>
      <c r="S168" s="8"/>
      <c r="T168" s="21"/>
    </row>
    <row r="169" spans="1:22" x14ac:dyDescent="0.25">
      <c r="A169" s="6" t="s">
        <v>164</v>
      </c>
      <c r="B169" s="6">
        <v>88.112080000000006</v>
      </c>
      <c r="C169" s="6">
        <v>3.25</v>
      </c>
      <c r="D169" s="6">
        <v>77</v>
      </c>
      <c r="E169" s="6">
        <f>VLOOKUP(A169,'[1]Sheet-1'!$A:$D,4,FALSE)</f>
        <v>77</v>
      </c>
      <c r="F169" s="7">
        <v>3.805536249999999</v>
      </c>
      <c r="G169" s="7" t="s">
        <v>523</v>
      </c>
      <c r="H169" s="7" t="s">
        <v>357</v>
      </c>
      <c r="J169" s="8">
        <v>123462758</v>
      </c>
      <c r="K169" s="8">
        <v>119270033</v>
      </c>
      <c r="L169" s="30">
        <v>111718383</v>
      </c>
      <c r="M169" s="8">
        <v>120762337</v>
      </c>
      <c r="N169" s="8">
        <v>109773596</v>
      </c>
      <c r="O169" s="9">
        <v>104507029</v>
      </c>
      <c r="P169" s="8">
        <v>113892117</v>
      </c>
      <c r="Q169" s="8">
        <v>116532331</v>
      </c>
      <c r="R169" s="20"/>
      <c r="S169" s="8"/>
      <c r="T169" s="21"/>
    </row>
    <row r="170" spans="1:22" x14ac:dyDescent="0.25">
      <c r="A170" s="6" t="s">
        <v>241</v>
      </c>
      <c r="B170" s="6">
        <v>150.11247</v>
      </c>
      <c r="C170" s="6">
        <v>7.21</v>
      </c>
      <c r="D170" s="6">
        <v>92</v>
      </c>
      <c r="E170" s="6">
        <f>VLOOKUP(A170,'[1]Sheet-1'!$A:$D,4,FALSE)</f>
        <v>94</v>
      </c>
      <c r="F170" s="7">
        <v>-0.9106662499999999</v>
      </c>
      <c r="G170" s="7" t="s">
        <v>496</v>
      </c>
      <c r="H170" s="7" t="s">
        <v>357</v>
      </c>
      <c r="J170" s="8">
        <v>19049852.5276643</v>
      </c>
      <c r="K170" s="8">
        <v>8568407.9601568207</v>
      </c>
      <c r="L170" s="30">
        <v>12747327.489393599</v>
      </c>
      <c r="M170" s="8">
        <v>17318067.508436002</v>
      </c>
      <c r="N170" s="8">
        <v>16766815.543849399</v>
      </c>
      <c r="O170" s="9">
        <v>11850751.200102</v>
      </c>
      <c r="P170" s="8">
        <v>12930921.5491476</v>
      </c>
      <c r="Q170" s="8">
        <v>17294969.365765799</v>
      </c>
      <c r="R170" s="20"/>
      <c r="S170" s="8"/>
      <c r="T170" s="21"/>
    </row>
    <row r="171" spans="1:22" x14ac:dyDescent="0.25">
      <c r="A171" s="6" t="s">
        <v>242</v>
      </c>
      <c r="B171" s="6">
        <v>102.12773</v>
      </c>
      <c r="C171" s="6">
        <v>2.83</v>
      </c>
      <c r="D171" s="6" t="s">
        <v>8</v>
      </c>
      <c r="E171" s="6" t="str">
        <f>VLOOKUP(A171,'[1]Sheet-1'!$A:$D,4,FALSE)</f>
        <v>N/A</v>
      </c>
      <c r="F171" s="7">
        <v>1.8805674999999999</v>
      </c>
      <c r="G171" s="7" t="s">
        <v>356</v>
      </c>
      <c r="H171" s="7" t="s">
        <v>357</v>
      </c>
      <c r="J171" s="8">
        <v>232523291.49747801</v>
      </c>
      <c r="K171" s="8">
        <v>262131436.28760299</v>
      </c>
      <c r="L171" s="30">
        <v>224721985.62803999</v>
      </c>
      <c r="M171" s="8">
        <v>249329724.32585901</v>
      </c>
      <c r="N171" s="8">
        <v>227482064.178103</v>
      </c>
      <c r="O171" s="9">
        <v>222534671.473353</v>
      </c>
      <c r="P171" s="8">
        <v>242047386.957003</v>
      </c>
      <c r="Q171" s="8">
        <v>233547853.27221501</v>
      </c>
      <c r="R171" s="20"/>
      <c r="S171" s="8"/>
      <c r="T171" s="21"/>
    </row>
    <row r="172" spans="1:22" x14ac:dyDescent="0.25">
      <c r="A172" s="6" t="s">
        <v>126</v>
      </c>
      <c r="B172" s="6">
        <v>189.12336999999999</v>
      </c>
      <c r="C172" s="6">
        <v>8.94</v>
      </c>
      <c r="D172" s="6">
        <v>88</v>
      </c>
      <c r="E172" s="6">
        <f>VLOOKUP(A172,'[1]Sheet-1'!$A:$D,4,FALSE)</f>
        <v>88</v>
      </c>
      <c r="F172" s="7">
        <v>-1.0025774999999999</v>
      </c>
      <c r="G172" s="7" t="s">
        <v>326</v>
      </c>
      <c r="H172" s="7" t="s">
        <v>327</v>
      </c>
      <c r="J172" s="8">
        <v>2622118.0112269502</v>
      </c>
      <c r="K172" s="8">
        <v>3232965.7342846198</v>
      </c>
      <c r="L172" s="30">
        <v>3011222.8121603201</v>
      </c>
      <c r="M172" s="8">
        <v>1648060.7345016401</v>
      </c>
      <c r="N172" s="8">
        <v>2081567.0980319099</v>
      </c>
      <c r="O172" s="9">
        <v>1834376.6481041</v>
      </c>
      <c r="P172" s="8">
        <v>2556626.9083862999</v>
      </c>
      <c r="Q172" s="8">
        <v>2503703.8416656801</v>
      </c>
      <c r="R172" s="20"/>
      <c r="S172" s="8"/>
      <c r="T172" s="21"/>
      <c r="U172" s="22"/>
      <c r="V172" s="22"/>
    </row>
    <row r="173" spans="1:22" x14ac:dyDescent="0.25">
      <c r="A173" s="6" t="s">
        <v>127</v>
      </c>
      <c r="B173" s="6">
        <v>245.18597</v>
      </c>
      <c r="C173" s="6">
        <v>6.54</v>
      </c>
      <c r="D173" s="6">
        <v>91</v>
      </c>
      <c r="E173" s="6">
        <f>VLOOKUP(A173,'[1]Sheet-1'!$A:$D,4,FALSE)</f>
        <v>92</v>
      </c>
      <c r="F173" s="7">
        <v>1.2512500000001481E-3</v>
      </c>
      <c r="G173" s="7" t="s">
        <v>520</v>
      </c>
      <c r="H173" s="7" t="s">
        <v>327</v>
      </c>
      <c r="J173" s="8">
        <v>3331598</v>
      </c>
      <c r="K173" s="8">
        <v>4049123</v>
      </c>
      <c r="L173" s="30">
        <v>3480506</v>
      </c>
      <c r="M173" s="8">
        <v>1762005</v>
      </c>
      <c r="N173" s="8">
        <v>2565211</v>
      </c>
      <c r="O173" s="9">
        <v>2366499</v>
      </c>
      <c r="P173" s="8">
        <v>3040176</v>
      </c>
      <c r="Q173" s="8">
        <v>2955722</v>
      </c>
      <c r="R173" s="20"/>
      <c r="S173" s="8"/>
      <c r="T173" s="21"/>
    </row>
    <row r="174" spans="1:22" x14ac:dyDescent="0.25">
      <c r="A174" s="6" t="s">
        <v>128</v>
      </c>
      <c r="B174" s="6">
        <v>245.18597</v>
      </c>
      <c r="C174" s="6">
        <v>6.54</v>
      </c>
      <c r="D174" s="6">
        <v>91</v>
      </c>
      <c r="E174" s="6">
        <f>VLOOKUP(A174,'[1]Sheet-1'!$A:$D,4,FALSE)</f>
        <v>94</v>
      </c>
      <c r="F174" s="7">
        <v>1.2512500000001481E-3</v>
      </c>
      <c r="G174" s="7" t="s">
        <v>521</v>
      </c>
      <c r="H174" s="7" t="s">
        <v>327</v>
      </c>
      <c r="J174" s="8">
        <v>3331598</v>
      </c>
      <c r="K174" s="8">
        <v>4049123</v>
      </c>
      <c r="L174" s="30">
        <v>3480506</v>
      </c>
      <c r="M174" s="8">
        <v>1762005</v>
      </c>
      <c r="N174" s="8">
        <v>2565211</v>
      </c>
      <c r="O174" s="9">
        <v>2366499</v>
      </c>
      <c r="P174" s="8">
        <v>3040176</v>
      </c>
      <c r="Q174" s="8">
        <v>2955722</v>
      </c>
      <c r="R174" s="20"/>
      <c r="S174" s="8"/>
      <c r="T174" s="21"/>
    </row>
    <row r="175" spans="1:22" x14ac:dyDescent="0.25">
      <c r="A175" s="6" t="s">
        <v>160</v>
      </c>
      <c r="B175" s="6">
        <v>203.13901999999999</v>
      </c>
      <c r="C175" s="6">
        <v>0.87</v>
      </c>
      <c r="D175" s="6">
        <v>59</v>
      </c>
      <c r="E175" s="6" t="s">
        <v>253</v>
      </c>
      <c r="F175" s="7">
        <v>-0.84051500000000001</v>
      </c>
      <c r="G175" s="7" t="s">
        <v>493</v>
      </c>
      <c r="H175" s="7" t="s">
        <v>327</v>
      </c>
      <c r="J175" s="8">
        <v>21507343.950763602</v>
      </c>
      <c r="K175" s="8">
        <v>18676833.984337401</v>
      </c>
      <c r="L175" s="30">
        <v>18809745.2921944</v>
      </c>
      <c r="M175" s="8">
        <v>22168715.583586499</v>
      </c>
      <c r="N175" s="8">
        <v>23071143.494051401</v>
      </c>
      <c r="O175" s="9">
        <v>18566623.1992869</v>
      </c>
      <c r="P175" s="8">
        <v>16586269.5579114</v>
      </c>
      <c r="Q175" s="8">
        <v>21582118.8470079</v>
      </c>
      <c r="R175" s="20"/>
      <c r="S175" s="8"/>
      <c r="T175" s="21"/>
      <c r="U175" s="22"/>
      <c r="V175" s="22"/>
    </row>
    <row r="176" spans="1:22" x14ac:dyDescent="0.25">
      <c r="A176" s="6" t="s">
        <v>161</v>
      </c>
      <c r="B176" s="6">
        <v>189.12336999999999</v>
      </c>
      <c r="C176" s="6">
        <v>8.94</v>
      </c>
      <c r="D176" s="6">
        <v>87</v>
      </c>
      <c r="E176" s="6">
        <f>VLOOKUP(A176,'[1]Sheet-1'!$A:$D,4,FALSE)</f>
        <v>88</v>
      </c>
      <c r="F176" s="7">
        <v>-1.0025774999999999</v>
      </c>
      <c r="G176" s="7" t="s">
        <v>328</v>
      </c>
      <c r="H176" s="7" t="s">
        <v>327</v>
      </c>
      <c r="J176" s="8">
        <v>2622118.0112269502</v>
      </c>
      <c r="K176" s="8">
        <v>3232965.7342846198</v>
      </c>
      <c r="L176" s="30">
        <v>3011222.8121603201</v>
      </c>
      <c r="M176" s="8">
        <v>1648060.7345016401</v>
      </c>
      <c r="N176" s="8">
        <v>2081567.0980319099</v>
      </c>
      <c r="O176" s="9">
        <v>1834376.6481041</v>
      </c>
      <c r="P176" s="8">
        <v>2556626.9083862999</v>
      </c>
      <c r="Q176" s="8">
        <v>2503703.8416656801</v>
      </c>
      <c r="R176" s="20"/>
      <c r="S176" s="8"/>
      <c r="T176" s="21"/>
      <c r="U176" s="22"/>
      <c r="V176" s="22"/>
    </row>
    <row r="177" spans="1:22" x14ac:dyDescent="0.25">
      <c r="A177" s="6" t="s">
        <v>162</v>
      </c>
      <c r="B177" s="6">
        <v>245.18597</v>
      </c>
      <c r="C177" s="6">
        <v>6.54</v>
      </c>
      <c r="D177" s="6">
        <v>90</v>
      </c>
      <c r="E177" s="6">
        <f>VLOOKUP(A177,'[1]Sheet-1'!$A:$D,4,FALSE)</f>
        <v>94</v>
      </c>
      <c r="F177" s="7">
        <v>1.2512500000001481E-3</v>
      </c>
      <c r="G177" s="7" t="s">
        <v>524</v>
      </c>
      <c r="H177" s="7" t="s">
        <v>327</v>
      </c>
      <c r="J177" s="8">
        <v>3331598</v>
      </c>
      <c r="K177" s="8">
        <v>4049123</v>
      </c>
      <c r="L177" s="30">
        <v>3480506</v>
      </c>
      <c r="M177" s="8">
        <v>1762005</v>
      </c>
      <c r="N177" s="8">
        <v>2565211</v>
      </c>
      <c r="O177" s="9">
        <v>2366499</v>
      </c>
      <c r="P177" s="8">
        <v>3040176</v>
      </c>
      <c r="Q177" s="8">
        <v>2955722</v>
      </c>
      <c r="R177" s="20"/>
      <c r="S177" s="8"/>
      <c r="T177" s="21"/>
      <c r="U177" s="22"/>
      <c r="V177" s="22"/>
    </row>
    <row r="178" spans="1:22" x14ac:dyDescent="0.25">
      <c r="A178" s="6" t="s">
        <v>163</v>
      </c>
      <c r="B178" s="6">
        <v>245.18597</v>
      </c>
      <c r="C178" s="6">
        <v>6.54</v>
      </c>
      <c r="D178" s="6">
        <v>90</v>
      </c>
      <c r="E178" s="6">
        <f>VLOOKUP(A178,'[1]Sheet-1'!$A:$D,4,FALSE)</f>
        <v>94</v>
      </c>
      <c r="F178" s="7">
        <v>1.2512500000001481E-3</v>
      </c>
      <c r="G178" s="7" t="s">
        <v>525</v>
      </c>
      <c r="H178" s="7" t="s">
        <v>327</v>
      </c>
      <c r="J178" s="8">
        <v>3331598</v>
      </c>
      <c r="K178" s="8">
        <v>4049123</v>
      </c>
      <c r="L178" s="30">
        <v>3480506</v>
      </c>
      <c r="M178" s="8">
        <v>1762005</v>
      </c>
      <c r="N178" s="8">
        <v>2565211</v>
      </c>
      <c r="O178" s="9">
        <v>2366499</v>
      </c>
      <c r="P178" s="8">
        <v>3040176</v>
      </c>
      <c r="Q178" s="8">
        <v>2955722</v>
      </c>
      <c r="R178" s="20"/>
      <c r="S178" s="8"/>
      <c r="T178" s="21"/>
      <c r="U178" s="22"/>
      <c r="V178" s="22"/>
    </row>
    <row r="179" spans="1:22" x14ac:dyDescent="0.25">
      <c r="A179" s="6" t="s">
        <v>167</v>
      </c>
      <c r="B179" s="6">
        <v>246.18122</v>
      </c>
      <c r="C179" s="6">
        <v>11.59</v>
      </c>
      <c r="D179" s="6">
        <v>59</v>
      </c>
      <c r="E179" s="6" t="s">
        <v>253</v>
      </c>
      <c r="F179" s="7">
        <v>-0.85590374999999996</v>
      </c>
      <c r="G179" s="7" t="s">
        <v>428</v>
      </c>
      <c r="H179" s="7" t="s">
        <v>327</v>
      </c>
      <c r="J179" s="8">
        <v>2276817.9434468602</v>
      </c>
      <c r="K179" s="8">
        <v>2254846.2483556401</v>
      </c>
      <c r="L179" s="30">
        <v>2554718.4262620802</v>
      </c>
      <c r="M179" s="8">
        <v>2314220.3651591302</v>
      </c>
      <c r="N179" s="8">
        <v>2487325.1269376301</v>
      </c>
      <c r="O179" s="9">
        <v>2345756.4624888799</v>
      </c>
      <c r="P179" s="8">
        <v>2596651.07123509</v>
      </c>
      <c r="Q179" s="8">
        <v>2409423.4674010701</v>
      </c>
      <c r="R179" s="20"/>
      <c r="S179" s="8"/>
      <c r="T179" s="21"/>
    </row>
    <row r="180" spans="1:22" x14ac:dyDescent="0.25">
      <c r="A180" s="6" t="s">
        <v>117</v>
      </c>
      <c r="B180" s="6">
        <v>142.08626000000001</v>
      </c>
      <c r="C180" s="6">
        <v>0.9</v>
      </c>
      <c r="D180" s="6" t="s">
        <v>8</v>
      </c>
      <c r="E180" s="6" t="str">
        <f>VLOOKUP(A180,'[1]Sheet-1'!$A:$D,4,FALSE)</f>
        <v>N/A</v>
      </c>
      <c r="F180" s="7">
        <v>-1.1421425000000001</v>
      </c>
      <c r="G180" s="7" t="s">
        <v>445</v>
      </c>
      <c r="H180" s="7" t="s">
        <v>327</v>
      </c>
      <c r="J180" s="8">
        <v>4647539.9613150302</v>
      </c>
      <c r="K180" s="8">
        <v>4160431.6912696701</v>
      </c>
      <c r="L180" s="30">
        <v>4851920.1565374499</v>
      </c>
      <c r="M180" s="8">
        <v>4063719.8471848699</v>
      </c>
      <c r="N180" s="8">
        <v>4960925.5179567998</v>
      </c>
      <c r="O180" s="9">
        <v>4961468.9182383101</v>
      </c>
      <c r="P180" s="8">
        <v>5212453.2362854704</v>
      </c>
      <c r="Q180" s="8">
        <v>5710999.7683672803</v>
      </c>
      <c r="R180" s="20"/>
      <c r="S180" s="8"/>
      <c r="T180" s="21"/>
    </row>
    <row r="181" spans="1:22" x14ac:dyDescent="0.25">
      <c r="A181" s="6" t="s">
        <v>221</v>
      </c>
      <c r="B181" s="6">
        <v>229.15467000000001</v>
      </c>
      <c r="C181" s="6">
        <v>9</v>
      </c>
      <c r="D181" s="6">
        <v>81</v>
      </c>
      <c r="E181" s="6">
        <f>VLOOKUP(A181,'[1]Sheet-1'!$A:$D,4,FALSE)</f>
        <v>83</v>
      </c>
      <c r="F181" s="7">
        <v>-0.53789874999999998</v>
      </c>
      <c r="G181" s="7" t="s">
        <v>358</v>
      </c>
      <c r="H181" s="7" t="s">
        <v>327</v>
      </c>
      <c r="J181" s="8">
        <v>8845649.5092102997</v>
      </c>
      <c r="K181" s="8">
        <v>9595691.8541624099</v>
      </c>
      <c r="L181" s="30">
        <v>8693399.2095002495</v>
      </c>
      <c r="M181" s="8">
        <v>5964066.90914232</v>
      </c>
      <c r="N181" s="8">
        <v>8008100.9844747297</v>
      </c>
      <c r="O181" s="9">
        <v>5431763.5016640797</v>
      </c>
      <c r="P181" s="8">
        <v>8636021.6041154508</v>
      </c>
      <c r="Q181" s="8">
        <v>8331478.5686873402</v>
      </c>
      <c r="R181" s="20"/>
      <c r="S181" s="8"/>
      <c r="T181" s="21"/>
    </row>
    <row r="182" spans="1:22" x14ac:dyDescent="0.25">
      <c r="A182" s="6" t="s">
        <v>57</v>
      </c>
      <c r="B182" s="6">
        <v>189.11214000000001</v>
      </c>
      <c r="C182" s="6">
        <v>0.84</v>
      </c>
      <c r="D182" s="6">
        <v>86</v>
      </c>
      <c r="E182" s="6">
        <f>VLOOKUP(A182,'[1]Sheet-1'!$A:$D,4,FALSE)</f>
        <v>87</v>
      </c>
      <c r="F182" s="7">
        <v>-1.3177762500000001</v>
      </c>
      <c r="G182" s="7" t="s">
        <v>350</v>
      </c>
      <c r="H182" s="7" t="s">
        <v>351</v>
      </c>
      <c r="J182" s="8">
        <v>60968393.7958313</v>
      </c>
      <c r="K182" s="8">
        <v>31546022.054485202</v>
      </c>
      <c r="L182" s="30">
        <v>20901753.975413799</v>
      </c>
      <c r="M182" s="8">
        <v>71661361.520909294</v>
      </c>
      <c r="N182" s="8">
        <v>61907475.8162909</v>
      </c>
      <c r="O182" s="9">
        <v>71422961.063285097</v>
      </c>
      <c r="P182" s="8">
        <v>54827834.8269087</v>
      </c>
      <c r="Q182" s="8">
        <v>53039236.5747336</v>
      </c>
      <c r="R182" s="20"/>
      <c r="S182" s="8"/>
      <c r="T182" s="21"/>
    </row>
    <row r="183" spans="1:22" x14ac:dyDescent="0.25">
      <c r="A183" s="6" t="s">
        <v>212</v>
      </c>
      <c r="B183" s="6">
        <v>326.30534999999998</v>
      </c>
      <c r="C183" s="6">
        <v>0.87</v>
      </c>
      <c r="D183" s="6" t="s">
        <v>8</v>
      </c>
      <c r="E183" s="6" t="str">
        <f>VLOOKUP(A183,'[1]Sheet-1'!$A:$D,4,FALSE)</f>
        <v>N/A</v>
      </c>
      <c r="F183" s="7">
        <v>-1.9484725000000001</v>
      </c>
      <c r="G183" s="7" t="s">
        <v>495</v>
      </c>
      <c r="H183" s="7" t="s">
        <v>281</v>
      </c>
      <c r="J183" s="8">
        <v>2673962.2123698099</v>
      </c>
      <c r="K183" s="8">
        <v>2823300.29920182</v>
      </c>
      <c r="L183" s="30">
        <v>2266431.0270545902</v>
      </c>
      <c r="M183" s="8">
        <v>3106853.7838050001</v>
      </c>
      <c r="N183" s="8">
        <v>3165341.8816833599</v>
      </c>
      <c r="O183" s="9">
        <v>2481004.7207123502</v>
      </c>
      <c r="P183" s="8">
        <v>3903484.0726288501</v>
      </c>
      <c r="Q183" s="8">
        <v>2976175.1233739802</v>
      </c>
      <c r="R183" s="20"/>
      <c r="S183" s="8"/>
      <c r="T183" s="21"/>
    </row>
    <row r="184" spans="1:22" x14ac:dyDescent="0.25">
      <c r="A184" s="6" t="s">
        <v>210</v>
      </c>
      <c r="B184" s="6">
        <v>282.27913999999998</v>
      </c>
      <c r="C184" s="6">
        <v>0.83</v>
      </c>
      <c r="D184" s="6" t="s">
        <v>8</v>
      </c>
      <c r="E184" s="6">
        <f>VLOOKUP(A184,'[1]Sheet-1'!$A:$D,4,FALSE)</f>
        <v>80</v>
      </c>
      <c r="F184" s="7">
        <v>-1.6740524999999999</v>
      </c>
      <c r="G184" s="7" t="s">
        <v>465</v>
      </c>
      <c r="H184" s="7" t="s">
        <v>281</v>
      </c>
      <c r="J184" s="8">
        <v>10482045.197342699</v>
      </c>
      <c r="K184" s="8">
        <v>9675003.4523063991</v>
      </c>
      <c r="L184" s="30">
        <v>7545745.2088945303</v>
      </c>
      <c r="M184" s="8">
        <v>13509272.0830265</v>
      </c>
      <c r="N184" s="8">
        <v>10605711.7707146</v>
      </c>
      <c r="O184" s="9">
        <v>9059443.4023407102</v>
      </c>
      <c r="P184" s="8">
        <v>12262602.4574809</v>
      </c>
      <c r="Q184" s="8">
        <v>10690586.7354802</v>
      </c>
      <c r="R184" s="20"/>
      <c r="S184" s="8"/>
      <c r="T184" s="21"/>
    </row>
    <row r="185" spans="1:22" x14ac:dyDescent="0.25">
      <c r="A185" s="6" t="s">
        <v>165</v>
      </c>
      <c r="B185" s="6">
        <v>324.28971000000001</v>
      </c>
      <c r="C185" s="6">
        <v>0.87</v>
      </c>
      <c r="D185" s="6" t="s">
        <v>8</v>
      </c>
      <c r="E185" s="6" t="str">
        <f>VLOOKUP(A185,'[1]Sheet-1'!$A:$D,4,FALSE)</f>
        <v>N/A</v>
      </c>
      <c r="F185" s="7">
        <v>-1.72611625</v>
      </c>
      <c r="G185" s="7" t="s">
        <v>369</v>
      </c>
      <c r="H185" s="7" t="s">
        <v>281</v>
      </c>
      <c r="J185" s="8">
        <v>1650107.98267271</v>
      </c>
      <c r="K185" s="8">
        <v>1787425.5584958501</v>
      </c>
      <c r="L185" s="30">
        <v>1471434.4538245201</v>
      </c>
      <c r="M185" s="8">
        <v>2918548.5555303502</v>
      </c>
      <c r="N185" s="8">
        <v>2814042.2851445298</v>
      </c>
      <c r="O185" s="9">
        <v>1642494.06040149</v>
      </c>
      <c r="P185" s="8">
        <v>3513820.6078073899</v>
      </c>
      <c r="Q185" s="8">
        <v>3372600.1974281599</v>
      </c>
      <c r="R185" s="20"/>
      <c r="S185" s="8"/>
      <c r="T185" s="21"/>
      <c r="U185" s="22"/>
      <c r="V185" s="22"/>
    </row>
    <row r="186" spans="1:22" x14ac:dyDescent="0.25">
      <c r="A186" s="6" t="s">
        <v>215</v>
      </c>
      <c r="B186" s="6">
        <v>256.26348999999999</v>
      </c>
      <c r="C186" s="6">
        <v>0.82</v>
      </c>
      <c r="D186" s="6">
        <v>63</v>
      </c>
      <c r="E186" s="6">
        <f>VLOOKUP(A186,'[1]Sheet-1'!$A:$D,4,FALSE)</f>
        <v>70</v>
      </c>
      <c r="F186" s="7">
        <v>-1.3743000000000001</v>
      </c>
      <c r="G186" s="7" t="s">
        <v>368</v>
      </c>
      <c r="H186" s="7" t="s">
        <v>281</v>
      </c>
      <c r="J186" s="8">
        <v>19837626.734946001</v>
      </c>
      <c r="K186" s="8">
        <v>14230874.5727547</v>
      </c>
      <c r="L186" s="30">
        <v>10833604.457382301</v>
      </c>
      <c r="M186" s="8">
        <v>18347102.642622501</v>
      </c>
      <c r="N186" s="8">
        <v>18346728.873914801</v>
      </c>
      <c r="O186" s="9">
        <v>19766653.175205301</v>
      </c>
      <c r="P186" s="8">
        <v>16795389.069056001</v>
      </c>
      <c r="Q186" s="8">
        <v>17494406.960707799</v>
      </c>
      <c r="R186" s="20"/>
      <c r="S186" s="8"/>
      <c r="T186" s="21"/>
    </row>
    <row r="187" spans="1:22" x14ac:dyDescent="0.25">
      <c r="A187" s="6" t="s">
        <v>73</v>
      </c>
      <c r="B187" s="6">
        <v>202.18016</v>
      </c>
      <c r="C187" s="6">
        <v>5.62</v>
      </c>
      <c r="D187" s="6" t="s">
        <v>8</v>
      </c>
      <c r="E187" s="6" t="str">
        <f>VLOOKUP(A187,'[1]Sheet-1'!$A:$D,4,FALSE)</f>
        <v>N/A</v>
      </c>
      <c r="F187" s="7">
        <v>-0.84646749999999993</v>
      </c>
      <c r="G187" s="7" t="s">
        <v>362</v>
      </c>
      <c r="H187" s="7" t="s">
        <v>281</v>
      </c>
      <c r="J187" s="8">
        <v>59459510.102160297</v>
      </c>
      <c r="K187" s="8">
        <v>56974097.533801802</v>
      </c>
      <c r="L187" s="30">
        <v>57876385.999612398</v>
      </c>
      <c r="M187" s="8">
        <v>53361318.233275197</v>
      </c>
      <c r="N187" s="8">
        <v>53655091.319750696</v>
      </c>
      <c r="O187" s="9">
        <v>42026638.706646197</v>
      </c>
      <c r="P187" s="8">
        <v>54823681.0724333</v>
      </c>
      <c r="Q187" s="8">
        <v>56938058.910481997</v>
      </c>
      <c r="R187" s="20"/>
      <c r="S187" s="8"/>
      <c r="T187" s="21"/>
      <c r="U187" s="22"/>
      <c r="V187" s="22"/>
    </row>
    <row r="188" spans="1:22" x14ac:dyDescent="0.25">
      <c r="A188" s="6" t="s">
        <v>247</v>
      </c>
      <c r="B188" s="6">
        <v>272.25841000000003</v>
      </c>
      <c r="C188" s="6">
        <v>1.75</v>
      </c>
      <c r="D188" s="6" t="s">
        <v>8</v>
      </c>
      <c r="E188" s="6" t="str">
        <f>VLOOKUP(A188,'[1]Sheet-1'!$A:$D,4,FALSE)</f>
        <v>N/A</v>
      </c>
      <c r="F188" s="7">
        <v>-1.6341512499999999</v>
      </c>
      <c r="G188" s="7" t="s">
        <v>546</v>
      </c>
      <c r="H188" s="7" t="s">
        <v>281</v>
      </c>
      <c r="J188" s="8">
        <v>28435000</v>
      </c>
      <c r="K188" s="8">
        <v>54528686</v>
      </c>
      <c r="L188" s="30">
        <v>57727339</v>
      </c>
      <c r="M188" s="8">
        <v>29411536</v>
      </c>
      <c r="N188" s="8">
        <v>28707512</v>
      </c>
      <c r="O188" s="9">
        <v>25835858</v>
      </c>
      <c r="P188" s="8">
        <v>30173191</v>
      </c>
      <c r="Q188" s="8">
        <v>34221418</v>
      </c>
      <c r="R188" s="20"/>
      <c r="S188" s="8"/>
      <c r="T188" s="21"/>
      <c r="U188" s="22"/>
      <c r="V188" s="22"/>
    </row>
    <row r="189" spans="1:22" x14ac:dyDescent="0.25">
      <c r="A189" s="6" t="s">
        <v>208</v>
      </c>
      <c r="B189" s="6">
        <v>270.31553000000002</v>
      </c>
      <c r="C189" s="6">
        <v>1.73</v>
      </c>
      <c r="D189" s="6">
        <v>90</v>
      </c>
      <c r="E189" s="6">
        <f>VLOOKUP(A189,'[1]Sheet-1'!$A:$D,4,FALSE)</f>
        <v>91</v>
      </c>
      <c r="F189" s="7">
        <v>-1.73996</v>
      </c>
      <c r="G189" s="7" t="s">
        <v>454</v>
      </c>
      <c r="H189" s="7" t="s">
        <v>281</v>
      </c>
      <c r="J189" s="8">
        <v>18881865.010564499</v>
      </c>
      <c r="K189" s="8">
        <v>13475047.155740499</v>
      </c>
      <c r="L189" s="30">
        <v>6820488.0941437604</v>
      </c>
      <c r="M189" s="8">
        <v>18962785.713134099</v>
      </c>
      <c r="N189" s="8">
        <v>14152830.4526379</v>
      </c>
      <c r="O189" s="9">
        <v>14716948.0160782</v>
      </c>
      <c r="P189" s="8">
        <v>14980536.8554867</v>
      </c>
      <c r="Q189" s="8">
        <v>16653628.0429605</v>
      </c>
      <c r="R189" s="20"/>
      <c r="S189" s="8"/>
      <c r="T189" s="21"/>
    </row>
    <row r="190" spans="1:22" x14ac:dyDescent="0.25">
      <c r="A190" s="6" t="s">
        <v>158</v>
      </c>
      <c r="B190" s="6">
        <v>288.25331999999997</v>
      </c>
      <c r="C190" s="6">
        <v>0.98</v>
      </c>
      <c r="D190" s="6" t="s">
        <v>8</v>
      </c>
      <c r="E190" s="6" t="str">
        <f>VLOOKUP(A190,'[1]Sheet-1'!$A:$D,4,FALSE)</f>
        <v>N/A</v>
      </c>
      <c r="F190" s="7">
        <v>-0.41445749999999998</v>
      </c>
      <c r="G190" s="7" t="s">
        <v>364</v>
      </c>
      <c r="H190" s="7" t="s">
        <v>281</v>
      </c>
      <c r="J190" s="8">
        <v>9637021.2468204498</v>
      </c>
      <c r="K190" s="8">
        <v>10299095.395295899</v>
      </c>
      <c r="L190" s="30">
        <v>9425963.8156279903</v>
      </c>
      <c r="M190" s="8">
        <v>10615224.100840401</v>
      </c>
      <c r="N190" s="8">
        <v>11080032.714593999</v>
      </c>
      <c r="O190" s="9">
        <v>8185536.4550658697</v>
      </c>
      <c r="P190" s="8">
        <v>9434254.4376057796</v>
      </c>
      <c r="Q190" s="8">
        <v>9804011.17020238</v>
      </c>
      <c r="R190" s="20"/>
      <c r="S190" s="8"/>
      <c r="T190" s="21"/>
      <c r="U190" s="22"/>
      <c r="V190" s="22"/>
    </row>
    <row r="191" spans="1:22" x14ac:dyDescent="0.25">
      <c r="A191" s="6" t="s">
        <v>14</v>
      </c>
      <c r="B191" s="6">
        <v>338.34174000000002</v>
      </c>
      <c r="C191" s="6">
        <v>0.83</v>
      </c>
      <c r="D191" s="6">
        <v>81</v>
      </c>
      <c r="E191" s="6">
        <f>VLOOKUP(A191,'[1]Sheet-1'!$A:$D,4,FALSE)</f>
        <v>85</v>
      </c>
      <c r="F191" s="7">
        <v>-2.2897837499999998</v>
      </c>
      <c r="G191" s="7" t="s">
        <v>332</v>
      </c>
      <c r="H191" s="7" t="s">
        <v>281</v>
      </c>
      <c r="J191" s="8">
        <v>230602605.49408999</v>
      </c>
      <c r="K191" s="8">
        <v>326549333.19642103</v>
      </c>
      <c r="L191" s="30">
        <v>89471957.103635594</v>
      </c>
      <c r="M191" s="8">
        <v>322888146.89062101</v>
      </c>
      <c r="N191" s="8">
        <v>206110840.119403</v>
      </c>
      <c r="O191" s="9">
        <v>207589390.83130199</v>
      </c>
      <c r="P191" s="8">
        <v>218154451.739438</v>
      </c>
      <c r="Q191" s="8">
        <v>223145775.069841</v>
      </c>
      <c r="R191" s="20"/>
      <c r="S191" s="8"/>
      <c r="T191" s="21"/>
      <c r="U191" s="22"/>
      <c r="V191" s="22"/>
    </row>
    <row r="192" spans="1:22" x14ac:dyDescent="0.25">
      <c r="A192" s="6" t="s">
        <v>92</v>
      </c>
      <c r="B192" s="6">
        <v>356.35230999999999</v>
      </c>
      <c r="C192" s="6">
        <v>1.76</v>
      </c>
      <c r="D192" s="6">
        <v>75</v>
      </c>
      <c r="E192" s="6">
        <f>VLOOKUP(A192,'[1]Sheet-1'!$A:$D,4,FALSE)</f>
        <v>76</v>
      </c>
      <c r="F192" s="7">
        <v>-2.7827537499999999</v>
      </c>
      <c r="G192" s="7" t="s">
        <v>410</v>
      </c>
      <c r="H192" s="7" t="s">
        <v>281</v>
      </c>
      <c r="J192" s="8">
        <v>12421220.6820802</v>
      </c>
      <c r="K192" s="8">
        <v>15712653.175827499</v>
      </c>
      <c r="L192" s="30">
        <v>9582016.3047036007</v>
      </c>
      <c r="M192" s="8">
        <v>13686375.3253532</v>
      </c>
      <c r="N192" s="8">
        <v>14933610.443058999</v>
      </c>
      <c r="O192" s="9">
        <v>13332122.530005099</v>
      </c>
      <c r="P192" s="8">
        <v>13135247.579828201</v>
      </c>
      <c r="Q192" s="8">
        <v>12316467.3494533</v>
      </c>
      <c r="R192" s="20"/>
      <c r="S192" s="8"/>
      <c r="T192" s="21"/>
    </row>
    <row r="193" spans="1:22" s="22" customFormat="1" x14ac:dyDescent="0.25">
      <c r="A193" s="6" t="s">
        <v>182</v>
      </c>
      <c r="B193" s="6">
        <v>357.29993999999999</v>
      </c>
      <c r="C193" s="6">
        <v>0.86</v>
      </c>
      <c r="D193" s="6" t="s">
        <v>8</v>
      </c>
      <c r="E193" s="6" t="str">
        <f>VLOOKUP(A193,'[1]Sheet-1'!$A:$D,4,FALSE)</f>
        <v>N/A</v>
      </c>
      <c r="F193" s="7">
        <v>-1.49973625</v>
      </c>
      <c r="G193" s="7" t="s">
        <v>482</v>
      </c>
      <c r="H193" s="7" t="s">
        <v>274</v>
      </c>
      <c r="I193" s="27"/>
      <c r="J193" s="8">
        <v>1424158.5599519601</v>
      </c>
      <c r="K193" s="8">
        <v>1647200.3138067201</v>
      </c>
      <c r="L193" s="30">
        <v>1275339.3078937901</v>
      </c>
      <c r="M193" s="8">
        <v>1268391.98002563</v>
      </c>
      <c r="N193" s="8">
        <v>1242804.1731040401</v>
      </c>
      <c r="O193" s="9">
        <v>1102783.24964848</v>
      </c>
      <c r="P193" s="8">
        <v>1721183.5494087201</v>
      </c>
      <c r="Q193" s="8">
        <v>1434741.3858992001</v>
      </c>
      <c r="R193" s="20"/>
      <c r="S193" s="8"/>
      <c r="T193" s="21"/>
      <c r="U193" s="6"/>
      <c r="V193" s="6"/>
    </row>
    <row r="194" spans="1:22" s="22" customFormat="1" x14ac:dyDescent="0.25">
      <c r="A194" s="6" t="s">
        <v>183</v>
      </c>
      <c r="B194" s="6">
        <v>381.29993999999999</v>
      </c>
      <c r="C194" s="6">
        <v>0.8</v>
      </c>
      <c r="D194" s="6" t="s">
        <v>8</v>
      </c>
      <c r="E194" s="6" t="str">
        <f>VLOOKUP(A194,'[1]Sheet-1'!$A:$D,4,FALSE)</f>
        <v>N/A</v>
      </c>
      <c r="F194" s="7">
        <v>-1.52539125</v>
      </c>
      <c r="G194" s="7" t="s">
        <v>273</v>
      </c>
      <c r="H194" s="7" t="s">
        <v>274</v>
      </c>
      <c r="I194" s="27"/>
      <c r="J194" s="8">
        <v>14282063.7290223</v>
      </c>
      <c r="K194" s="8">
        <v>11703816.702686301</v>
      </c>
      <c r="L194" s="30">
        <v>11116962.9166572</v>
      </c>
      <c r="M194" s="8">
        <v>11789427.550453899</v>
      </c>
      <c r="N194" s="8">
        <v>12054447.159527401</v>
      </c>
      <c r="O194" s="9">
        <v>13419528.5598084</v>
      </c>
      <c r="P194" s="8">
        <v>13119480.037035899</v>
      </c>
      <c r="Q194" s="8">
        <v>13078613.704262</v>
      </c>
      <c r="R194" s="20"/>
      <c r="S194" s="8"/>
      <c r="T194" s="21"/>
    </row>
    <row r="195" spans="1:22" s="22" customFormat="1" x14ac:dyDescent="0.25">
      <c r="A195" s="6" t="s">
        <v>131</v>
      </c>
      <c r="B195" s="6">
        <v>188.07060999999999</v>
      </c>
      <c r="C195" s="6">
        <v>7.81</v>
      </c>
      <c r="D195" s="6">
        <v>86</v>
      </c>
      <c r="E195" s="6">
        <f>VLOOKUP(A195,'[1]Sheet-1'!$A:$D,4,FALSE)</f>
        <v>86</v>
      </c>
      <c r="F195" s="7">
        <v>-0.5474024999999999</v>
      </c>
      <c r="G195" s="7" t="s">
        <v>442</v>
      </c>
      <c r="H195" s="7" t="s">
        <v>421</v>
      </c>
      <c r="I195" s="27"/>
      <c r="J195" s="8">
        <v>8235848.8525574803</v>
      </c>
      <c r="K195" s="8">
        <v>9534798.55892477</v>
      </c>
      <c r="L195" s="30">
        <v>8865642.2104151491</v>
      </c>
      <c r="M195" s="8">
        <v>4569343.8380262796</v>
      </c>
      <c r="N195" s="8">
        <v>6610261.9746828303</v>
      </c>
      <c r="O195" s="9">
        <v>5872209.90762066</v>
      </c>
      <c r="P195" s="8">
        <v>8082119.1006959397</v>
      </c>
      <c r="Q195" s="8">
        <v>7386440.7461826298</v>
      </c>
      <c r="R195" s="20"/>
      <c r="S195" s="8"/>
      <c r="T195" s="21"/>
      <c r="U195" s="6"/>
      <c r="V195" s="6"/>
    </row>
    <row r="196" spans="1:22" x14ac:dyDescent="0.25">
      <c r="A196" s="6" t="s">
        <v>16</v>
      </c>
      <c r="B196" s="6">
        <v>146.06003999999999</v>
      </c>
      <c r="C196" s="6">
        <v>7.78</v>
      </c>
      <c r="D196" s="6" t="s">
        <v>8</v>
      </c>
      <c r="E196" s="6" t="str">
        <f>VLOOKUP(A196,'[1]Sheet-1'!$A:$D,4,FALSE)</f>
        <v>N/A</v>
      </c>
      <c r="F196" s="7">
        <v>-0.8278442857142857</v>
      </c>
      <c r="G196" s="7" t="s">
        <v>480</v>
      </c>
      <c r="H196" s="7" t="s">
        <v>421</v>
      </c>
      <c r="J196" s="8">
        <v>939498.91264895396</v>
      </c>
      <c r="K196" s="8">
        <v>1155707.1241083799</v>
      </c>
      <c r="L196" s="30">
        <v>1061616.9782106499</v>
      </c>
      <c r="N196" s="8">
        <v>953623.24966714403</v>
      </c>
      <c r="O196" s="9">
        <v>709345.45923318795</v>
      </c>
      <c r="P196" s="8">
        <v>1058859.61474351</v>
      </c>
      <c r="Q196" s="8">
        <v>891699.41082029697</v>
      </c>
      <c r="R196" s="20"/>
      <c r="S196" s="8"/>
      <c r="T196" s="21"/>
    </row>
    <row r="197" spans="1:22" x14ac:dyDescent="0.25">
      <c r="A197" s="6" t="s">
        <v>49</v>
      </c>
      <c r="B197" s="6">
        <v>166.07234</v>
      </c>
      <c r="C197" s="6">
        <v>5.26</v>
      </c>
      <c r="D197" s="6" t="s">
        <v>8</v>
      </c>
      <c r="E197" s="6" t="str">
        <f>VLOOKUP(A197,'[1]Sheet-1'!$A:$D,4,FALSE)</f>
        <v>N/A</v>
      </c>
      <c r="F197" s="7">
        <v>1.0911487499999999</v>
      </c>
      <c r="G197" s="7" t="s">
        <v>513</v>
      </c>
      <c r="H197" s="7" t="s">
        <v>287</v>
      </c>
      <c r="J197" s="8">
        <v>1314129</v>
      </c>
      <c r="K197" s="8">
        <v>1152870</v>
      </c>
      <c r="L197" s="30">
        <v>1346533</v>
      </c>
      <c r="M197" s="8">
        <v>576709</v>
      </c>
      <c r="N197" s="8">
        <v>966766</v>
      </c>
      <c r="O197" s="9">
        <v>748433</v>
      </c>
      <c r="P197" s="8">
        <v>1171671</v>
      </c>
      <c r="Q197" s="8">
        <v>1195813</v>
      </c>
      <c r="R197" s="20"/>
      <c r="S197" s="8"/>
      <c r="T197" s="21"/>
    </row>
    <row r="198" spans="1:22" x14ac:dyDescent="0.25">
      <c r="A198" s="6" t="s">
        <v>48</v>
      </c>
      <c r="B198" s="6">
        <v>150.07741999999999</v>
      </c>
      <c r="C198" s="6">
        <v>6.59</v>
      </c>
      <c r="D198" s="6" t="s">
        <v>8</v>
      </c>
      <c r="E198" s="6" t="str">
        <f>VLOOKUP(A198,'[1]Sheet-1'!$A:$D,4,FALSE)</f>
        <v>N/A</v>
      </c>
      <c r="F198" s="7">
        <v>-0.32251750000000001</v>
      </c>
      <c r="G198" s="7" t="s">
        <v>372</v>
      </c>
      <c r="H198" s="7" t="s">
        <v>287</v>
      </c>
      <c r="J198" s="8">
        <v>742975.82760500896</v>
      </c>
      <c r="K198" s="8">
        <v>897980.01226499805</v>
      </c>
      <c r="L198" s="30">
        <v>911475.72736054496</v>
      </c>
      <c r="M198" s="8">
        <v>404904.663386103</v>
      </c>
      <c r="N198" s="8">
        <v>616831.35160994704</v>
      </c>
      <c r="O198" s="9">
        <v>549536.94843928702</v>
      </c>
      <c r="P198" s="8">
        <v>665425.85547963704</v>
      </c>
      <c r="Q198" s="8">
        <v>694672.48361414298</v>
      </c>
      <c r="R198" s="20"/>
      <c r="S198" s="8"/>
      <c r="T198" s="21"/>
    </row>
    <row r="199" spans="1:22" x14ac:dyDescent="0.25">
      <c r="A199" s="6" t="s">
        <v>250</v>
      </c>
      <c r="B199" s="6">
        <v>212.10297</v>
      </c>
      <c r="C199" s="6">
        <v>3.39</v>
      </c>
      <c r="D199" s="6" t="s">
        <v>8</v>
      </c>
      <c r="E199" s="6" t="str">
        <f>VLOOKUP(A199,'[1]Sheet-1'!$A:$D,4,FALSE)</f>
        <v>N/A</v>
      </c>
      <c r="F199" s="7">
        <v>-0.62889874999999995</v>
      </c>
      <c r="G199" s="7" t="s">
        <v>449</v>
      </c>
      <c r="H199" s="7" t="s">
        <v>287</v>
      </c>
      <c r="J199" s="8">
        <v>4138846.3092801799</v>
      </c>
      <c r="K199" s="8">
        <v>4932113.2897458998</v>
      </c>
      <c r="L199" s="30">
        <v>5032449.1697835596</v>
      </c>
      <c r="M199" s="8">
        <v>2075369.4695075799</v>
      </c>
      <c r="N199" s="8">
        <v>3594420.2632766101</v>
      </c>
      <c r="O199" s="9">
        <v>2348353.1146070901</v>
      </c>
      <c r="P199" s="8">
        <v>3672709.3964319699</v>
      </c>
      <c r="Q199" s="8">
        <v>4057280.8595088501</v>
      </c>
      <c r="R199" s="20"/>
      <c r="S199" s="8"/>
      <c r="T199" s="21"/>
    </row>
    <row r="200" spans="1:22" x14ac:dyDescent="0.25">
      <c r="A200" s="6" t="s">
        <v>35</v>
      </c>
      <c r="B200" s="6">
        <v>147.06519</v>
      </c>
      <c r="C200" s="6">
        <v>0.89</v>
      </c>
      <c r="D200" s="6" t="s">
        <v>8</v>
      </c>
      <c r="E200" s="6" t="str">
        <f>VLOOKUP(A200,'[1]Sheet-1'!$A:$D,4,FALSE)</f>
        <v>N/A</v>
      </c>
      <c r="F200" s="7">
        <v>-1.10674125</v>
      </c>
      <c r="G200" s="7" t="s">
        <v>401</v>
      </c>
      <c r="H200" s="7" t="s">
        <v>279</v>
      </c>
      <c r="J200" s="8">
        <v>1972288.1429562599</v>
      </c>
      <c r="K200" s="8">
        <v>1364116.5977916301</v>
      </c>
      <c r="L200" s="30">
        <v>1641458.6345810599</v>
      </c>
      <c r="M200" s="8">
        <v>1587138.5377818199</v>
      </c>
      <c r="N200" s="8">
        <v>1462932.6273656699</v>
      </c>
      <c r="O200" s="9">
        <v>1911570.5846023599</v>
      </c>
      <c r="P200" s="8">
        <v>1572950.83963436</v>
      </c>
      <c r="Q200" s="8">
        <v>1483793.17798639</v>
      </c>
      <c r="R200" s="20"/>
      <c r="S200" s="8"/>
      <c r="T200" s="21"/>
    </row>
    <row r="201" spans="1:22" x14ac:dyDescent="0.25">
      <c r="A201" s="6" t="s">
        <v>238</v>
      </c>
      <c r="B201" s="6">
        <v>101.05971</v>
      </c>
      <c r="C201" s="6">
        <v>0.89</v>
      </c>
      <c r="D201" s="6" t="s">
        <v>8</v>
      </c>
      <c r="E201" s="6" t="str">
        <f>VLOOKUP(A201,'[1]Sheet-1'!$A:$D,4,FALSE)</f>
        <v>N/A</v>
      </c>
      <c r="F201" s="7">
        <v>1.8168275</v>
      </c>
      <c r="G201" s="7" t="s">
        <v>389</v>
      </c>
      <c r="H201" s="7" t="s">
        <v>279</v>
      </c>
      <c r="J201" s="8">
        <v>4432764.0286476398</v>
      </c>
      <c r="K201" s="8">
        <v>5095534.59404465</v>
      </c>
      <c r="L201" s="30">
        <v>4094675.7893701298</v>
      </c>
      <c r="M201" s="8">
        <v>4394275.8188034799</v>
      </c>
      <c r="N201" s="8">
        <v>4927003.4368337197</v>
      </c>
      <c r="O201" s="9">
        <v>4212548.5889980998</v>
      </c>
      <c r="P201" s="8">
        <v>4966905.9997275798</v>
      </c>
      <c r="Q201" s="8">
        <v>5229810.2281224402</v>
      </c>
      <c r="R201" s="20"/>
      <c r="S201" s="8"/>
      <c r="T201" s="21"/>
    </row>
    <row r="202" spans="1:22" x14ac:dyDescent="0.25">
      <c r="A202" s="6" t="s">
        <v>90</v>
      </c>
      <c r="B202" s="6">
        <v>129.06585000000001</v>
      </c>
      <c r="C202" s="6">
        <v>7.63</v>
      </c>
      <c r="D202" s="6" t="s">
        <v>8</v>
      </c>
      <c r="E202" s="6" t="str">
        <f>VLOOKUP(A202,'[1]Sheet-1'!$A:$D,4,FALSE)</f>
        <v>N/A</v>
      </c>
      <c r="F202" s="7">
        <v>-0.21228374999999999</v>
      </c>
      <c r="G202" s="7" t="s">
        <v>519</v>
      </c>
      <c r="H202" s="7" t="s">
        <v>268</v>
      </c>
      <c r="J202" s="8">
        <v>12564352</v>
      </c>
      <c r="K202" s="8">
        <v>4336443</v>
      </c>
      <c r="L202" s="30">
        <v>8049008</v>
      </c>
      <c r="M202" s="8">
        <v>5799212</v>
      </c>
      <c r="N202" s="8">
        <v>6896191</v>
      </c>
      <c r="O202" s="9">
        <v>4305773</v>
      </c>
      <c r="P202" s="8">
        <v>7976956</v>
      </c>
      <c r="Q202" s="8">
        <v>7173556</v>
      </c>
      <c r="R202" s="20"/>
      <c r="S202" s="8"/>
      <c r="T202" s="21"/>
      <c r="U202" s="22"/>
      <c r="V202" s="22"/>
    </row>
    <row r="203" spans="1:22" x14ac:dyDescent="0.25">
      <c r="A203" s="6" t="s">
        <v>59</v>
      </c>
      <c r="B203" s="6">
        <v>165.09101000000001</v>
      </c>
      <c r="C203" s="6">
        <v>0.86</v>
      </c>
      <c r="D203" s="6" t="s">
        <v>8</v>
      </c>
      <c r="E203" s="6" t="str">
        <f>VLOOKUP(A203,'[1]Sheet-1'!$A:$D,4,FALSE)</f>
        <v>N/A</v>
      </c>
      <c r="F203" s="7">
        <v>-1.0796650000000001</v>
      </c>
      <c r="G203" s="7" t="s">
        <v>398</v>
      </c>
      <c r="H203" s="7" t="s">
        <v>268</v>
      </c>
      <c r="J203" s="8">
        <v>8709408.8731951099</v>
      </c>
      <c r="K203" s="8">
        <v>8177117.6020449903</v>
      </c>
      <c r="L203" s="30">
        <v>7505613.0606199801</v>
      </c>
      <c r="M203" s="8">
        <v>7883561.5958398702</v>
      </c>
      <c r="N203" s="8">
        <v>8808063.7966237292</v>
      </c>
      <c r="O203" s="9">
        <v>7711868.0208851099</v>
      </c>
      <c r="P203" s="8">
        <v>10965720.35048</v>
      </c>
      <c r="Q203" s="8">
        <v>10373891.9907347</v>
      </c>
      <c r="R203" s="20"/>
      <c r="S203" s="8"/>
      <c r="T203" s="21"/>
    </row>
    <row r="204" spans="1:22" x14ac:dyDescent="0.25">
      <c r="A204" s="6" t="s">
        <v>205</v>
      </c>
      <c r="B204" s="6">
        <v>163.12297000000001</v>
      </c>
      <c r="C204" s="6">
        <v>5.44</v>
      </c>
      <c r="D204" s="6">
        <v>76</v>
      </c>
      <c r="E204" s="6">
        <f>VLOOKUP(A204,'[1]Sheet-1'!$A:$D,4,FALSE)</f>
        <v>78</v>
      </c>
      <c r="F204" s="7">
        <v>-1.15401625</v>
      </c>
      <c r="G204" s="7" t="s">
        <v>466</v>
      </c>
      <c r="H204" s="7" t="s">
        <v>268</v>
      </c>
      <c r="J204" s="8">
        <v>4194552.65593288</v>
      </c>
      <c r="K204" s="8">
        <v>5232713.4479320198</v>
      </c>
      <c r="L204" s="30">
        <v>7178046.3321995102</v>
      </c>
      <c r="M204" s="8">
        <v>6308398.94596582</v>
      </c>
      <c r="N204" s="8">
        <v>5410271.7688589999</v>
      </c>
      <c r="O204" s="9">
        <v>5838942.9409175599</v>
      </c>
      <c r="P204" s="8">
        <v>6118242.7677477803</v>
      </c>
      <c r="Q204" s="8">
        <v>7019070.5833992297</v>
      </c>
      <c r="R204" s="20"/>
      <c r="S204" s="8"/>
      <c r="T204" s="21"/>
    </row>
    <row r="205" spans="1:22" x14ac:dyDescent="0.25">
      <c r="A205" s="6" t="s">
        <v>25</v>
      </c>
      <c r="B205" s="6">
        <v>86.060040000000001</v>
      </c>
      <c r="C205" s="6">
        <v>1.25</v>
      </c>
      <c r="D205" s="6">
        <v>71</v>
      </c>
      <c r="E205" s="6">
        <f>VLOOKUP(A205,'[1]Sheet-1'!$A:$D,4,FALSE)</f>
        <v>81</v>
      </c>
      <c r="F205" s="7">
        <v>3.95052125</v>
      </c>
      <c r="G205" s="7" t="s">
        <v>419</v>
      </c>
      <c r="H205" s="7" t="s">
        <v>268</v>
      </c>
      <c r="J205" s="8">
        <v>195845286.72426301</v>
      </c>
      <c r="K205" s="8">
        <v>200204177.40992701</v>
      </c>
      <c r="L205" s="30">
        <v>180855192.530779</v>
      </c>
      <c r="M205" s="8">
        <v>190672842.64701501</v>
      </c>
      <c r="N205" s="8">
        <v>194353131.67340201</v>
      </c>
      <c r="O205" s="9">
        <v>199438143.82062301</v>
      </c>
      <c r="P205" s="8">
        <v>192698763.29406801</v>
      </c>
      <c r="Q205" s="8">
        <v>206991870.66777101</v>
      </c>
      <c r="R205" s="20"/>
      <c r="S205" s="8"/>
      <c r="T205" s="21"/>
    </row>
    <row r="206" spans="1:22" s="1" customFormat="1" x14ac:dyDescent="0.25">
      <c r="A206" s="6" t="s">
        <v>102</v>
      </c>
      <c r="B206" s="6">
        <v>172.13320999999999</v>
      </c>
      <c r="C206" s="6">
        <v>0.9</v>
      </c>
      <c r="D206" s="6" t="s">
        <v>8</v>
      </c>
      <c r="E206" s="6" t="str">
        <f>VLOOKUP(A206,'[1]Sheet-1'!$A:$D,4,FALSE)</f>
        <v>N/A</v>
      </c>
      <c r="F206" s="7">
        <v>-1.2676775</v>
      </c>
      <c r="G206" s="7" t="s">
        <v>503</v>
      </c>
      <c r="H206" s="7" t="s">
        <v>268</v>
      </c>
      <c r="I206" s="27"/>
      <c r="J206" s="8">
        <v>43694735.648999304</v>
      </c>
      <c r="K206" s="8">
        <v>39592236.031476296</v>
      </c>
      <c r="L206" s="30">
        <v>41531825.8047093</v>
      </c>
      <c r="M206" s="8">
        <v>49108704.438266397</v>
      </c>
      <c r="N206" s="8">
        <v>52222835.089714102</v>
      </c>
      <c r="O206" s="9">
        <v>40300547.371993102</v>
      </c>
      <c r="P206" s="8">
        <v>36424499.527612299</v>
      </c>
      <c r="Q206" s="8">
        <v>51307257.508298904</v>
      </c>
      <c r="R206" s="17"/>
      <c r="S206" s="5"/>
      <c r="T206" s="18"/>
    </row>
    <row r="207" spans="1:22" x14ac:dyDescent="0.25">
      <c r="A207" s="6" t="s">
        <v>58</v>
      </c>
      <c r="B207" s="6">
        <v>107.04913999999999</v>
      </c>
      <c r="C207" s="6">
        <v>0.84</v>
      </c>
      <c r="D207" s="6" t="s">
        <v>8</v>
      </c>
      <c r="E207" s="6" t="str">
        <f>VLOOKUP(A207,'[1]Sheet-1'!$A:$D,4,FALSE)</f>
        <v>N/A</v>
      </c>
      <c r="F207" s="7">
        <v>0.91738249999999988</v>
      </c>
      <c r="G207" s="7" t="s">
        <v>506</v>
      </c>
      <c r="H207" s="7" t="s">
        <v>268</v>
      </c>
      <c r="J207" s="8">
        <v>3988363.4324479601</v>
      </c>
      <c r="K207" s="8">
        <v>2113831.68543447</v>
      </c>
      <c r="L207" s="30">
        <v>3227582.7030249401</v>
      </c>
      <c r="M207" s="8">
        <v>2725401.3072235701</v>
      </c>
      <c r="N207" s="8">
        <v>2925428.3800229998</v>
      </c>
      <c r="O207" s="9">
        <v>2978634.6544690798</v>
      </c>
      <c r="P207" s="8">
        <v>2557416.5497675301</v>
      </c>
      <c r="Q207" s="8">
        <v>4129239.6908722501</v>
      </c>
      <c r="R207" s="20"/>
      <c r="S207" s="8"/>
      <c r="T207" s="21"/>
    </row>
    <row r="208" spans="1:22" x14ac:dyDescent="0.25">
      <c r="A208" s="6" t="s">
        <v>7</v>
      </c>
      <c r="B208" s="6">
        <v>137.13247999999999</v>
      </c>
      <c r="C208" s="6">
        <v>0.84</v>
      </c>
      <c r="D208" s="6" t="s">
        <v>8</v>
      </c>
      <c r="E208" s="6" t="str">
        <f>VLOOKUP(A208,'[1]Sheet-1'!$A:$D,4,FALSE)</f>
        <v>N/A</v>
      </c>
      <c r="F208" s="7">
        <v>-1.5671612500000001</v>
      </c>
      <c r="G208" s="7" t="s">
        <v>431</v>
      </c>
      <c r="H208" s="7" t="s">
        <v>268</v>
      </c>
      <c r="J208" s="8">
        <v>4370687.6721081296</v>
      </c>
      <c r="K208" s="8">
        <v>4569982.8318218896</v>
      </c>
      <c r="L208" s="30">
        <v>4480993.6654887702</v>
      </c>
      <c r="M208" s="8">
        <v>4719744.2249469897</v>
      </c>
      <c r="N208" s="8">
        <v>5046109.0972679202</v>
      </c>
      <c r="O208" s="9">
        <v>3910073.4660177501</v>
      </c>
      <c r="P208" s="8">
        <v>4651404.9669604003</v>
      </c>
      <c r="Q208" s="8">
        <v>5028475.9346182598</v>
      </c>
      <c r="R208" s="20"/>
      <c r="S208" s="8"/>
      <c r="T208" s="21"/>
    </row>
    <row r="209" spans="1:22" x14ac:dyDescent="0.25">
      <c r="A209" s="6" t="s">
        <v>181</v>
      </c>
      <c r="B209" s="6">
        <v>160.13320999999999</v>
      </c>
      <c r="C209" s="6">
        <v>6.49</v>
      </c>
      <c r="D209" s="6">
        <v>92</v>
      </c>
      <c r="E209" s="6">
        <f>VLOOKUP(A209,'[1]Sheet-1'!$A:$D,4,FALSE)</f>
        <v>95</v>
      </c>
      <c r="F209" s="7">
        <v>-1.48178375</v>
      </c>
      <c r="G209" s="7" t="s">
        <v>289</v>
      </c>
      <c r="H209" s="7" t="s">
        <v>268</v>
      </c>
      <c r="J209" s="8">
        <v>116454011.74675401</v>
      </c>
      <c r="K209" s="8">
        <v>100925032.26468199</v>
      </c>
      <c r="L209" s="30">
        <v>115209800.851555</v>
      </c>
      <c r="M209" s="8">
        <v>110904756.827446</v>
      </c>
      <c r="N209" s="8">
        <v>113976236.546056</v>
      </c>
      <c r="O209" s="9">
        <v>105266043.64373501</v>
      </c>
      <c r="P209" s="8">
        <v>114811920.534089</v>
      </c>
      <c r="Q209" s="8">
        <v>115753938.949201</v>
      </c>
      <c r="R209" s="20"/>
      <c r="S209" s="8"/>
      <c r="T209" s="21"/>
      <c r="U209" s="22"/>
      <c r="V209" s="22"/>
    </row>
    <row r="210" spans="1:22" x14ac:dyDescent="0.25">
      <c r="A210" s="6" t="s">
        <v>239</v>
      </c>
      <c r="B210" s="6">
        <v>149.09609</v>
      </c>
      <c r="C210" s="6">
        <v>0.84</v>
      </c>
      <c r="D210" s="6" t="s">
        <v>8</v>
      </c>
      <c r="E210" s="6" t="str">
        <f>VLOOKUP(A210,'[1]Sheet-1'!$A:$D,4,FALSE)</f>
        <v>N/A</v>
      </c>
      <c r="F210" s="7">
        <v>-1.37949375</v>
      </c>
      <c r="G210" s="7" t="s">
        <v>324</v>
      </c>
      <c r="H210" s="7" t="s">
        <v>268</v>
      </c>
      <c r="J210" s="8">
        <v>93143859.202860296</v>
      </c>
      <c r="K210" s="8">
        <v>51395092.3937857</v>
      </c>
      <c r="L210" s="30">
        <v>36718002.433357097</v>
      </c>
      <c r="M210" s="8">
        <v>108020402.23167901</v>
      </c>
      <c r="N210" s="8">
        <v>95631640.583650202</v>
      </c>
      <c r="O210" s="9">
        <v>104520834.12150601</v>
      </c>
      <c r="P210" s="8">
        <v>84638843.496013701</v>
      </c>
      <c r="Q210" s="8">
        <v>82946624.008894607</v>
      </c>
      <c r="R210" s="20"/>
      <c r="S210" s="8"/>
      <c r="T210" s="21"/>
      <c r="U210" s="22"/>
      <c r="V210" s="22"/>
    </row>
    <row r="211" spans="1:22" x14ac:dyDescent="0.25">
      <c r="A211" s="6" t="s">
        <v>61</v>
      </c>
      <c r="B211" s="6">
        <v>147.08044000000001</v>
      </c>
      <c r="C211" s="6">
        <v>0.82</v>
      </c>
      <c r="D211" s="6">
        <v>78</v>
      </c>
      <c r="E211" s="6">
        <f>VLOOKUP(A211,'[1]Sheet-1'!$A:$D,4,FALSE)</f>
        <v>83</v>
      </c>
      <c r="F211" s="7">
        <v>-1.6174649999999999</v>
      </c>
      <c r="G211" s="7" t="s">
        <v>331</v>
      </c>
      <c r="H211" s="7" t="s">
        <v>268</v>
      </c>
      <c r="J211" s="8">
        <v>101717200.06399</v>
      </c>
      <c r="K211" s="8">
        <v>66706349.532803297</v>
      </c>
      <c r="L211" s="30">
        <v>60878056.988769002</v>
      </c>
      <c r="M211" s="8">
        <v>90338896.033623606</v>
      </c>
      <c r="N211" s="8">
        <v>108916259.365364</v>
      </c>
      <c r="O211" s="9">
        <v>101194949.172434</v>
      </c>
      <c r="P211" s="8">
        <v>87709449.352547407</v>
      </c>
      <c r="Q211" s="8">
        <v>85872204.471226797</v>
      </c>
      <c r="R211" s="20"/>
      <c r="S211" s="8"/>
      <c r="T211" s="21"/>
    </row>
    <row r="212" spans="1:22" x14ac:dyDescent="0.25">
      <c r="A212" s="6" t="s">
        <v>112</v>
      </c>
      <c r="B212" s="6">
        <v>195.13795999999999</v>
      </c>
      <c r="C212" s="6">
        <v>0.81</v>
      </c>
      <c r="D212" s="6">
        <v>78</v>
      </c>
      <c r="E212" s="6">
        <f>VLOOKUP(A212,'[1]Sheet-1'!$A:$D,4,FALSE)</f>
        <v>78</v>
      </c>
      <c r="F212" s="7">
        <v>-0.47671750000000002</v>
      </c>
      <c r="G212" s="7" t="s">
        <v>311</v>
      </c>
      <c r="H212" s="7" t="s">
        <v>268</v>
      </c>
      <c r="J212" s="8">
        <v>18919809.235858899</v>
      </c>
      <c r="K212" s="8">
        <v>18755854.642852701</v>
      </c>
      <c r="L212" s="30">
        <v>17929592.123701502</v>
      </c>
      <c r="M212" s="8">
        <v>16909322.4114209</v>
      </c>
      <c r="N212" s="8">
        <v>16859311.625530399</v>
      </c>
      <c r="O212" s="9">
        <v>17655532.356383</v>
      </c>
      <c r="P212" s="8">
        <v>20163167.595774099</v>
      </c>
      <c r="Q212" s="8">
        <v>20468736.806100398</v>
      </c>
      <c r="R212" s="20"/>
      <c r="S212" s="8"/>
      <c r="T212" s="21"/>
      <c r="U212" s="22"/>
      <c r="V212" s="22"/>
    </row>
    <row r="213" spans="1:22" x14ac:dyDescent="0.25">
      <c r="A213" s="6" t="s">
        <v>60</v>
      </c>
      <c r="B213" s="6">
        <v>108.08078</v>
      </c>
      <c r="C213" s="6">
        <v>1.57</v>
      </c>
      <c r="D213" s="6">
        <v>17</v>
      </c>
      <c r="E213" s="6">
        <f>VLOOKUP(A213,'[1]Sheet-1'!$A:$D,4,FALSE)</f>
        <v>73</v>
      </c>
      <c r="F213" s="7">
        <v>1.0502962499999999</v>
      </c>
      <c r="G213" s="7" t="s">
        <v>491</v>
      </c>
      <c r="H213" s="7" t="s">
        <v>268</v>
      </c>
      <c r="J213" s="8">
        <v>32307483.8158793</v>
      </c>
      <c r="K213" s="8">
        <v>23559238.928784199</v>
      </c>
      <c r="L213" s="30">
        <v>28810754.150433499</v>
      </c>
      <c r="M213" s="8">
        <v>30664193.917581201</v>
      </c>
      <c r="N213" s="8">
        <v>24685826.1728421</v>
      </c>
      <c r="O213" s="9">
        <v>24396890.9368212</v>
      </c>
      <c r="P213" s="8">
        <v>24503506.920628201</v>
      </c>
      <c r="Q213" s="8">
        <v>31183278.419843499</v>
      </c>
      <c r="R213" s="20"/>
      <c r="S213" s="8"/>
      <c r="T213" s="21"/>
      <c r="U213" s="22"/>
      <c r="V213" s="22"/>
    </row>
    <row r="214" spans="1:22" x14ac:dyDescent="0.25">
      <c r="A214" s="6" t="s">
        <v>184</v>
      </c>
      <c r="B214" s="6">
        <v>127.07267</v>
      </c>
      <c r="C214" s="6">
        <v>6.17</v>
      </c>
      <c r="D214" s="6">
        <v>78</v>
      </c>
      <c r="E214" s="6">
        <f>VLOOKUP(A214,'[1]Sheet-1'!$A:$D,4,FALSE)</f>
        <v>85</v>
      </c>
      <c r="F214" s="7">
        <v>-0.26280750000000003</v>
      </c>
      <c r="G214" s="7" t="s">
        <v>400</v>
      </c>
      <c r="H214" s="7" t="s">
        <v>268</v>
      </c>
      <c r="J214" s="8">
        <v>8067369.2857173998</v>
      </c>
      <c r="K214" s="8">
        <v>7419792.6789054302</v>
      </c>
      <c r="L214" s="30">
        <v>10537439.5855425</v>
      </c>
      <c r="M214" s="8">
        <v>10636514.9080498</v>
      </c>
      <c r="N214" s="8">
        <v>14321445.444888299</v>
      </c>
      <c r="O214" s="9">
        <v>8434722.7116998006</v>
      </c>
      <c r="P214" s="8">
        <v>12148066.3509783</v>
      </c>
      <c r="Q214" s="8">
        <v>11482000.916577199</v>
      </c>
      <c r="R214" s="20"/>
      <c r="S214" s="8"/>
      <c r="T214" s="21"/>
    </row>
    <row r="215" spans="1:22" x14ac:dyDescent="0.25">
      <c r="A215" s="6" t="s">
        <v>196</v>
      </c>
      <c r="B215" s="6">
        <v>240.10191</v>
      </c>
      <c r="C215" s="6">
        <v>6.25</v>
      </c>
      <c r="D215" s="6" t="s">
        <v>8</v>
      </c>
      <c r="E215" s="6" t="str">
        <f>VLOOKUP(A215,'[1]Sheet-1'!$A:$D,4,FALSE)</f>
        <v>N/A</v>
      </c>
      <c r="F215" s="7">
        <v>-0.36692875000000003</v>
      </c>
      <c r="G215" s="7" t="s">
        <v>487</v>
      </c>
      <c r="H215" s="7" t="s">
        <v>268</v>
      </c>
      <c r="J215" s="8">
        <v>673863.18089898</v>
      </c>
      <c r="K215" s="8">
        <v>487114.182126539</v>
      </c>
      <c r="L215" s="30">
        <v>602602.83855980705</v>
      </c>
      <c r="M215" s="8">
        <v>698203.46982409398</v>
      </c>
      <c r="N215" s="8">
        <v>567422.75073655602</v>
      </c>
      <c r="O215" s="9">
        <v>518820.63878063101</v>
      </c>
      <c r="P215" s="8">
        <v>529122.56562559295</v>
      </c>
      <c r="Q215" s="8">
        <v>653858.33800020604</v>
      </c>
      <c r="R215" s="20"/>
      <c r="S215" s="8"/>
      <c r="T215" s="21"/>
    </row>
    <row r="216" spans="1:22" x14ac:dyDescent="0.25">
      <c r="A216" s="6" t="s">
        <v>172</v>
      </c>
      <c r="B216" s="6">
        <v>522.35541999999998</v>
      </c>
      <c r="C216" s="6">
        <v>6.16</v>
      </c>
      <c r="D216" s="6">
        <v>92</v>
      </c>
      <c r="E216" s="6">
        <f>VLOOKUP(A216,'[1]Sheet-1'!$A:$D,4,FALSE)</f>
        <v>94</v>
      </c>
      <c r="F216" s="7">
        <v>-0.70998749999999999</v>
      </c>
      <c r="G216" s="7" t="s">
        <v>373</v>
      </c>
      <c r="H216" s="7" t="s">
        <v>303</v>
      </c>
      <c r="J216" s="8">
        <v>75622010.841962099</v>
      </c>
      <c r="K216" s="8">
        <v>76723783.382253498</v>
      </c>
      <c r="L216" s="30">
        <v>58083061.1220017</v>
      </c>
      <c r="M216" s="8">
        <v>53755378.675018601</v>
      </c>
      <c r="N216" s="8">
        <v>70147319.315546706</v>
      </c>
      <c r="O216" s="9">
        <v>67538767.734827206</v>
      </c>
      <c r="P216" s="8">
        <v>65378157.432657301</v>
      </c>
      <c r="Q216" s="8">
        <v>68256985.425653204</v>
      </c>
      <c r="R216" s="20"/>
      <c r="S216" s="8"/>
      <c r="T216" s="21"/>
    </row>
    <row r="217" spans="1:22" x14ac:dyDescent="0.25">
      <c r="A217" s="6" t="s">
        <v>168</v>
      </c>
      <c r="B217" s="6">
        <v>496.33976999999999</v>
      </c>
      <c r="C217" s="6">
        <v>6.21</v>
      </c>
      <c r="D217" s="6">
        <v>95</v>
      </c>
      <c r="E217" s="6">
        <f>VLOOKUP(A217,'[1]Sheet-1'!$A:$D,4,FALSE)</f>
        <v>95</v>
      </c>
      <c r="F217" s="7">
        <v>-1.6268</v>
      </c>
      <c r="G217" s="7" t="s">
        <v>441</v>
      </c>
      <c r="H217" s="7" t="s">
        <v>303</v>
      </c>
      <c r="J217" s="8">
        <v>187964552.55021599</v>
      </c>
      <c r="K217" s="8">
        <v>200388281.768879</v>
      </c>
      <c r="L217" s="30">
        <v>171652592.634859</v>
      </c>
      <c r="M217" s="8">
        <v>144246734.90252399</v>
      </c>
      <c r="N217" s="8">
        <v>204456910.44308099</v>
      </c>
      <c r="O217" s="9">
        <v>181797289.810963</v>
      </c>
      <c r="P217" s="8">
        <v>176312142.79584101</v>
      </c>
      <c r="Q217" s="8">
        <v>192010055.36227399</v>
      </c>
      <c r="R217" s="20"/>
      <c r="S217" s="8"/>
      <c r="T217" s="21"/>
    </row>
    <row r="218" spans="1:22" x14ac:dyDescent="0.25">
      <c r="A218" s="6" t="s">
        <v>170</v>
      </c>
      <c r="B218" s="6">
        <v>524.37107000000003</v>
      </c>
      <c r="C218" s="6">
        <v>6.16</v>
      </c>
      <c r="D218" s="6">
        <v>92</v>
      </c>
      <c r="E218" s="6">
        <f>VLOOKUP(A218,'[1]Sheet-1'!$A:$D,4,FALSE)</f>
        <v>92</v>
      </c>
      <c r="F218" s="7">
        <v>-1.4678662499999999</v>
      </c>
      <c r="G218" s="7" t="s">
        <v>529</v>
      </c>
      <c r="H218" s="7" t="s">
        <v>303</v>
      </c>
      <c r="J218" s="8">
        <v>700603585</v>
      </c>
      <c r="K218" s="8">
        <v>742472594</v>
      </c>
      <c r="L218" s="30">
        <v>497229121</v>
      </c>
      <c r="M218" s="8">
        <v>583060373</v>
      </c>
      <c r="N218" s="8">
        <v>732155846</v>
      </c>
      <c r="O218" s="9">
        <v>632097141</v>
      </c>
      <c r="P218" s="8">
        <v>663447976</v>
      </c>
      <c r="Q218" s="8">
        <v>648456482</v>
      </c>
      <c r="R218" s="20"/>
      <c r="S218" s="8"/>
      <c r="T218" s="21"/>
    </row>
    <row r="219" spans="1:22" s="22" customFormat="1" x14ac:dyDescent="0.25">
      <c r="A219" s="6" t="s">
        <v>173</v>
      </c>
      <c r="B219" s="6">
        <v>520.33977000000004</v>
      </c>
      <c r="C219" s="6">
        <v>6.18</v>
      </c>
      <c r="D219" s="6">
        <v>93</v>
      </c>
      <c r="E219" s="6">
        <f>VLOOKUP(A219,'[1]Sheet-1'!$A:$D,4,FALSE)</f>
        <v>94</v>
      </c>
      <c r="F219" s="7">
        <v>-0.70868124999999993</v>
      </c>
      <c r="G219" s="7" t="s">
        <v>530</v>
      </c>
      <c r="H219" s="7" t="s">
        <v>303</v>
      </c>
      <c r="I219" s="27"/>
      <c r="J219" s="8">
        <v>26985460</v>
      </c>
      <c r="K219" s="8">
        <v>28294514</v>
      </c>
      <c r="L219" s="30">
        <v>22564352</v>
      </c>
      <c r="M219" s="8">
        <v>23632743</v>
      </c>
      <c r="N219" s="8">
        <v>26013800</v>
      </c>
      <c r="O219" s="9">
        <v>25662848</v>
      </c>
      <c r="P219" s="8">
        <v>26013970</v>
      </c>
      <c r="Q219" s="8">
        <v>26706670</v>
      </c>
      <c r="R219" s="20"/>
      <c r="S219" s="8"/>
      <c r="T219" s="21"/>
      <c r="U219" s="6"/>
      <c r="V219" s="6"/>
    </row>
    <row r="220" spans="1:22" x14ac:dyDescent="0.25">
      <c r="A220" s="6" t="s">
        <v>174</v>
      </c>
      <c r="B220" s="6">
        <v>518.32411999999999</v>
      </c>
      <c r="C220" s="6">
        <v>6.21</v>
      </c>
      <c r="D220" s="6">
        <v>96</v>
      </c>
      <c r="E220" s="6">
        <f>VLOOKUP(A220,'[1]Sheet-1'!$A:$D,4,FALSE)</f>
        <v>96</v>
      </c>
      <c r="F220" s="7">
        <v>-3.7248299999999999</v>
      </c>
      <c r="G220" s="7" t="s">
        <v>302</v>
      </c>
      <c r="H220" s="7" t="s">
        <v>303</v>
      </c>
      <c r="J220" s="8">
        <v>12622977.789752601</v>
      </c>
      <c r="K220" s="8">
        <v>13752824.524487101</v>
      </c>
      <c r="L220" s="30">
        <v>12084774.8376515</v>
      </c>
      <c r="M220" s="8">
        <v>10186076.730928401</v>
      </c>
      <c r="N220" s="8">
        <v>12774502.487299901</v>
      </c>
      <c r="O220" s="9">
        <v>11047367.9746144</v>
      </c>
      <c r="P220" s="8">
        <v>12451523.010855099</v>
      </c>
      <c r="Q220" s="8">
        <v>12598701.0763884</v>
      </c>
      <c r="R220" s="20"/>
      <c r="S220" s="8"/>
      <c r="T220" s="21"/>
      <c r="U220" s="22"/>
      <c r="V220" s="22"/>
    </row>
    <row r="221" spans="1:22" x14ac:dyDescent="0.25">
      <c r="A221" s="6" t="s">
        <v>176</v>
      </c>
      <c r="B221" s="6">
        <v>544.33977000000004</v>
      </c>
      <c r="C221" s="6">
        <v>6.09</v>
      </c>
      <c r="D221" s="6">
        <v>94</v>
      </c>
      <c r="E221" s="6">
        <f>VLOOKUP(A221,'[1]Sheet-1'!$A:$D,4,FALSE)</f>
        <v>95</v>
      </c>
      <c r="F221" s="7">
        <v>-1.798705</v>
      </c>
      <c r="G221" s="7" t="s">
        <v>531</v>
      </c>
      <c r="H221" s="7" t="s">
        <v>303</v>
      </c>
      <c r="J221" s="8">
        <v>27120366</v>
      </c>
      <c r="K221" s="8">
        <v>29776582</v>
      </c>
      <c r="L221" s="30">
        <v>22629614</v>
      </c>
      <c r="M221" s="8">
        <v>27100149</v>
      </c>
      <c r="N221" s="8">
        <v>28169830</v>
      </c>
      <c r="O221" s="9">
        <v>25106499</v>
      </c>
      <c r="P221" s="8">
        <v>26185205</v>
      </c>
      <c r="Q221" s="8">
        <v>26413841</v>
      </c>
      <c r="R221" s="20"/>
      <c r="S221" s="8"/>
      <c r="T221" s="21"/>
    </row>
    <row r="222" spans="1:22" s="22" customFormat="1" x14ac:dyDescent="0.25">
      <c r="A222" s="6" t="s">
        <v>177</v>
      </c>
      <c r="B222" s="6">
        <v>570.35541999999998</v>
      </c>
      <c r="C222" s="6">
        <v>6.08</v>
      </c>
      <c r="D222" s="6">
        <v>90</v>
      </c>
      <c r="E222" s="6">
        <f>VLOOKUP(A222,'[1]Sheet-1'!$A:$D,4,FALSE)</f>
        <v>93</v>
      </c>
      <c r="F222" s="7">
        <v>-0.59672999999999998</v>
      </c>
      <c r="G222" s="7" t="s">
        <v>321</v>
      </c>
      <c r="H222" s="7" t="s">
        <v>303</v>
      </c>
      <c r="I222" s="27"/>
      <c r="J222" s="8">
        <v>8370958.7381748697</v>
      </c>
      <c r="K222" s="8">
        <v>10176587.6187656</v>
      </c>
      <c r="L222" s="30">
        <v>6320794.86314891</v>
      </c>
      <c r="M222" s="8">
        <v>7487879.8481764495</v>
      </c>
      <c r="N222" s="8">
        <v>9074106.0448164493</v>
      </c>
      <c r="O222" s="9">
        <v>8627076.7763371002</v>
      </c>
      <c r="P222" s="8">
        <v>7737239.2137970999</v>
      </c>
      <c r="Q222" s="8">
        <v>7884962.4416563101</v>
      </c>
      <c r="R222" s="20"/>
      <c r="S222" s="8"/>
      <c r="T222" s="21"/>
    </row>
    <row r="223" spans="1:22" x14ac:dyDescent="0.25">
      <c r="A223" s="6" t="s">
        <v>178</v>
      </c>
      <c r="B223" s="6">
        <v>568.33977000000004</v>
      </c>
      <c r="C223" s="6">
        <v>6.05</v>
      </c>
      <c r="D223" s="6">
        <v>94</v>
      </c>
      <c r="E223" s="6">
        <f>VLOOKUP(A223,'[1]Sheet-1'!$A:$D,4,FALSE)</f>
        <v>94</v>
      </c>
      <c r="F223" s="7">
        <v>-0.541435</v>
      </c>
      <c r="G223" s="7" t="s">
        <v>388</v>
      </c>
      <c r="H223" s="7" t="s">
        <v>303</v>
      </c>
      <c r="J223" s="8">
        <v>4030485.7185627101</v>
      </c>
      <c r="K223" s="8">
        <v>4421039.2993761897</v>
      </c>
      <c r="L223" s="30">
        <v>3211483.8329430898</v>
      </c>
      <c r="M223" s="8">
        <v>4462996.81042655</v>
      </c>
      <c r="N223" s="8">
        <v>4302931.2028593402</v>
      </c>
      <c r="O223" s="9">
        <v>3839058.4371508202</v>
      </c>
      <c r="P223" s="8">
        <v>4226855.6143545797</v>
      </c>
      <c r="Q223" s="8">
        <v>4449182.3923577704</v>
      </c>
      <c r="R223" s="20"/>
      <c r="S223" s="8"/>
      <c r="T223" s="21"/>
    </row>
    <row r="224" spans="1:22" s="22" customFormat="1" x14ac:dyDescent="0.25">
      <c r="A224" s="6" t="s">
        <v>171</v>
      </c>
      <c r="B224" s="6">
        <v>510.39179999999999</v>
      </c>
      <c r="C224" s="6">
        <v>6.24</v>
      </c>
      <c r="D224" s="6" t="s">
        <v>8</v>
      </c>
      <c r="E224" s="6" t="str">
        <f>VLOOKUP(A224,'[1]Sheet-1'!$A:$D,4,FALSE)</f>
        <v>N/A</v>
      </c>
      <c r="F224" s="7">
        <v>-2.2797299999999998</v>
      </c>
      <c r="G224" s="7" t="s">
        <v>333</v>
      </c>
      <c r="H224" s="7" t="s">
        <v>303</v>
      </c>
      <c r="I224" s="27"/>
      <c r="J224" s="8">
        <v>7628203.3096583802</v>
      </c>
      <c r="K224" s="8">
        <v>7785689.80387716</v>
      </c>
      <c r="L224" s="30">
        <v>4654223.4973592199</v>
      </c>
      <c r="M224" s="8">
        <v>6427564.38937038</v>
      </c>
      <c r="N224" s="8">
        <v>7516573.1614983901</v>
      </c>
      <c r="O224" s="9">
        <v>6443097.8652568497</v>
      </c>
      <c r="P224" s="8">
        <v>6982876.1584191704</v>
      </c>
      <c r="Q224" s="8">
        <v>6820203.9480284899</v>
      </c>
      <c r="R224" s="20"/>
      <c r="S224" s="8"/>
      <c r="T224" s="21"/>
      <c r="U224" s="6"/>
      <c r="V224" s="6"/>
    </row>
    <row r="225" spans="1:22" x14ac:dyDescent="0.25">
      <c r="A225" s="6" t="s">
        <v>180</v>
      </c>
      <c r="B225" s="6">
        <v>510.35541999999998</v>
      </c>
      <c r="C225" s="6">
        <v>6.18</v>
      </c>
      <c r="D225" s="6">
        <v>93</v>
      </c>
      <c r="E225" s="6">
        <f>VLOOKUP(A225,'[1]Sheet-1'!$A:$D,4,FALSE)</f>
        <v>94</v>
      </c>
      <c r="F225" s="7">
        <v>-0.80143000000000009</v>
      </c>
      <c r="G225" s="7" t="s">
        <v>532</v>
      </c>
      <c r="H225" s="7" t="s">
        <v>303</v>
      </c>
      <c r="J225" s="8">
        <v>45016833</v>
      </c>
      <c r="K225" s="8">
        <v>49007522</v>
      </c>
      <c r="L225" s="30">
        <v>35284359</v>
      </c>
      <c r="M225" s="8">
        <v>36923925</v>
      </c>
      <c r="N225" s="8">
        <v>47237946</v>
      </c>
      <c r="O225" s="9">
        <v>40347728</v>
      </c>
      <c r="P225" s="8">
        <v>44016896</v>
      </c>
      <c r="Q225" s="8">
        <v>42612001</v>
      </c>
      <c r="R225" s="20"/>
      <c r="S225" s="8"/>
      <c r="T225" s="21"/>
    </row>
    <row r="226" spans="1:22" s="1" customFormat="1" x14ac:dyDescent="0.25">
      <c r="A226" s="6" t="s">
        <v>219</v>
      </c>
      <c r="B226" s="6">
        <v>184.07332</v>
      </c>
      <c r="C226" s="6">
        <v>11.92</v>
      </c>
      <c r="D226" s="6">
        <v>93</v>
      </c>
      <c r="E226" s="6">
        <f>VLOOKUP(A226,'[1]Sheet-1'!$A:$D,4,FALSE)</f>
        <v>94</v>
      </c>
      <c r="F226" s="7">
        <v>-0.79575499999999999</v>
      </c>
      <c r="G226" s="7" t="s">
        <v>411</v>
      </c>
      <c r="H226" s="7" t="s">
        <v>407</v>
      </c>
      <c r="I226" s="27"/>
      <c r="J226" s="8">
        <v>106192886.046817</v>
      </c>
      <c r="K226" s="8">
        <v>88955985.417359099</v>
      </c>
      <c r="L226" s="30">
        <v>96600583.118226901</v>
      </c>
      <c r="M226" s="8">
        <v>126151781.467097</v>
      </c>
      <c r="N226" s="8">
        <v>121403420.893416</v>
      </c>
      <c r="O226" s="9">
        <v>107947271.366752</v>
      </c>
      <c r="P226" s="8">
        <v>112856943.920546</v>
      </c>
      <c r="Q226" s="8">
        <v>105709489.44800401</v>
      </c>
      <c r="R226" s="17"/>
      <c r="S226" s="5"/>
      <c r="T226" s="21"/>
    </row>
    <row r="227" spans="1:22" x14ac:dyDescent="0.25">
      <c r="A227" s="6" t="s">
        <v>66</v>
      </c>
      <c r="B227" s="6">
        <v>161.12844999999999</v>
      </c>
      <c r="C227" s="6">
        <v>11.6</v>
      </c>
      <c r="D227" s="6" t="s">
        <v>8</v>
      </c>
      <c r="E227" s="6" t="str">
        <f>VLOOKUP(A227,'[1]Sheet-1'!$A:$D,4,FALSE)</f>
        <v>N/A</v>
      </c>
      <c r="F227" s="7">
        <v>-0.79066500000000006</v>
      </c>
      <c r="G227" s="7" t="s">
        <v>406</v>
      </c>
      <c r="H227" s="7" t="s">
        <v>407</v>
      </c>
      <c r="J227" s="8">
        <v>1096907.4119957699</v>
      </c>
      <c r="K227" s="8">
        <v>1126640.0690844499</v>
      </c>
      <c r="L227" s="30">
        <v>1200047.1943417201</v>
      </c>
      <c r="M227" s="8">
        <v>553581.39825900004</v>
      </c>
      <c r="N227" s="8">
        <v>846857.86232332105</v>
      </c>
      <c r="O227" s="9">
        <v>640461.45303980901</v>
      </c>
      <c r="P227" s="8">
        <v>976116.68892121396</v>
      </c>
      <c r="Q227" s="8">
        <v>917650.71415322996</v>
      </c>
      <c r="R227" s="20"/>
      <c r="S227" s="8"/>
      <c r="T227" s="21"/>
    </row>
    <row r="228" spans="1:22" x14ac:dyDescent="0.25">
      <c r="A228" s="6" t="s">
        <v>103</v>
      </c>
      <c r="B228" s="6">
        <v>700.57218999999998</v>
      </c>
      <c r="C228" s="6">
        <v>1.22</v>
      </c>
      <c r="D228" s="6" t="s">
        <v>8</v>
      </c>
      <c r="E228" s="6" t="str">
        <f>VLOOKUP(A228,'[1]Sheet-1'!$A:$D,4,FALSE)</f>
        <v>N/A</v>
      </c>
      <c r="F228" s="7">
        <v>-1.0028575</v>
      </c>
      <c r="G228" s="7" t="s">
        <v>276</v>
      </c>
      <c r="H228" s="7" t="s">
        <v>277</v>
      </c>
      <c r="J228" s="8">
        <v>5144993.5086241299</v>
      </c>
      <c r="K228" s="8">
        <v>5458365.0539099798</v>
      </c>
      <c r="L228" s="30">
        <v>1149717.1036139899</v>
      </c>
      <c r="M228" s="8">
        <v>6420650.2507882798</v>
      </c>
      <c r="N228" s="8">
        <v>5037097.8228452401</v>
      </c>
      <c r="O228" s="9">
        <v>7884566.1242353702</v>
      </c>
      <c r="P228" s="8">
        <v>4561640.1556740804</v>
      </c>
      <c r="Q228" s="8">
        <v>4585740.8991789697</v>
      </c>
      <c r="R228" s="20"/>
      <c r="S228" s="8"/>
      <c r="T228" s="21"/>
      <c r="U228" s="22"/>
      <c r="V228" s="22"/>
    </row>
    <row r="229" spans="1:22" x14ac:dyDescent="0.25">
      <c r="A229" s="6" t="s">
        <v>200</v>
      </c>
      <c r="B229" s="6">
        <v>538.51936999999998</v>
      </c>
      <c r="C229" s="6">
        <v>0.86</v>
      </c>
      <c r="D229" s="6" t="s">
        <v>8</v>
      </c>
      <c r="E229" s="6">
        <f>VLOOKUP(A229,'[1]Sheet-1'!$A:$D,4,FALSE)</f>
        <v>89</v>
      </c>
      <c r="F229" s="7">
        <v>-2.6757124999999999</v>
      </c>
      <c r="G229" s="7" t="s">
        <v>500</v>
      </c>
      <c r="H229" s="7" t="s">
        <v>277</v>
      </c>
      <c r="J229" s="8">
        <v>2462743.3810564699</v>
      </c>
      <c r="K229" s="8">
        <v>3974061.1458719801</v>
      </c>
      <c r="L229" s="30">
        <v>684415.26746164996</v>
      </c>
      <c r="M229" s="8">
        <v>3629109.16566221</v>
      </c>
      <c r="N229" s="8">
        <v>2935193.2804755298</v>
      </c>
      <c r="O229" s="9">
        <v>5819440.0687039597</v>
      </c>
      <c r="P229" s="8">
        <v>3021064.1843324602</v>
      </c>
      <c r="Q229" s="8">
        <v>2230154.6840852299</v>
      </c>
      <c r="R229" s="20"/>
      <c r="S229" s="8"/>
      <c r="T229" s="21"/>
    </row>
    <row r="230" spans="1:22" s="22" customFormat="1" x14ac:dyDescent="0.25">
      <c r="A230" s="6" t="s">
        <v>230</v>
      </c>
      <c r="B230" s="6">
        <v>675.54354999999998</v>
      </c>
      <c r="C230" s="6">
        <v>6.07</v>
      </c>
      <c r="D230" s="6" t="s">
        <v>8</v>
      </c>
      <c r="E230" s="6" t="str">
        <f>VLOOKUP(A230,'[1]Sheet-1'!$A:$D,4,FALSE)</f>
        <v>N/A</v>
      </c>
      <c r="F230" s="7">
        <v>-0.89430125000000005</v>
      </c>
      <c r="G230" s="7" t="s">
        <v>542</v>
      </c>
      <c r="H230" s="7" t="s">
        <v>543</v>
      </c>
      <c r="I230" s="27"/>
      <c r="J230" s="8">
        <v>21227177</v>
      </c>
      <c r="K230" s="8">
        <v>20703015</v>
      </c>
      <c r="L230" s="30">
        <v>7726187</v>
      </c>
      <c r="M230" s="8">
        <v>18418568</v>
      </c>
      <c r="N230" s="8">
        <v>23568217</v>
      </c>
      <c r="O230" s="9">
        <v>22494908</v>
      </c>
      <c r="P230" s="8">
        <v>17293830</v>
      </c>
      <c r="Q230" s="8">
        <v>17330041</v>
      </c>
      <c r="R230" s="20"/>
      <c r="S230" s="8"/>
      <c r="T230" s="21"/>
      <c r="U230" s="6"/>
      <c r="V230" s="6"/>
    </row>
    <row r="231" spans="1:22" s="22" customFormat="1" x14ac:dyDescent="0.25">
      <c r="A231" s="6" t="s">
        <v>72</v>
      </c>
      <c r="B231" s="6">
        <v>401.34141</v>
      </c>
      <c r="C231" s="6">
        <v>1.71</v>
      </c>
      <c r="D231" s="6" t="s">
        <v>8</v>
      </c>
      <c r="E231" s="6" t="str">
        <f>VLOOKUP(A231,'[1]Sheet-1'!$A:$D,4,FALSE)</f>
        <v>N/A</v>
      </c>
      <c r="F231" s="7">
        <v>7.1611287499999996</v>
      </c>
      <c r="G231" s="7" t="s">
        <v>515</v>
      </c>
      <c r="H231" s="7" t="s">
        <v>347</v>
      </c>
      <c r="I231" s="27"/>
      <c r="J231" s="8">
        <v>35846564</v>
      </c>
      <c r="K231" s="8">
        <v>37251466</v>
      </c>
      <c r="L231" s="30">
        <v>26652474</v>
      </c>
      <c r="M231" s="8">
        <v>35649306</v>
      </c>
      <c r="N231" s="8">
        <v>36929063</v>
      </c>
      <c r="O231" s="9">
        <v>34546987</v>
      </c>
      <c r="P231" s="8">
        <v>33218578</v>
      </c>
      <c r="Q231" s="8">
        <v>34330790</v>
      </c>
      <c r="R231" s="20"/>
      <c r="S231" s="8"/>
      <c r="T231" s="21"/>
      <c r="U231" s="6"/>
      <c r="V231" s="6"/>
    </row>
    <row r="232" spans="1:22" s="22" customFormat="1" x14ac:dyDescent="0.25">
      <c r="A232" s="6" t="s">
        <v>95</v>
      </c>
      <c r="B232" s="6">
        <v>415.21152000000001</v>
      </c>
      <c r="C232" s="6">
        <v>0.89</v>
      </c>
      <c r="D232" s="6" t="s">
        <v>8</v>
      </c>
      <c r="E232" s="6" t="str">
        <f>VLOOKUP(A232,'[1]Sheet-1'!$A:$D,4,FALSE)</f>
        <v>N/A</v>
      </c>
      <c r="F232" s="7">
        <v>-2.6707562500000002</v>
      </c>
      <c r="G232" s="7" t="s">
        <v>346</v>
      </c>
      <c r="H232" s="7" t="s">
        <v>347</v>
      </c>
      <c r="I232" s="27"/>
      <c r="J232" s="8">
        <v>1200057885.21417</v>
      </c>
      <c r="K232" s="8">
        <v>823066673.62430406</v>
      </c>
      <c r="L232" s="30">
        <v>896672976.09374404</v>
      </c>
      <c r="M232" s="8">
        <v>1068998464.6883399</v>
      </c>
      <c r="N232" s="8">
        <v>951493789.783216</v>
      </c>
      <c r="O232" s="9">
        <v>1221494218.5113299</v>
      </c>
      <c r="P232" s="8">
        <v>986748097.53393805</v>
      </c>
      <c r="Q232" s="8">
        <v>956962759.46873903</v>
      </c>
      <c r="R232" s="20"/>
      <c r="S232" s="8"/>
      <c r="T232" s="21"/>
      <c r="U232" s="6"/>
      <c r="V232" s="6"/>
    </row>
    <row r="233" spans="1:22" s="22" customFormat="1" x14ac:dyDescent="0.25">
      <c r="A233" s="6" t="s">
        <v>44</v>
      </c>
      <c r="B233" s="6">
        <v>148.09682000000001</v>
      </c>
      <c r="C233" s="6">
        <v>6.02</v>
      </c>
      <c r="D233" s="6" t="s">
        <v>8</v>
      </c>
      <c r="E233" s="6" t="str">
        <f>VLOOKUP(A233,'[1]Sheet-1'!$A:$D,4,FALSE)</f>
        <v>N/A</v>
      </c>
      <c r="F233" s="7">
        <v>-1.3466912499999999</v>
      </c>
      <c r="G233" s="7"/>
      <c r="H233" s="7" t="s">
        <v>271</v>
      </c>
      <c r="I233" s="27"/>
      <c r="J233" s="8">
        <v>22729934</v>
      </c>
      <c r="K233" s="8">
        <v>8175769</v>
      </c>
      <c r="L233" s="30">
        <v>12260564</v>
      </c>
      <c r="M233" s="8">
        <v>10518899</v>
      </c>
      <c r="N233" s="8">
        <v>28320386</v>
      </c>
      <c r="O233" s="9">
        <v>8789632</v>
      </c>
      <c r="P233" s="8">
        <v>17215055</v>
      </c>
      <c r="Q233" s="8">
        <v>14243861</v>
      </c>
      <c r="R233" s="20"/>
      <c r="S233" s="8"/>
      <c r="T233" s="21"/>
      <c r="U233" s="6"/>
      <c r="V233" s="6"/>
    </row>
    <row r="234" spans="1:22" x14ac:dyDescent="0.25">
      <c r="A234" s="6" t="s">
        <v>45</v>
      </c>
      <c r="B234" s="6">
        <v>148.09682000000001</v>
      </c>
      <c r="C234" s="6">
        <v>5.08</v>
      </c>
      <c r="D234" s="6" t="s">
        <v>8</v>
      </c>
      <c r="E234" s="6" t="str">
        <f>VLOOKUP(A234,'[1]Sheet-1'!$A:$D,4,FALSE)</f>
        <v>N/A</v>
      </c>
      <c r="F234" s="7">
        <v>-1.3466912499999999</v>
      </c>
      <c r="H234" s="7" t="s">
        <v>271</v>
      </c>
      <c r="J234" s="8">
        <v>22171865</v>
      </c>
      <c r="K234" s="8">
        <v>23019025</v>
      </c>
      <c r="L234" s="30">
        <v>18861620</v>
      </c>
      <c r="M234" s="8">
        <v>21349222</v>
      </c>
      <c r="N234" s="8">
        <v>24177697</v>
      </c>
      <c r="O234" s="9">
        <v>19843069</v>
      </c>
      <c r="P234" s="8">
        <v>22728232</v>
      </c>
      <c r="Q234" s="8">
        <v>21338346</v>
      </c>
      <c r="R234" s="20"/>
      <c r="S234" s="8"/>
      <c r="T234" s="21"/>
    </row>
    <row r="235" spans="1:22" x14ac:dyDescent="0.25">
      <c r="A235" s="6" t="s">
        <v>189</v>
      </c>
      <c r="B235" s="6">
        <v>230.24784</v>
      </c>
      <c r="C235" s="6">
        <v>2.0299999999999998</v>
      </c>
      <c r="D235" s="6" t="s">
        <v>8</v>
      </c>
      <c r="E235" s="6" t="str">
        <f>VLOOKUP(A235,'[1]Sheet-1'!$A:$D,4,FALSE)</f>
        <v>N/A</v>
      </c>
      <c r="F235" s="7">
        <v>-1.07307625</v>
      </c>
      <c r="H235" s="7" t="s">
        <v>306</v>
      </c>
      <c r="J235" s="8">
        <v>96148217.963601097</v>
      </c>
      <c r="K235" s="8">
        <v>150241412.26676601</v>
      </c>
      <c r="L235" s="30">
        <v>97372925.909644395</v>
      </c>
      <c r="M235" s="8">
        <v>129975519.944993</v>
      </c>
      <c r="N235" s="8">
        <v>103822659.52306201</v>
      </c>
      <c r="O235" s="9">
        <v>86237920.971560106</v>
      </c>
      <c r="P235" s="8">
        <v>107511307.387483</v>
      </c>
      <c r="Q235" s="8">
        <v>115189574.672962</v>
      </c>
      <c r="R235" s="20"/>
      <c r="S235" s="8"/>
      <c r="T235" s="21"/>
    </row>
    <row r="236" spans="1:22" x14ac:dyDescent="0.25">
      <c r="A236" s="6" t="s">
        <v>245</v>
      </c>
      <c r="B236" s="6">
        <v>122.08117</v>
      </c>
      <c r="C236" s="6">
        <v>9.23</v>
      </c>
      <c r="D236" s="6" t="s">
        <v>8</v>
      </c>
      <c r="E236" s="6" t="str">
        <f>VLOOKUP(A236,'[1]Sheet-1'!$A:$D,4,FALSE)</f>
        <v>N/A</v>
      </c>
      <c r="F236" s="7">
        <v>-0.42116625000000002</v>
      </c>
      <c r="H236" s="7" t="s">
        <v>357</v>
      </c>
      <c r="J236" s="8">
        <v>23795631.9418118</v>
      </c>
      <c r="K236" s="8">
        <v>19730029.988901999</v>
      </c>
      <c r="L236" s="30">
        <v>37851799.333090901</v>
      </c>
      <c r="M236" s="8">
        <v>81098996.632374004</v>
      </c>
      <c r="N236" s="8">
        <v>52788262.480696604</v>
      </c>
      <c r="O236" s="9">
        <v>21879708.744667999</v>
      </c>
      <c r="P236" s="8">
        <v>45435825.628777601</v>
      </c>
      <c r="Q236" s="8">
        <v>38531090.104594201</v>
      </c>
      <c r="R236" s="20"/>
      <c r="S236" s="8"/>
      <c r="T236" s="21"/>
    </row>
    <row r="237" spans="1:22" x14ac:dyDescent="0.25">
      <c r="A237" s="6" t="s">
        <v>222</v>
      </c>
      <c r="B237" s="6">
        <v>229.15467000000001</v>
      </c>
      <c r="C237" s="6">
        <v>9</v>
      </c>
      <c r="D237" s="6">
        <v>87</v>
      </c>
      <c r="E237" s="6">
        <f>VLOOKUP(A237,'[1]Sheet-1'!$A:$D,4,FALSE)</f>
        <v>88</v>
      </c>
      <c r="F237" s="7">
        <v>-0.53789874999999998</v>
      </c>
      <c r="H237" s="7" t="s">
        <v>327</v>
      </c>
      <c r="J237" s="8">
        <v>8845649.5092102997</v>
      </c>
      <c r="K237" s="8">
        <v>9595691.8541624099</v>
      </c>
      <c r="L237" s="30">
        <v>8693399.2095002495</v>
      </c>
      <c r="M237" s="8">
        <v>5964066.90914232</v>
      </c>
      <c r="N237" s="8">
        <v>8008100.9844747297</v>
      </c>
      <c r="O237" s="9">
        <v>5431763.5016640797</v>
      </c>
      <c r="P237" s="8">
        <v>8636021.6041154508</v>
      </c>
      <c r="Q237" s="8">
        <v>8331478.5686873402</v>
      </c>
      <c r="R237" s="20"/>
      <c r="S237" s="8"/>
      <c r="T237" s="21"/>
      <c r="U237" s="22"/>
      <c r="V237" s="22"/>
    </row>
    <row r="238" spans="1:22" x14ac:dyDescent="0.25">
      <c r="A238" s="6" t="s">
        <v>197</v>
      </c>
      <c r="B238" s="6">
        <v>274.27406000000002</v>
      </c>
      <c r="C238" s="6">
        <v>1.99</v>
      </c>
      <c r="D238" s="6" t="s">
        <v>8</v>
      </c>
      <c r="E238" s="6" t="str">
        <f>VLOOKUP(A238,'[1]Sheet-1'!$A:$D,4,FALSE)</f>
        <v>N/A</v>
      </c>
      <c r="F238" s="7">
        <v>-1.96364125</v>
      </c>
      <c r="H238" s="7" t="s">
        <v>281</v>
      </c>
      <c r="J238" s="8">
        <v>435227096.95790499</v>
      </c>
      <c r="K238" s="8">
        <v>551246571.93064404</v>
      </c>
      <c r="L238" s="30">
        <v>437935723.511455</v>
      </c>
      <c r="M238" s="8">
        <v>563856952.50622106</v>
      </c>
      <c r="N238" s="8">
        <v>503405557.842915</v>
      </c>
      <c r="O238" s="9">
        <v>440326062.34824598</v>
      </c>
      <c r="P238" s="8">
        <v>504838633.01725799</v>
      </c>
      <c r="Q238" s="8">
        <v>501870569.90319502</v>
      </c>
      <c r="R238" s="20"/>
      <c r="S238" s="8"/>
      <c r="T238" s="21"/>
      <c r="U238" s="22"/>
      <c r="V238" s="22"/>
    </row>
    <row r="239" spans="1:22" x14ac:dyDescent="0.25">
      <c r="A239" s="6" t="s">
        <v>125</v>
      </c>
      <c r="B239" s="6">
        <v>186.10626999999999</v>
      </c>
      <c r="C239" s="6">
        <v>8.91</v>
      </c>
      <c r="D239" s="6" t="s">
        <v>8</v>
      </c>
      <c r="E239" s="6" t="str">
        <f>VLOOKUP(A239,'[1]Sheet-1'!$A:$D,4,FALSE)</f>
        <v>N/A</v>
      </c>
      <c r="F239" s="7">
        <v>-0.69779000000000002</v>
      </c>
      <c r="H239" s="7" t="s">
        <v>337</v>
      </c>
      <c r="J239" s="8">
        <v>24433371.431896199</v>
      </c>
      <c r="K239" s="8">
        <v>26138842.246126398</v>
      </c>
      <c r="L239" s="30">
        <v>23685058.609250501</v>
      </c>
      <c r="M239" s="8">
        <v>24174349.649320599</v>
      </c>
      <c r="N239" s="8">
        <v>24033581.6642242</v>
      </c>
      <c r="O239" s="9">
        <v>24470727.749423701</v>
      </c>
      <c r="P239" s="8">
        <v>25615413.254766699</v>
      </c>
      <c r="Q239" s="8">
        <v>24933334.8934022</v>
      </c>
      <c r="R239" s="20"/>
      <c r="S239" s="8"/>
      <c r="T239" s="21"/>
      <c r="U239" s="22"/>
      <c r="V239" s="22"/>
    </row>
    <row r="240" spans="1:22" x14ac:dyDescent="0.25">
      <c r="A240" s="6" t="s">
        <v>199</v>
      </c>
      <c r="B240" s="6">
        <v>120.10191</v>
      </c>
      <c r="C240" s="6">
        <v>6.65</v>
      </c>
      <c r="D240" s="6" t="s">
        <v>8</v>
      </c>
      <c r="E240" s="6" t="str">
        <f>VLOOKUP(A240,'[1]Sheet-1'!$A:$D,4,FALSE)</f>
        <v>N/A</v>
      </c>
      <c r="F240" s="7">
        <v>4.4624999999999998E-2</v>
      </c>
      <c r="H240" s="7" t="s">
        <v>268</v>
      </c>
      <c r="J240" s="8">
        <v>30982397.690355498</v>
      </c>
      <c r="K240" s="8">
        <v>8556051.8220830597</v>
      </c>
      <c r="L240" s="30">
        <v>11054934.049109099</v>
      </c>
      <c r="M240" s="8">
        <v>10489680.2018946</v>
      </c>
      <c r="N240" s="8">
        <v>23625937.743823599</v>
      </c>
      <c r="O240" s="9">
        <v>8473741.1944092792</v>
      </c>
      <c r="P240" s="8">
        <v>15216107.9213864</v>
      </c>
      <c r="Q240" s="8">
        <v>15232894.0070988</v>
      </c>
      <c r="R240" s="20"/>
      <c r="S240" s="8"/>
      <c r="T240" s="21"/>
      <c r="U240" s="22"/>
      <c r="V240" s="22"/>
    </row>
    <row r="241" spans="1:22" x14ac:dyDescent="0.25">
      <c r="A241" s="6" t="s">
        <v>100</v>
      </c>
      <c r="B241" s="6">
        <v>164.07398000000001</v>
      </c>
      <c r="C241" s="6">
        <v>2.96</v>
      </c>
      <c r="D241" s="6" t="s">
        <v>8</v>
      </c>
      <c r="E241" s="6" t="str">
        <f>VLOOKUP(A241,'[1]Sheet-1'!$A:$D,4,FALSE)</f>
        <v>N/A</v>
      </c>
      <c r="F241" s="7">
        <v>-0.70709999999999984</v>
      </c>
      <c r="H241" s="7" t="s">
        <v>268</v>
      </c>
      <c r="J241" s="8">
        <v>850025.57008075202</v>
      </c>
      <c r="K241" s="8">
        <v>846407.91987421899</v>
      </c>
      <c r="L241" s="30">
        <v>831297.458682428</v>
      </c>
      <c r="M241" s="8">
        <v>853397.32851575199</v>
      </c>
      <c r="N241" s="8">
        <v>825907.53015475499</v>
      </c>
      <c r="O241" s="9">
        <v>646842.42208793003</v>
      </c>
      <c r="P241" s="8">
        <v>775443.75860653794</v>
      </c>
      <c r="Q241" s="8">
        <v>734489.617634953</v>
      </c>
      <c r="R241" s="20"/>
      <c r="S241" s="8"/>
      <c r="T241" s="21"/>
    </row>
    <row r="242" spans="1:22" x14ac:dyDescent="0.25">
      <c r="A242" s="6" t="s">
        <v>187</v>
      </c>
      <c r="B242" s="6">
        <v>212.11822000000001</v>
      </c>
      <c r="C242" s="6">
        <v>2.04</v>
      </c>
      <c r="D242" s="6" t="s">
        <v>8</v>
      </c>
      <c r="E242" s="6" t="str">
        <f>VLOOKUP(A242,'[1]Sheet-1'!$A:$D,4,FALSE)</f>
        <v>N/A</v>
      </c>
      <c r="F242" s="7">
        <v>-0.16479625000000009</v>
      </c>
      <c r="H242" s="7" t="s">
        <v>268</v>
      </c>
      <c r="J242" s="8">
        <v>1010422.1174</v>
      </c>
      <c r="K242" s="8">
        <v>288817.50600917201</v>
      </c>
      <c r="L242" s="30">
        <v>1231131.63286856</v>
      </c>
      <c r="M242" s="8">
        <v>131336.835190107</v>
      </c>
      <c r="N242" s="8">
        <v>1455844.55833167</v>
      </c>
      <c r="O242" s="9">
        <v>3351915.5280163102</v>
      </c>
      <c r="P242" s="8">
        <v>2386267.1809461499</v>
      </c>
      <c r="Q242" s="8">
        <v>1644441.77310626</v>
      </c>
      <c r="R242" s="20"/>
      <c r="S242" s="8"/>
      <c r="T242" s="21"/>
    </row>
    <row r="243" spans="1:22" s="22" customFormat="1" x14ac:dyDescent="0.25">
      <c r="A243" s="6" t="s">
        <v>98</v>
      </c>
      <c r="B243" s="6">
        <v>288.28971000000001</v>
      </c>
      <c r="C243" s="6">
        <v>1.73</v>
      </c>
      <c r="D243" s="6" t="s">
        <v>8</v>
      </c>
      <c r="E243" s="6" t="str">
        <f>VLOOKUP(A243,'[1]Sheet-1'!$A:$D,4,FALSE)</f>
        <v>N/A</v>
      </c>
      <c r="F243" s="7">
        <v>-3.331042500000001</v>
      </c>
      <c r="G243" s="7"/>
      <c r="H243" s="7" t="s">
        <v>268</v>
      </c>
      <c r="I243" s="27"/>
      <c r="J243" s="8">
        <v>16584838824</v>
      </c>
      <c r="K243" s="8">
        <v>4412774643</v>
      </c>
      <c r="L243" s="30">
        <v>7200638037</v>
      </c>
      <c r="M243" s="8">
        <v>15558317492</v>
      </c>
      <c r="N243" s="8">
        <v>16947732585</v>
      </c>
      <c r="O243" s="9">
        <v>14687612088</v>
      </c>
      <c r="P243" s="8">
        <v>12596738846</v>
      </c>
      <c r="Q243" s="8">
        <v>13166078485</v>
      </c>
      <c r="R243" s="20"/>
      <c r="S243" s="8"/>
      <c r="T243" s="21"/>
      <c r="U243" s="6"/>
      <c r="V243" s="6"/>
    </row>
    <row r="244" spans="1:22" x14ac:dyDescent="0.25">
      <c r="A244" s="6" t="s">
        <v>169</v>
      </c>
      <c r="B244" s="6">
        <v>480.34485000000001</v>
      </c>
      <c r="C244" s="6">
        <v>5.95</v>
      </c>
      <c r="D244" s="6" t="s">
        <v>8</v>
      </c>
      <c r="E244" s="6" t="str">
        <f>VLOOKUP(A244,'[1]Sheet-1'!$A:$D,4,FALSE)</f>
        <v>N/A</v>
      </c>
      <c r="F244" s="7">
        <v>-1.1543775000000001</v>
      </c>
      <c r="H244" s="7" t="s">
        <v>303</v>
      </c>
      <c r="J244" s="8">
        <v>12598988.6607603</v>
      </c>
      <c r="K244" s="8">
        <v>22326296.997384001</v>
      </c>
      <c r="L244" s="30">
        <v>16512123.836348601</v>
      </c>
      <c r="M244" s="8">
        <v>17155940.2114456</v>
      </c>
      <c r="N244" s="8">
        <v>20819367.668800902</v>
      </c>
      <c r="O244" s="9">
        <v>17657490.779633399</v>
      </c>
      <c r="P244" s="8">
        <v>18474602.771573</v>
      </c>
      <c r="Q244" s="8">
        <v>18920247.968542598</v>
      </c>
      <c r="R244" s="20"/>
      <c r="S244" s="8"/>
      <c r="T244" s="21"/>
    </row>
    <row r="245" spans="1:22" x14ac:dyDescent="0.25">
      <c r="A245" s="6" t="s">
        <v>179</v>
      </c>
      <c r="B245" s="6">
        <v>466.32920000000001</v>
      </c>
      <c r="C245" s="6">
        <v>5.99</v>
      </c>
      <c r="D245" s="6" t="s">
        <v>8</v>
      </c>
      <c r="E245" s="6">
        <f>VLOOKUP(A245,'[1]Sheet-1'!$A:$D,4,FALSE)</f>
        <v>10</v>
      </c>
      <c r="F245" s="7">
        <v>-1.05366</v>
      </c>
      <c r="H245" s="7" t="s">
        <v>303</v>
      </c>
      <c r="J245" s="8">
        <v>19632025.375241101</v>
      </c>
      <c r="K245" s="8">
        <v>22733534.0673007</v>
      </c>
      <c r="L245" s="30">
        <v>16500857.7602148</v>
      </c>
      <c r="M245" s="8">
        <v>17180036.6189293</v>
      </c>
      <c r="N245" s="8">
        <v>20079210.283100799</v>
      </c>
      <c r="O245" s="9">
        <v>11504867.6371591</v>
      </c>
      <c r="P245" s="8">
        <v>18423015.794726498</v>
      </c>
      <c r="Q245" s="8">
        <v>19156724.183719601</v>
      </c>
      <c r="R245" s="20"/>
      <c r="S245" s="8"/>
      <c r="T245" s="21"/>
      <c r="U245" s="22"/>
      <c r="V245" s="22"/>
    </row>
    <row r="246" spans="1:22" x14ac:dyDescent="0.25">
      <c r="A246" s="6" t="s">
        <v>193</v>
      </c>
      <c r="B246" s="6">
        <v>198.08732000000001</v>
      </c>
      <c r="C246" s="6">
        <v>3.66</v>
      </c>
      <c r="D246" s="6">
        <v>39</v>
      </c>
      <c r="E246" s="6">
        <f>VLOOKUP(A246,'[1]Sheet-1'!$A:$D,4,FALSE)</f>
        <v>51</v>
      </c>
      <c r="F246" s="7">
        <v>-0.38349624999999998</v>
      </c>
      <c r="J246" s="8">
        <v>28488380.441212501</v>
      </c>
      <c r="K246" s="8">
        <v>33158556.249268901</v>
      </c>
      <c r="L246" s="30">
        <v>31715033.9757865</v>
      </c>
      <c r="M246" s="8">
        <v>13364163.7076087</v>
      </c>
      <c r="N246" s="8">
        <v>22666173.433219198</v>
      </c>
      <c r="O246" s="9">
        <v>16143469.5161628</v>
      </c>
      <c r="P246" s="8">
        <v>25653669.0920652</v>
      </c>
      <c r="Q246" s="8">
        <v>24833842.8788152</v>
      </c>
      <c r="R246" s="20"/>
      <c r="S246" s="8"/>
      <c r="T246" s="21"/>
      <c r="U246" s="22"/>
      <c r="V246" s="22"/>
    </row>
    <row r="247" spans="1:22" s="1" customFormat="1" x14ac:dyDescent="0.25">
      <c r="A247" s="6" t="s">
        <v>99</v>
      </c>
      <c r="B247" s="6">
        <v>142.02636999999999</v>
      </c>
      <c r="C247" s="6">
        <v>11.57</v>
      </c>
      <c r="D247" s="6" t="s">
        <v>8</v>
      </c>
      <c r="E247" s="6">
        <f>VLOOKUP(A247,'[1]Sheet-1'!$A:$D,4,FALSE)</f>
        <v>78</v>
      </c>
      <c r="F247" s="7">
        <v>-0.81214624999999996</v>
      </c>
      <c r="G247" s="7"/>
      <c r="H247" s="7"/>
      <c r="I247" s="27"/>
      <c r="J247" s="8">
        <v>10583933.349111401</v>
      </c>
      <c r="K247" s="8">
        <v>7294480.87396238</v>
      </c>
      <c r="L247" s="30">
        <v>9856852.2122272793</v>
      </c>
      <c r="M247" s="8">
        <v>6602252.6962160198</v>
      </c>
      <c r="N247" s="8">
        <v>8063649.7386173997</v>
      </c>
      <c r="O247" s="9">
        <v>5890028.5603811396</v>
      </c>
      <c r="P247" s="8">
        <v>8005124.3061764902</v>
      </c>
      <c r="Q247" s="8">
        <v>7613478.2435732801</v>
      </c>
      <c r="R247" s="17"/>
      <c r="S247" s="5"/>
      <c r="T247" s="21"/>
    </row>
    <row r="248" spans="1:22" x14ac:dyDescent="0.25">
      <c r="A248" s="6" t="s">
        <v>548</v>
      </c>
      <c r="B248" s="6">
        <v>120.06552000000001</v>
      </c>
      <c r="C248" s="6">
        <v>9.86</v>
      </c>
      <c r="D248" s="6">
        <v>89</v>
      </c>
      <c r="E248" s="6">
        <f>VLOOKUP(A248,'[1]Sheet-1'!$A:$D,4,FALSE)</f>
        <v>96</v>
      </c>
      <c r="F248" s="7">
        <v>0.30421749999999997</v>
      </c>
      <c r="J248" s="8">
        <v>5101292.0616721399</v>
      </c>
      <c r="K248" s="8">
        <v>5116747.8511523996</v>
      </c>
      <c r="L248" s="30">
        <v>5468886.2411153996</v>
      </c>
      <c r="M248" s="8">
        <v>3318055.9183652299</v>
      </c>
      <c r="N248" s="8">
        <v>4629988.56292086</v>
      </c>
      <c r="O248" s="9">
        <v>3629791.4754501702</v>
      </c>
      <c r="P248" s="8">
        <v>5077785.6037565405</v>
      </c>
      <c r="Q248" s="8">
        <v>4694626.1579534197</v>
      </c>
      <c r="R248" s="20"/>
      <c r="S248" s="8"/>
      <c r="T248" s="21"/>
    </row>
    <row r="249" spans="1:22" x14ac:dyDescent="0.25">
      <c r="A249" s="6" t="s">
        <v>33</v>
      </c>
      <c r="B249" s="6">
        <v>388.30574999999999</v>
      </c>
      <c r="C249" s="6">
        <v>4.04</v>
      </c>
      <c r="D249" s="6" t="s">
        <v>8</v>
      </c>
      <c r="E249" s="6" t="str">
        <f>VLOOKUP(A249,'[1]Sheet-1'!$A:$D,4,FALSE)</f>
        <v>N/A</v>
      </c>
      <c r="F249" s="7">
        <v>-1.2921262499999999</v>
      </c>
      <c r="J249" s="8">
        <v>5929886.7290604701</v>
      </c>
      <c r="K249" s="8">
        <v>4415834.7718003998</v>
      </c>
      <c r="L249" s="30">
        <v>3344651.6637727902</v>
      </c>
      <c r="M249" s="8">
        <v>5881413.5418725703</v>
      </c>
      <c r="N249" s="8">
        <v>5075262.2221442303</v>
      </c>
      <c r="O249" s="9">
        <v>3263871.6599685098</v>
      </c>
      <c r="P249" s="8">
        <v>4384138.1408093302</v>
      </c>
      <c r="Q249" s="8">
        <v>2858631.3808066398</v>
      </c>
      <c r="R249" s="20"/>
      <c r="S249" s="8"/>
      <c r="T249" s="21"/>
    </row>
    <row r="250" spans="1:22" s="22" customFormat="1" x14ac:dyDescent="0.25">
      <c r="A250" s="6" t="s">
        <v>175</v>
      </c>
      <c r="B250" s="6">
        <v>552.40237000000002</v>
      </c>
      <c r="C250" s="6">
        <v>5.97</v>
      </c>
      <c r="D250" s="6">
        <v>91</v>
      </c>
      <c r="E250" s="6">
        <f>VLOOKUP(A250,'[1]Sheet-1'!$A:$D,4,FALSE)</f>
        <v>92</v>
      </c>
      <c r="F250" s="7">
        <v>-1.0557412500000001</v>
      </c>
      <c r="G250" s="7"/>
      <c r="H250" s="7"/>
      <c r="I250" s="27"/>
      <c r="J250" s="8">
        <v>14350210</v>
      </c>
      <c r="K250" s="8">
        <v>16810067</v>
      </c>
      <c r="L250" s="30">
        <v>11423021</v>
      </c>
      <c r="M250" s="8">
        <v>11062278</v>
      </c>
      <c r="N250" s="8">
        <v>15104250</v>
      </c>
      <c r="O250" s="9">
        <v>13879887</v>
      </c>
      <c r="P250" s="8">
        <v>13849892</v>
      </c>
      <c r="Q250" s="8">
        <v>13972431</v>
      </c>
      <c r="R250" s="20"/>
      <c r="S250" s="8"/>
      <c r="T250" s="21"/>
      <c r="U250" s="6"/>
      <c r="V250" s="6"/>
    </row>
  </sheetData>
  <mergeCells count="1">
    <mergeCell ref="A1:Q2"/>
  </mergeCells>
  <phoneticPr fontId="1" type="noConversion"/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Ruiqun Chen</cp:lastModifiedBy>
  <cp:revision/>
  <dcterms:created xsi:type="dcterms:W3CDTF">2024-03-01T17:17:04Z</dcterms:created>
  <dcterms:modified xsi:type="dcterms:W3CDTF">2026-05-28T04:39:54Z</dcterms:modified>
  <cp:category/>
  <dc:identifier/>
  <cp:contentStatus/>
  <dc:language/>
  <cp:version/>
</cp:coreProperties>
</file>